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ley/Dropbox/2019MN_diversity_scRNAseq/Submission/Nature Communications/second revision/Resubmission/editorial/Supplementary Data/"/>
    </mc:Choice>
  </mc:AlternateContent>
  <xr:revisionPtr revIDLastSave="0" documentId="13_ncr:1_{FFC6CF90-4884-F64E-85AD-E89259A32E84}" xr6:coauthVersionLast="47" xr6:coauthVersionMax="47" xr10:uidLastSave="{00000000-0000-0000-0000-000000000000}"/>
  <bookViews>
    <workbookView xWindow="6840" yWindow="4120" windowWidth="28800" windowHeight="16580" xr2:uid="{EF6DB490-BAC7-7D45-83C0-10DF63A1EBC4}"/>
  </bookViews>
  <sheets>
    <sheet name="S1a) Rostral MN clusters" sheetId="1" r:id="rId1"/>
    <sheet name="S1b) Caudal MN clust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09" i="1" l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3" i="2"/>
</calcChain>
</file>

<file path=xl/sharedStrings.xml><?xml version="1.0" encoding="utf-8"?>
<sst xmlns="http://schemas.openxmlformats.org/spreadsheetml/2006/main" count="2764" uniqueCount="1198">
  <si>
    <t>p_val</t>
  </si>
  <si>
    <t>avg_logFC</t>
  </si>
  <si>
    <t>pct.1</t>
  </si>
  <si>
    <t>pct.2</t>
  </si>
  <si>
    <t>p_val_adj</t>
  </si>
  <si>
    <t>cluster</t>
  </si>
  <si>
    <t>gene</t>
  </si>
  <si>
    <t>Nfib</t>
  </si>
  <si>
    <t>Tcf4</t>
  </si>
  <si>
    <t>Nfix</t>
  </si>
  <si>
    <t>Neurod1</t>
  </si>
  <si>
    <t>St18</t>
  </si>
  <si>
    <t>Neurod2</t>
  </si>
  <si>
    <t>Ebf2</t>
  </si>
  <si>
    <t>Cd24a</t>
  </si>
  <si>
    <t>Nfia</t>
  </si>
  <si>
    <t>Isl1</t>
  </si>
  <si>
    <t>Chodl</t>
  </si>
  <si>
    <t>E130114P18Rik</t>
  </si>
  <si>
    <t>Sox11</t>
  </si>
  <si>
    <t>Mnx1</t>
  </si>
  <si>
    <t>Ebf1</t>
  </si>
  <si>
    <t>Plagl1</t>
  </si>
  <si>
    <t>Dpysl4</t>
  </si>
  <si>
    <t>Mest</t>
  </si>
  <si>
    <t>Map1b</t>
  </si>
  <si>
    <t>H3f3a</t>
  </si>
  <si>
    <t>Myt1l</t>
  </si>
  <si>
    <t>Ina</t>
  </si>
  <si>
    <t>Tmsb4x</t>
  </si>
  <si>
    <t>Srrm4</t>
  </si>
  <si>
    <t>Pid1</t>
  </si>
  <si>
    <t>Cdk4</t>
  </si>
  <si>
    <t>Cdk2ap1</t>
  </si>
  <si>
    <t>Acly</t>
  </si>
  <si>
    <t>Sox4</t>
  </si>
  <si>
    <t>Prdm8</t>
  </si>
  <si>
    <t>Chd7</t>
  </si>
  <si>
    <t>Prox1</t>
  </si>
  <si>
    <t>Tra2b</t>
  </si>
  <si>
    <t>H3f3b</t>
  </si>
  <si>
    <t>Ebf3</t>
  </si>
  <si>
    <t>Reln</t>
  </si>
  <si>
    <t>Gm3764</t>
  </si>
  <si>
    <t>Ptma</t>
  </si>
  <si>
    <t>Stmn1</t>
  </si>
  <si>
    <t>Marcks</t>
  </si>
  <si>
    <t>Necab3</t>
  </si>
  <si>
    <t>Mir124-2hg</t>
  </si>
  <si>
    <t>Ncan</t>
  </si>
  <si>
    <t>Hlf</t>
  </si>
  <si>
    <t>Hist3h2ba</t>
  </si>
  <si>
    <t>Igsf3</t>
  </si>
  <si>
    <t>Sobp</t>
  </si>
  <si>
    <t>Carhsp1</t>
  </si>
  <si>
    <t>Frmd3</t>
  </si>
  <si>
    <t>Ckb</t>
  </si>
  <si>
    <t>Zfp423</t>
  </si>
  <si>
    <t>Hrk</t>
  </si>
  <si>
    <t>Lhx4</t>
  </si>
  <si>
    <t>C130071C03Rik</t>
  </si>
  <si>
    <t>Hmgb3</t>
  </si>
  <si>
    <t>Tuba1a</t>
  </si>
  <si>
    <t>Malat1</t>
  </si>
  <si>
    <t>Coro2b</t>
  </si>
  <si>
    <t>Qk</t>
  </si>
  <si>
    <t>Rnd3</t>
  </si>
  <si>
    <t>Klhdc10</t>
  </si>
  <si>
    <t>Hoxa7</t>
  </si>
  <si>
    <t>Hmgn5</t>
  </si>
  <si>
    <t>Sumo2</t>
  </si>
  <si>
    <t>Cntn2</t>
  </si>
  <si>
    <t>Fam60a</t>
  </si>
  <si>
    <t>Tcerg1l</t>
  </si>
  <si>
    <t>Laptm4a</t>
  </si>
  <si>
    <t>Rgma</t>
  </si>
  <si>
    <t>Hnrnpm</t>
  </si>
  <si>
    <t>Hoxa5</t>
  </si>
  <si>
    <t>Irx5</t>
  </si>
  <si>
    <t>Sdcbp</t>
  </si>
  <si>
    <t>Tpt1</t>
  </si>
  <si>
    <t>Basp1</t>
  </si>
  <si>
    <t>Rnf165</t>
  </si>
  <si>
    <t>Hoxb5</t>
  </si>
  <si>
    <t>Sh3gl2</t>
  </si>
  <si>
    <t>Ddah2</t>
  </si>
  <si>
    <t>Zfp521</t>
  </si>
  <si>
    <t>Zeb2</t>
  </si>
  <si>
    <t>Hoxb3</t>
  </si>
  <si>
    <t>Rbm4b</t>
  </si>
  <si>
    <t>Ezr</t>
  </si>
  <si>
    <t>Erh</t>
  </si>
  <si>
    <t>Fam133b</t>
  </si>
  <si>
    <t>Ndufv3</t>
  </si>
  <si>
    <t>Apbb2</t>
  </si>
  <si>
    <t>Rbm25</t>
  </si>
  <si>
    <t>Atp6v0e</t>
  </si>
  <si>
    <t>Apex1</t>
  </si>
  <si>
    <t>Gpatch8</t>
  </si>
  <si>
    <t>Ddx5</t>
  </si>
  <si>
    <t>Gadd45g</t>
  </si>
  <si>
    <t>Tshz1</t>
  </si>
  <si>
    <t>Ajap1</t>
  </si>
  <si>
    <t>Kdm7a</t>
  </si>
  <si>
    <t>1110004F10Rik</t>
  </si>
  <si>
    <t>Hnrnpk</t>
  </si>
  <si>
    <t>Rmst</t>
  </si>
  <si>
    <t>Smarce1</t>
  </si>
  <si>
    <t>Rps27l</t>
  </si>
  <si>
    <t>Kcnb2</t>
  </si>
  <si>
    <t>Rpl34</t>
  </si>
  <si>
    <t>Sh3rf1</t>
  </si>
  <si>
    <t>Tbc1d16</t>
  </si>
  <si>
    <t>Mex3a</t>
  </si>
  <si>
    <t>Pnn</t>
  </si>
  <si>
    <t>N4bp2l2</t>
  </si>
  <si>
    <t>Snrpe</t>
  </si>
  <si>
    <t>Nme1</t>
  </si>
  <si>
    <t>Zmat2</t>
  </si>
  <si>
    <t>Rpap3</t>
  </si>
  <si>
    <t>Srsf11</t>
  </si>
  <si>
    <t>Lmo4</t>
  </si>
  <si>
    <t>Sorbs2</t>
  </si>
  <si>
    <t>Tubb4a</t>
  </si>
  <si>
    <t>Amotl2</t>
  </si>
  <si>
    <t>Clk4</t>
  </si>
  <si>
    <t>Mcc</t>
  </si>
  <si>
    <t>Snrpb</t>
  </si>
  <si>
    <t>Atf4</t>
  </si>
  <si>
    <t>5430416N02Rik</t>
  </si>
  <si>
    <t>Sp3</t>
  </si>
  <si>
    <t>Ahsa2</t>
  </si>
  <si>
    <t>Peli1</t>
  </si>
  <si>
    <t>Anp32a</t>
  </si>
  <si>
    <t>Prpf40a</t>
  </si>
  <si>
    <t>Smarca2</t>
  </si>
  <si>
    <t>Pak7</t>
  </si>
  <si>
    <t>Hist3h2a</t>
  </si>
  <si>
    <t>Chchd1</t>
  </si>
  <si>
    <t>Knop1</t>
  </si>
  <si>
    <t>Rab3c</t>
  </si>
  <si>
    <t>Ube2e3</t>
  </si>
  <si>
    <t>Zcchc9</t>
  </si>
  <si>
    <t>Lzts1</t>
  </si>
  <si>
    <t>Cbx1</t>
  </si>
  <si>
    <t>Prkce</t>
  </si>
  <si>
    <t>Zfp462</t>
  </si>
  <si>
    <t>Sf3b1</t>
  </si>
  <si>
    <t>Dynlt1f</t>
  </si>
  <si>
    <t>Pdap1</t>
  </si>
  <si>
    <t>Pik3ca</t>
  </si>
  <si>
    <t>U2af1</t>
  </si>
  <si>
    <t>Rapgef6</t>
  </si>
  <si>
    <t>Son</t>
  </si>
  <si>
    <t>Pdcd6</t>
  </si>
  <si>
    <t>Mfhas1</t>
  </si>
  <si>
    <t>Hoxb8</t>
  </si>
  <si>
    <t>Abracl</t>
  </si>
  <si>
    <t>Hnrnpab</t>
  </si>
  <si>
    <t>Ptp4a2</t>
  </si>
  <si>
    <t>Btg2</t>
  </si>
  <si>
    <t>Bpgm</t>
  </si>
  <si>
    <t>Vps72</t>
  </si>
  <si>
    <t>Ankrd12</t>
  </si>
  <si>
    <t>Gm5868</t>
  </si>
  <si>
    <t>Fubp1</t>
  </si>
  <si>
    <t>Dnaja1</t>
  </si>
  <si>
    <t>Rbfox1</t>
  </si>
  <si>
    <t>Rbm39</t>
  </si>
  <si>
    <t>Gpm6b</t>
  </si>
  <si>
    <t>Ube2g2</t>
  </si>
  <si>
    <t>Gstm7</t>
  </si>
  <si>
    <t>Acin1</t>
  </si>
  <si>
    <t>Rbm5</t>
  </si>
  <si>
    <t>Tsg101</t>
  </si>
  <si>
    <t>Sfr1</t>
  </si>
  <si>
    <t>Ilf2</t>
  </si>
  <si>
    <t>Bhlhe22</t>
  </si>
  <si>
    <t>Cald1</t>
  </si>
  <si>
    <t>Enc1</t>
  </si>
  <si>
    <t>Klf7</t>
  </si>
  <si>
    <t>Hoxb7</t>
  </si>
  <si>
    <t>Eif4a1</t>
  </si>
  <si>
    <t>Csrnp3</t>
  </si>
  <si>
    <t>Myt1</t>
  </si>
  <si>
    <t>Flrt3</t>
  </si>
  <si>
    <t>Cd63</t>
  </si>
  <si>
    <t>Krit1</t>
  </si>
  <si>
    <t>Mllt3</t>
  </si>
  <si>
    <t>Dner</t>
  </si>
  <si>
    <t>Msi1</t>
  </si>
  <si>
    <t>Unc5d</t>
  </si>
  <si>
    <t>Bzw2</t>
  </si>
  <si>
    <t>Hmgn1</t>
  </si>
  <si>
    <t>Gfra1</t>
  </si>
  <si>
    <t>Fez1</t>
  </si>
  <si>
    <t>Snrpc</t>
  </si>
  <si>
    <t>Bnip3l</t>
  </si>
  <si>
    <t>RP23-291B1.2</t>
  </si>
  <si>
    <t>Dnajb6</t>
  </si>
  <si>
    <t>Elavl2</t>
  </si>
  <si>
    <t>Pnisr</t>
  </si>
  <si>
    <t>Tagln3</t>
  </si>
  <si>
    <t>Gm26735</t>
  </si>
  <si>
    <t>Hmgb1</t>
  </si>
  <si>
    <t>Psmd11</t>
  </si>
  <si>
    <t>Ythdf2</t>
  </si>
  <si>
    <t>Hnrnpa1</t>
  </si>
  <si>
    <t>Srsf7</t>
  </si>
  <si>
    <t>Fdft1</t>
  </si>
  <si>
    <t>Bcas2</t>
  </si>
  <si>
    <t>Sub1</t>
  </si>
  <si>
    <t>Dstn</t>
  </si>
  <si>
    <t>H2afz</t>
  </si>
  <si>
    <t>Sema3c</t>
  </si>
  <si>
    <t>Ptgds</t>
  </si>
  <si>
    <t>Tubb2b</t>
  </si>
  <si>
    <t>Ssb</t>
  </si>
  <si>
    <t>Plcb1</t>
  </si>
  <si>
    <t>Lrrc4c</t>
  </si>
  <si>
    <t>Srp14</t>
  </si>
  <si>
    <t>Ywhaq</t>
  </si>
  <si>
    <t>Crnde</t>
  </si>
  <si>
    <t>Id2</t>
  </si>
  <si>
    <t>Xist</t>
  </si>
  <si>
    <t>Igfbp51</t>
  </si>
  <si>
    <t>MMC</t>
  </si>
  <si>
    <t>Mecom</t>
  </si>
  <si>
    <t>Gm17750</t>
  </si>
  <si>
    <t>Slit2</t>
  </si>
  <si>
    <t>Casz11</t>
  </si>
  <si>
    <t>Ube2ql11</t>
  </si>
  <si>
    <t>Atp2b11</t>
  </si>
  <si>
    <t>Ptprd1</t>
  </si>
  <si>
    <t>Nwd21</t>
  </si>
  <si>
    <t>Lmo41</t>
  </si>
  <si>
    <t>Il6st1</t>
  </si>
  <si>
    <t>Bcl11a1</t>
  </si>
  <si>
    <t>Lsamp1</t>
  </si>
  <si>
    <t>Ina1</t>
  </si>
  <si>
    <t>Lhx41</t>
  </si>
  <si>
    <t>Crnde1</t>
  </si>
  <si>
    <t>Calm2</t>
  </si>
  <si>
    <t>Lifr1</t>
  </si>
  <si>
    <t>Camk2n1</t>
  </si>
  <si>
    <t>Fign</t>
  </si>
  <si>
    <t>Rbp11</t>
  </si>
  <si>
    <t>Sez6</t>
  </si>
  <si>
    <t>Kctd121</t>
  </si>
  <si>
    <t>Slco3a1</t>
  </si>
  <si>
    <t>Rxrg</t>
  </si>
  <si>
    <t>RP23-291B1.21</t>
  </si>
  <si>
    <t>Ebf11</t>
  </si>
  <si>
    <t>Maf</t>
  </si>
  <si>
    <t>Sema6a</t>
  </si>
  <si>
    <t>Nrep</t>
  </si>
  <si>
    <t>AW551984</t>
  </si>
  <si>
    <t>Apbb21</t>
  </si>
  <si>
    <t>Brinp1</t>
  </si>
  <si>
    <t>Lrrc4c1</t>
  </si>
  <si>
    <t>Clic11</t>
  </si>
  <si>
    <t>Rbms3</t>
  </si>
  <si>
    <t>Rarb</t>
  </si>
  <si>
    <t>Laptm4b1</t>
  </si>
  <si>
    <t>Uts2b1</t>
  </si>
  <si>
    <t>Hoxa9</t>
  </si>
  <si>
    <t>Sox9</t>
  </si>
  <si>
    <t>Ncam2</t>
  </si>
  <si>
    <t>Pbx11</t>
  </si>
  <si>
    <t>Epha3</t>
  </si>
  <si>
    <t>Epha7</t>
  </si>
  <si>
    <t>Lhx3</t>
  </si>
  <si>
    <t>Rassf4</t>
  </si>
  <si>
    <t>Bcas3</t>
  </si>
  <si>
    <t>Vim1</t>
  </si>
  <si>
    <t>Elavl21</t>
  </si>
  <si>
    <t>Dstn1</t>
  </si>
  <si>
    <t>Hmgb31</t>
  </si>
  <si>
    <t>1500011B03Rik</t>
  </si>
  <si>
    <t>Khdrbs2</t>
  </si>
  <si>
    <t>Copz1</t>
  </si>
  <si>
    <t>Snx10</t>
  </si>
  <si>
    <t>Nell2</t>
  </si>
  <si>
    <t>Lin7a</t>
  </si>
  <si>
    <t>Epha5</t>
  </si>
  <si>
    <t>Fgf131</t>
  </si>
  <si>
    <t>Med10</t>
  </si>
  <si>
    <t>Gm26941</t>
  </si>
  <si>
    <t>Cd811</t>
  </si>
  <si>
    <t>Ngfr1</t>
  </si>
  <si>
    <t>Pcdh71</t>
  </si>
  <si>
    <t>Arl6ip1</t>
  </si>
  <si>
    <t>Aplp21</t>
  </si>
  <si>
    <t>Ezr1</t>
  </si>
  <si>
    <t>Adgrl3</t>
  </si>
  <si>
    <t>Robo2</t>
  </si>
  <si>
    <t>Cplx21</t>
  </si>
  <si>
    <t>Pik3r11</t>
  </si>
  <si>
    <t>Hsp90aa1</t>
  </si>
  <si>
    <t>2900055J20Rik</t>
  </si>
  <si>
    <t>Ubb</t>
  </si>
  <si>
    <t>Lhx1os2</t>
  </si>
  <si>
    <t>LMC</t>
  </si>
  <si>
    <t>Foxp12</t>
  </si>
  <si>
    <t>Aldh1a22</t>
  </si>
  <si>
    <t>Tshz12</t>
  </si>
  <si>
    <t>Prph2</t>
  </si>
  <si>
    <t>Sncg1</t>
  </si>
  <si>
    <t>Fxyd72</t>
  </si>
  <si>
    <t>Lhx1</t>
  </si>
  <si>
    <t>Brinp32</t>
  </si>
  <si>
    <t>Nefl1</t>
  </si>
  <si>
    <t>Syt42</t>
  </si>
  <si>
    <t>Nefm1</t>
  </si>
  <si>
    <t>Dab11</t>
  </si>
  <si>
    <t>Socs21</t>
  </si>
  <si>
    <t>Rgs101</t>
  </si>
  <si>
    <t>Lypd1</t>
  </si>
  <si>
    <t>Ntm2</t>
  </si>
  <si>
    <t>S100a101</t>
  </si>
  <si>
    <t>Ptn2</t>
  </si>
  <si>
    <t>Enc12</t>
  </si>
  <si>
    <t>Anxa51</t>
  </si>
  <si>
    <t>Tppp32</t>
  </si>
  <si>
    <t>Cdh71</t>
  </si>
  <si>
    <t>Anxa22</t>
  </si>
  <si>
    <t>Nr2f22</t>
  </si>
  <si>
    <t>Nefh1</t>
  </si>
  <si>
    <t>Tenm12</t>
  </si>
  <si>
    <t>Grp</t>
  </si>
  <si>
    <t>Abat</t>
  </si>
  <si>
    <t>Lgals12</t>
  </si>
  <si>
    <t>Onecut21</t>
  </si>
  <si>
    <t>Cartpt</t>
  </si>
  <si>
    <t>Epha4</t>
  </si>
  <si>
    <t>Polr2m1</t>
  </si>
  <si>
    <t>Akap121</t>
  </si>
  <si>
    <t>Crabp2</t>
  </si>
  <si>
    <t>Mt31</t>
  </si>
  <si>
    <t>Rpl22l1</t>
  </si>
  <si>
    <t>Cplx1</t>
  </si>
  <si>
    <t>S100a112</t>
  </si>
  <si>
    <t>Lrp1b1</t>
  </si>
  <si>
    <t>Pcdh102</t>
  </si>
  <si>
    <t>Skap2</t>
  </si>
  <si>
    <t>Tagln22</t>
  </si>
  <si>
    <t>Pcdh191</t>
  </si>
  <si>
    <t>Pnoc</t>
  </si>
  <si>
    <t>Arhgap36</t>
  </si>
  <si>
    <t>Ifitm21</t>
  </si>
  <si>
    <t>Cadm21</t>
  </si>
  <si>
    <t>Negr12</t>
  </si>
  <si>
    <t>Ppp1r1c</t>
  </si>
  <si>
    <t>Pcp4</t>
  </si>
  <si>
    <t>Ret1</t>
  </si>
  <si>
    <t>Fabp5</t>
  </si>
  <si>
    <t>Meis22</t>
  </si>
  <si>
    <t>Nrp11</t>
  </si>
  <si>
    <t>Kcnip4</t>
  </si>
  <si>
    <t>1.75887369919484e-321</t>
  </si>
  <si>
    <t>2.92430341228134e-317</t>
  </si>
  <si>
    <t>PGC</t>
  </si>
  <si>
    <t>Zeb21</t>
  </si>
  <si>
    <t>Grm5</t>
  </si>
  <si>
    <t>Pbx32</t>
  </si>
  <si>
    <t>Nr2f23</t>
  </si>
  <si>
    <t>Zdbf21</t>
  </si>
  <si>
    <t>Cacna2d11</t>
  </si>
  <si>
    <t>Nr2f12</t>
  </si>
  <si>
    <t>Ttc281</t>
  </si>
  <si>
    <t>Nos1</t>
  </si>
  <si>
    <t>Gpx32</t>
  </si>
  <si>
    <t>Kitl</t>
  </si>
  <si>
    <t>Fos1</t>
  </si>
  <si>
    <t>Mast4</t>
  </si>
  <si>
    <t>Arl4a</t>
  </si>
  <si>
    <t>Snca2</t>
  </si>
  <si>
    <t>Id1</t>
  </si>
  <si>
    <t>Cux22</t>
  </si>
  <si>
    <t>Celf43</t>
  </si>
  <si>
    <t>Cxxc5</t>
  </si>
  <si>
    <t>Khdrbs3</t>
  </si>
  <si>
    <t>Cacna1e2</t>
  </si>
  <si>
    <t>Rpl21</t>
  </si>
  <si>
    <t>Mme</t>
  </si>
  <si>
    <t>S100a113</t>
  </si>
  <si>
    <t>Id21</t>
  </si>
  <si>
    <t>Tppp33</t>
  </si>
  <si>
    <t>Rpl36a</t>
  </si>
  <si>
    <t>Btg11</t>
  </si>
  <si>
    <t>Tshz22</t>
  </si>
  <si>
    <t>Fxyd61</t>
  </si>
  <si>
    <t>Rpl29</t>
  </si>
  <si>
    <t>Serf1</t>
  </si>
  <si>
    <t>Ntng1</t>
  </si>
  <si>
    <t>Arid5b</t>
  </si>
  <si>
    <t>Rps4x</t>
  </si>
  <si>
    <t>Hpca1</t>
  </si>
  <si>
    <t>Nptx1</t>
  </si>
  <si>
    <t>Meis12</t>
  </si>
  <si>
    <t>Gpr85</t>
  </si>
  <si>
    <t>Sat1</t>
  </si>
  <si>
    <t>Gjd2</t>
  </si>
  <si>
    <t>Man1a</t>
  </si>
  <si>
    <t>Npas4</t>
  </si>
  <si>
    <t>Nefm2</t>
  </si>
  <si>
    <t>Igsf21</t>
  </si>
  <si>
    <t>Syt21</t>
  </si>
  <si>
    <t>Asic4</t>
  </si>
  <si>
    <t>Ntrk31</t>
  </si>
  <si>
    <t>Msn</t>
  </si>
  <si>
    <t>Msi2</t>
  </si>
  <si>
    <t>2610001J05Rik1</t>
  </si>
  <si>
    <t>Msmo1</t>
  </si>
  <si>
    <t>Atp1b11</t>
  </si>
  <si>
    <t>Cadm12</t>
  </si>
  <si>
    <t>Mturn</t>
  </si>
  <si>
    <t>Nrsn11</t>
  </si>
  <si>
    <t>Pcbd11</t>
  </si>
  <si>
    <t>Ccdc85a</t>
  </si>
  <si>
    <t>Mn12</t>
  </si>
  <si>
    <t>Gas7</t>
  </si>
  <si>
    <t>Nhlh2</t>
  </si>
  <si>
    <t>Slitrk5</t>
  </si>
  <si>
    <t>Islr21</t>
  </si>
  <si>
    <t>Smarca22</t>
  </si>
  <si>
    <t>Pea15a1</t>
  </si>
  <si>
    <t>Malat12</t>
  </si>
  <si>
    <t>Efna5</t>
  </si>
  <si>
    <t>Cntnap21</t>
  </si>
  <si>
    <t>Pcdh11x1</t>
  </si>
  <si>
    <t>Marcks1</t>
  </si>
  <si>
    <t>Peg31</t>
  </si>
  <si>
    <t>Ahi11</t>
  </si>
  <si>
    <t>Creb5</t>
  </si>
  <si>
    <t>Nrp21</t>
  </si>
  <si>
    <t>Cadm31</t>
  </si>
  <si>
    <t>Foxp13</t>
  </si>
  <si>
    <t>Csmd3</t>
  </si>
  <si>
    <t>Klf6</t>
  </si>
  <si>
    <t>Ank21</t>
  </si>
  <si>
    <t>Zdhhc21</t>
  </si>
  <si>
    <t>Gng51</t>
  </si>
  <si>
    <t>Pdcd4</t>
  </si>
  <si>
    <t>Usp29</t>
  </si>
  <si>
    <t>Cplx22</t>
  </si>
  <si>
    <t>Lrp1b2</t>
  </si>
  <si>
    <t>Pcdh172</t>
  </si>
  <si>
    <t>Pcdh103</t>
  </si>
  <si>
    <t>Tgfb2</t>
  </si>
  <si>
    <t>Jun</t>
  </si>
  <si>
    <t>Hoxc9</t>
  </si>
  <si>
    <t>Dab12</t>
  </si>
  <si>
    <t>Lgals13</t>
  </si>
  <si>
    <t>Nwd23</t>
  </si>
  <si>
    <t>Vim2</t>
  </si>
  <si>
    <t>Syt43</t>
  </si>
  <si>
    <t>Tac1</t>
  </si>
  <si>
    <t>HMC</t>
  </si>
  <si>
    <t>Tshz23</t>
  </si>
  <si>
    <t>Crabp12</t>
  </si>
  <si>
    <t>Isl13</t>
  </si>
  <si>
    <t>Unc5c1</t>
  </si>
  <si>
    <t>Plch1</t>
  </si>
  <si>
    <t>Cxcl12</t>
  </si>
  <si>
    <t>Bcl11b1</t>
  </si>
  <si>
    <t>Alcam2</t>
  </si>
  <si>
    <t>Isoc1</t>
  </si>
  <si>
    <t>C1d1</t>
  </si>
  <si>
    <t>Etv1</t>
  </si>
  <si>
    <t>Rbp13</t>
  </si>
  <si>
    <t>Cbln22</t>
  </si>
  <si>
    <t>Erbb4</t>
  </si>
  <si>
    <t>Fxyd73</t>
  </si>
  <si>
    <t>Rbms31</t>
  </si>
  <si>
    <t>Cdh131</t>
  </si>
  <si>
    <t>Ptn3</t>
  </si>
  <si>
    <t>Fam101b</t>
  </si>
  <si>
    <t>Cdh9</t>
  </si>
  <si>
    <t>Kcnab1</t>
  </si>
  <si>
    <t>Syt44</t>
  </si>
  <si>
    <t>Nptx2</t>
  </si>
  <si>
    <t>Pcdh11x2</t>
  </si>
  <si>
    <t>Sncg2</t>
  </si>
  <si>
    <t>Pcsk21</t>
  </si>
  <si>
    <t>Mpped22</t>
  </si>
  <si>
    <t>Dhrs3</t>
  </si>
  <si>
    <t>Tpbg</t>
  </si>
  <si>
    <t>Clstn21</t>
  </si>
  <si>
    <t>Spock12</t>
  </si>
  <si>
    <t>Diras2</t>
  </si>
  <si>
    <t>Prph4</t>
  </si>
  <si>
    <t>Tcerg1l1</t>
  </si>
  <si>
    <t>Pbx33</t>
  </si>
  <si>
    <t>Pde4b</t>
  </si>
  <si>
    <t>Lypd6</t>
  </si>
  <si>
    <t>S100a102</t>
  </si>
  <si>
    <t>Ephb11</t>
  </si>
  <si>
    <t>Gpx1</t>
  </si>
  <si>
    <t>Slc29a4</t>
  </si>
  <si>
    <t>Stmn2</t>
  </si>
  <si>
    <t>Atp1b12</t>
  </si>
  <si>
    <t>Pcdh18</t>
  </si>
  <si>
    <t>Ldlrad3</t>
  </si>
  <si>
    <t>Jak12</t>
  </si>
  <si>
    <t>Vstm2l</t>
  </si>
  <si>
    <t>Nek1</t>
  </si>
  <si>
    <t>Synpr</t>
  </si>
  <si>
    <t>Tenm13</t>
  </si>
  <si>
    <t>Lrrn3</t>
  </si>
  <si>
    <t>Insig2</t>
  </si>
  <si>
    <t>Lix1</t>
  </si>
  <si>
    <t>Tbca</t>
  </si>
  <si>
    <t>Cntn11</t>
  </si>
  <si>
    <t>Hs3st5</t>
  </si>
  <si>
    <t>Hs3st4</t>
  </si>
  <si>
    <t>Tubb3</t>
  </si>
  <si>
    <t>Atp2b14</t>
  </si>
  <si>
    <t>Uts2b4</t>
  </si>
  <si>
    <t>Gfra2</t>
  </si>
  <si>
    <t>Crim12</t>
  </si>
  <si>
    <t>Btbd32</t>
  </si>
  <si>
    <t>Igf1</t>
  </si>
  <si>
    <t>Slc22a23</t>
  </si>
  <si>
    <t>Sema6d</t>
  </si>
  <si>
    <t>Prkce1</t>
  </si>
  <si>
    <t>Lrrtm3</t>
  </si>
  <si>
    <t>Sst</t>
  </si>
  <si>
    <t>Plppr11</t>
  </si>
  <si>
    <t>Fam19a2</t>
  </si>
  <si>
    <t>Calcb</t>
  </si>
  <si>
    <t>Lrfn5</t>
  </si>
  <si>
    <t>B3glct1</t>
  </si>
  <si>
    <t>Actr3</t>
  </si>
  <si>
    <t>Mapk10</t>
  </si>
  <si>
    <t>Dusp23</t>
  </si>
  <si>
    <t>Rbms11</t>
  </si>
  <si>
    <t>Klhdc8b</t>
  </si>
  <si>
    <t>Anxa24</t>
  </si>
  <si>
    <t>Ngfr3</t>
  </si>
  <si>
    <t>AI5934421</t>
  </si>
  <si>
    <t>Rap1gds1</t>
  </si>
  <si>
    <t>Cadps</t>
  </si>
  <si>
    <t>Dnm31</t>
  </si>
  <si>
    <t>App1</t>
  </si>
  <si>
    <t>Scrn11</t>
  </si>
  <si>
    <t>Atp1a31</t>
  </si>
  <si>
    <t>Ctxn21</t>
  </si>
  <si>
    <t>Hrk1</t>
  </si>
  <si>
    <t>Tuba1b1</t>
  </si>
  <si>
    <t>Tagln23</t>
  </si>
  <si>
    <t>Nrp22</t>
  </si>
  <si>
    <t>Hs6st2</t>
  </si>
  <si>
    <t>Ebf13</t>
  </si>
  <si>
    <t>Tuba1a1</t>
  </si>
  <si>
    <t>Zfhx35</t>
  </si>
  <si>
    <t>Rmst4</t>
  </si>
  <si>
    <t>Scg24</t>
  </si>
  <si>
    <t>Zfhx4</t>
  </si>
  <si>
    <t>4.13631758698292e-320</t>
  </si>
  <si>
    <t>6.8770416201178e-316</t>
  </si>
  <si>
    <t>Fam19a1</t>
  </si>
  <si>
    <t>1.41550672148397e-316</t>
  </si>
  <si>
    <t>2.35342147513925e-312</t>
  </si>
  <si>
    <t>Celf45</t>
  </si>
  <si>
    <t>2.3799268097506e-315</t>
  </si>
  <si>
    <t>3.95686631389134e-311</t>
  </si>
  <si>
    <t>Celf24</t>
  </si>
  <si>
    <t>Runx1t13</t>
  </si>
  <si>
    <t>Nnat</t>
  </si>
  <si>
    <t>Sst1</t>
  </si>
  <si>
    <t>Gpm6a1</t>
  </si>
  <si>
    <t>Zcchc121</t>
  </si>
  <si>
    <t>Plxna2</t>
  </si>
  <si>
    <t>Fstl53</t>
  </si>
  <si>
    <t>Nuak11</t>
  </si>
  <si>
    <t>Pcdh93</t>
  </si>
  <si>
    <t>Grem2</t>
  </si>
  <si>
    <t>Flrt2</t>
  </si>
  <si>
    <t>Zfos12</t>
  </si>
  <si>
    <t>Vat1l</t>
  </si>
  <si>
    <t>Gnas2</t>
  </si>
  <si>
    <t>Rprm3</t>
  </si>
  <si>
    <t>Gm26945</t>
  </si>
  <si>
    <t>Ldb22</t>
  </si>
  <si>
    <t>Ppp3ca1</t>
  </si>
  <si>
    <t>Pdzrn4</t>
  </si>
  <si>
    <t>Gabrb1</t>
  </si>
  <si>
    <t>Slc17a6</t>
  </si>
  <si>
    <t>Gabra23</t>
  </si>
  <si>
    <t>Rnf220</t>
  </si>
  <si>
    <t>Dlk12</t>
  </si>
  <si>
    <t>Nudt42</t>
  </si>
  <si>
    <t>Ndn</t>
  </si>
  <si>
    <t>H3f3b3</t>
  </si>
  <si>
    <t>Cbln14</t>
  </si>
  <si>
    <t>Meis24</t>
  </si>
  <si>
    <t>Slc7a14</t>
  </si>
  <si>
    <t>RP24-236C17.2</t>
  </si>
  <si>
    <t>Snhg12</t>
  </si>
  <si>
    <t>Wbp5</t>
  </si>
  <si>
    <t>C1ql31</t>
  </si>
  <si>
    <t>Hap12</t>
  </si>
  <si>
    <t>Sema3a1</t>
  </si>
  <si>
    <t>Ube3a</t>
  </si>
  <si>
    <t>Meg31</t>
  </si>
  <si>
    <t>Stk32b</t>
  </si>
  <si>
    <t>Sulf21</t>
  </si>
  <si>
    <t>Car10</t>
  </si>
  <si>
    <t>Dpp10</t>
  </si>
  <si>
    <t>Nt5dc3</t>
  </si>
  <si>
    <t>Tmem1301</t>
  </si>
  <si>
    <t>Nell13</t>
  </si>
  <si>
    <t>Ext1</t>
  </si>
  <si>
    <t>Tle4</t>
  </si>
  <si>
    <t>Efnb2</t>
  </si>
  <si>
    <t>Cirbp2</t>
  </si>
  <si>
    <t>Sox42</t>
  </si>
  <si>
    <t>Chd3os2</t>
  </si>
  <si>
    <t>Gria21</t>
  </si>
  <si>
    <t>Cxxc41</t>
  </si>
  <si>
    <t>Flywch21</t>
  </si>
  <si>
    <t>Usp291</t>
  </si>
  <si>
    <t>Ntm4</t>
  </si>
  <si>
    <t>Ncam1</t>
  </si>
  <si>
    <t>Pou2f22</t>
  </si>
  <si>
    <t>Rnd32</t>
  </si>
  <si>
    <t>Luzp21</t>
  </si>
  <si>
    <t>Zbtb202</t>
  </si>
  <si>
    <t>Asic2</t>
  </si>
  <si>
    <t>Hs6st21</t>
  </si>
  <si>
    <t>Zcchc181</t>
  </si>
  <si>
    <t>Zswim6</t>
  </si>
  <si>
    <t>Apba21</t>
  </si>
  <si>
    <t>Btbd33</t>
  </si>
  <si>
    <t>Ly6h1</t>
  </si>
  <si>
    <t>Cdh2</t>
  </si>
  <si>
    <t>Mgat4c</t>
  </si>
  <si>
    <t>Sorl11</t>
  </si>
  <si>
    <t>Nap1l51</t>
  </si>
  <si>
    <t>Slc24a3</t>
  </si>
  <si>
    <t>Prnp</t>
  </si>
  <si>
    <t>Opcml3</t>
  </si>
  <si>
    <t>A730017C20Rik</t>
  </si>
  <si>
    <t>Xpr1</t>
  </si>
  <si>
    <t>Mir124-2hg3</t>
  </si>
  <si>
    <t>Grin3a</t>
  </si>
  <si>
    <t>Nhlh21</t>
  </si>
  <si>
    <t>Ahi12</t>
  </si>
  <si>
    <t>Syt12</t>
  </si>
  <si>
    <t>Dner3</t>
  </si>
  <si>
    <t>Cadm22</t>
  </si>
  <si>
    <t>Nova11</t>
  </si>
  <si>
    <t>Smarca23</t>
  </si>
  <si>
    <t>Rcan21</t>
  </si>
  <si>
    <t>Vstm2a3</t>
  </si>
  <si>
    <t>Sema3c3</t>
  </si>
  <si>
    <t>D930028M14Rik5</t>
  </si>
  <si>
    <t>Onecut23</t>
  </si>
  <si>
    <t>Tbx3</t>
  </si>
  <si>
    <t>Tagln25</t>
  </si>
  <si>
    <t>Ptchd4</t>
  </si>
  <si>
    <t>A730046J19Rik3</t>
  </si>
  <si>
    <t>Col12a1</t>
  </si>
  <si>
    <t>Sncg4</t>
  </si>
  <si>
    <t>Rhoc2</t>
  </si>
  <si>
    <t>Calb1</t>
  </si>
  <si>
    <t>Ppp2r2b3</t>
  </si>
  <si>
    <t>Crabp13</t>
  </si>
  <si>
    <t>Tpd52l1</t>
  </si>
  <si>
    <t>Irx2</t>
  </si>
  <si>
    <t>Sema3d</t>
  </si>
  <si>
    <t>Pbx14</t>
  </si>
  <si>
    <t>Crim13</t>
  </si>
  <si>
    <t>Atp2b16</t>
  </si>
  <si>
    <t>Cadps2</t>
  </si>
  <si>
    <t>Lhx45</t>
  </si>
  <si>
    <t>Onecut3</t>
  </si>
  <si>
    <t>Kcnc2</t>
  </si>
  <si>
    <t>Arhgap28</t>
  </si>
  <si>
    <t>Irx1</t>
  </si>
  <si>
    <t>Grb10</t>
  </si>
  <si>
    <t>Mpped23</t>
  </si>
  <si>
    <t>Clic14</t>
  </si>
  <si>
    <t>Gnas3</t>
  </si>
  <si>
    <t>Rxrg1</t>
  </si>
  <si>
    <t>Tmem255a</t>
  </si>
  <si>
    <t>Luzp22</t>
  </si>
  <si>
    <t>Syt13</t>
  </si>
  <si>
    <t>Dlc1</t>
  </si>
  <si>
    <t>Lmo46</t>
  </si>
  <si>
    <t>Isl2</t>
  </si>
  <si>
    <t>Pja21</t>
  </si>
  <si>
    <t>Cisd3</t>
  </si>
  <si>
    <t>Fut9</t>
  </si>
  <si>
    <t>Btbd34</t>
  </si>
  <si>
    <t>Prkcb</t>
  </si>
  <si>
    <t>Mfap3l1</t>
  </si>
  <si>
    <t>Vstm2a4</t>
  </si>
  <si>
    <t>Sptssa</t>
  </si>
  <si>
    <t>Atp2c11</t>
  </si>
  <si>
    <t>Slc5a72</t>
  </si>
  <si>
    <t>Tmtc4</t>
  </si>
  <si>
    <t>Htr1b</t>
  </si>
  <si>
    <t>Smim1</t>
  </si>
  <si>
    <t>Gstm1</t>
  </si>
  <si>
    <t>Gng53</t>
  </si>
  <si>
    <t>Bcas32</t>
  </si>
  <si>
    <t>Slitrk4</t>
  </si>
  <si>
    <t>Robo12</t>
  </si>
  <si>
    <t>Scn9a1</t>
  </si>
  <si>
    <t>6330403K07Rik1</t>
  </si>
  <si>
    <t>Flrt31</t>
  </si>
  <si>
    <t>Cox6b2</t>
  </si>
  <si>
    <t>Olfm3</t>
  </si>
  <si>
    <t>D430036J16Rik</t>
  </si>
  <si>
    <t>Selm1</t>
  </si>
  <si>
    <t>Vcan</t>
  </si>
  <si>
    <t>Chodl4</t>
  </si>
  <si>
    <t>Cadps1</t>
  </si>
  <si>
    <t>Cbln23</t>
  </si>
  <si>
    <t>Pcbd12</t>
  </si>
  <si>
    <t>Ube2ql15</t>
  </si>
  <si>
    <t>Cadm13</t>
  </si>
  <si>
    <t>Rgs7bp</t>
  </si>
  <si>
    <t>Slc10a4</t>
  </si>
  <si>
    <t>Sez64</t>
  </si>
  <si>
    <t>Rap1gds11</t>
  </si>
  <si>
    <t>Ret4</t>
  </si>
  <si>
    <t>Alcam3</t>
  </si>
  <si>
    <t>Cdkn1c</t>
  </si>
  <si>
    <t>Nbea</t>
  </si>
  <si>
    <t>Fam171b</t>
  </si>
  <si>
    <t>Ache1</t>
  </si>
  <si>
    <t>Slitrk2</t>
  </si>
  <si>
    <t>Map1lc3a1</t>
  </si>
  <si>
    <t>Ngfr5</t>
  </si>
  <si>
    <t>Atp6v1g1</t>
  </si>
  <si>
    <t>Ephb12</t>
  </si>
  <si>
    <t>Cd9</t>
  </si>
  <si>
    <t>Prph6</t>
  </si>
  <si>
    <t>Srp54b</t>
  </si>
  <si>
    <t>Lsamp4</t>
  </si>
  <si>
    <t>Atp1b13</t>
  </si>
  <si>
    <t>Slc18a32</t>
  </si>
  <si>
    <t>Tmem159</t>
  </si>
  <si>
    <t>Pcdh11x3</t>
  </si>
  <si>
    <t>Crabp24</t>
  </si>
  <si>
    <t>Cnr1</t>
  </si>
  <si>
    <t>Slc22a171</t>
  </si>
  <si>
    <t>Anxa25</t>
  </si>
  <si>
    <t>Mgst32</t>
  </si>
  <si>
    <t>Itgb1</t>
  </si>
  <si>
    <t>Cux24</t>
  </si>
  <si>
    <t>Armcx3</t>
  </si>
  <si>
    <t>Mrpl34</t>
  </si>
  <si>
    <t>Ucp2</t>
  </si>
  <si>
    <t>Tes1</t>
  </si>
  <si>
    <t>Sv2c</t>
  </si>
  <si>
    <t>Pappa</t>
  </si>
  <si>
    <t>Cdkn1a1</t>
  </si>
  <si>
    <t>Nek11</t>
  </si>
  <si>
    <t>Lix11</t>
  </si>
  <si>
    <t>Grid2</t>
  </si>
  <si>
    <t>Spock13</t>
  </si>
  <si>
    <t>Prima1</t>
  </si>
  <si>
    <t>Camk2d2</t>
  </si>
  <si>
    <t>Ppm1h</t>
  </si>
  <si>
    <t>Arl6ip12</t>
  </si>
  <si>
    <t>Epha52</t>
  </si>
  <si>
    <t>Megf111</t>
  </si>
  <si>
    <t>Cxadr</t>
  </si>
  <si>
    <t>Ndrg41</t>
  </si>
  <si>
    <t>Sema6a2</t>
  </si>
  <si>
    <t>Cd471</t>
  </si>
  <si>
    <t>App2</t>
  </si>
  <si>
    <t>Pcdh73</t>
  </si>
  <si>
    <t>Zbtb203</t>
  </si>
  <si>
    <t>Lgals15</t>
  </si>
  <si>
    <t>Uts2b5</t>
  </si>
  <si>
    <t>Nascent MNs</t>
  </si>
  <si>
    <t>Slc17a6+</t>
  </si>
  <si>
    <t>Calb1+</t>
  </si>
  <si>
    <t>Snca</t>
  </si>
  <si>
    <t>Nfib+</t>
  </si>
  <si>
    <t>Pbx1</t>
  </si>
  <si>
    <t>Atp2b1</t>
  </si>
  <si>
    <t>B3glct</t>
  </si>
  <si>
    <t>Nefl</t>
  </si>
  <si>
    <t>1.48219693752374e-323</t>
  </si>
  <si>
    <t>2.4290243412139e-319</t>
  </si>
  <si>
    <t>Nefm</t>
  </si>
  <si>
    <t>6.15790190194973e-314</t>
  </si>
  <si>
    <t>C1d</t>
  </si>
  <si>
    <t>Nwd2</t>
  </si>
  <si>
    <t>Ptn</t>
  </si>
  <si>
    <t>Jak1</t>
  </si>
  <si>
    <t>Serpini1</t>
  </si>
  <si>
    <t>Kif26b</t>
  </si>
  <si>
    <t>Meis1</t>
  </si>
  <si>
    <t>Gpr22</t>
  </si>
  <si>
    <t>Nr2f2</t>
  </si>
  <si>
    <t>Trpc5</t>
  </si>
  <si>
    <t>Fxyd7</t>
  </si>
  <si>
    <t>D430041D05Rik</t>
  </si>
  <si>
    <t>Dach1</t>
  </si>
  <si>
    <t>Pbx3</t>
  </si>
  <si>
    <t>Uts2b</t>
  </si>
  <si>
    <t>Fam19a5</t>
  </si>
  <si>
    <t>Cntnap4</t>
  </si>
  <si>
    <t>Cntn4</t>
  </si>
  <si>
    <t>Bcl11a</t>
  </si>
  <si>
    <t>Btbd3</t>
  </si>
  <si>
    <t>Cdk14</t>
  </si>
  <si>
    <t>Cplx2</t>
  </si>
  <si>
    <t>Cadm1</t>
  </si>
  <si>
    <t>Ecel1</t>
  </si>
  <si>
    <t>Pld5</t>
  </si>
  <si>
    <t>1700017N19Rik</t>
  </si>
  <si>
    <t>Phactr1</t>
  </si>
  <si>
    <t>Rprm</t>
  </si>
  <si>
    <t>Spock3</t>
  </si>
  <si>
    <t>Akap12</t>
  </si>
  <si>
    <t>Slc5a7</t>
  </si>
  <si>
    <t>Elmo1</t>
  </si>
  <si>
    <t>Prune2</t>
  </si>
  <si>
    <t>Dapk1</t>
  </si>
  <si>
    <t>Nxph1</t>
  </si>
  <si>
    <t>Mn1</t>
  </si>
  <si>
    <t>Plppr1</t>
  </si>
  <si>
    <t>Inpp4a</t>
  </si>
  <si>
    <t>Spry2</t>
  </si>
  <si>
    <t>Isl11</t>
  </si>
  <si>
    <t>Tcf41</t>
  </si>
  <si>
    <t>Mnx11</t>
  </si>
  <si>
    <t>Map1b1</t>
  </si>
  <si>
    <t>Neurod11</t>
  </si>
  <si>
    <t>1.26173351615545e-310</t>
  </si>
  <si>
    <t>AW5519841</t>
  </si>
  <si>
    <t>Klhl11</t>
  </si>
  <si>
    <t>Hsp90aa11</t>
  </si>
  <si>
    <t>Sema3c1</t>
  </si>
  <si>
    <t>Ckb1</t>
  </si>
  <si>
    <t>Ndn1</t>
  </si>
  <si>
    <t>Thsd7a</t>
  </si>
  <si>
    <t>Cfl1</t>
  </si>
  <si>
    <t>Gap43</t>
  </si>
  <si>
    <t>Rasl11a</t>
  </si>
  <si>
    <t>Tshz21</t>
  </si>
  <si>
    <t>Eif1</t>
  </si>
  <si>
    <t>Calm11</t>
  </si>
  <si>
    <t>Sox2</t>
  </si>
  <si>
    <t>Pdpn</t>
  </si>
  <si>
    <t>Pxylp1</t>
  </si>
  <si>
    <t>Mgst31</t>
  </si>
  <si>
    <t>Lrrn1</t>
  </si>
  <si>
    <t>Mfng</t>
  </si>
  <si>
    <t>Tagln21</t>
  </si>
  <si>
    <t>Ubb1</t>
  </si>
  <si>
    <t>Tmem59</t>
  </si>
  <si>
    <t>Ppia</t>
  </si>
  <si>
    <t>Cotl1</t>
  </si>
  <si>
    <t>Psmc5</t>
  </si>
  <si>
    <t>Rtn11</t>
  </si>
  <si>
    <t>Pgap1</t>
  </si>
  <si>
    <t>Ywhae</t>
  </si>
  <si>
    <t>Tubb2a</t>
  </si>
  <si>
    <t>Irx3</t>
  </si>
  <si>
    <t>Epha71</t>
  </si>
  <si>
    <t>Elavl4</t>
  </si>
  <si>
    <t>Vim</t>
  </si>
  <si>
    <t>Psma6</t>
  </si>
  <si>
    <t>Psma7</t>
  </si>
  <si>
    <t>Ramp3</t>
  </si>
  <si>
    <t>Pik3r1</t>
  </si>
  <si>
    <t>Hist1h2bc</t>
  </si>
  <si>
    <t>Psmb2</t>
  </si>
  <si>
    <t>Cdc42</t>
  </si>
  <si>
    <t>Tspan13</t>
  </si>
  <si>
    <t>Dpf3</t>
  </si>
  <si>
    <t>Psmc4</t>
  </si>
  <si>
    <t>Nell21</t>
  </si>
  <si>
    <t>Psmb5</t>
  </si>
  <si>
    <t>Fdps</t>
  </si>
  <si>
    <t>Morf4l1</t>
  </si>
  <si>
    <t>Psmd6</t>
  </si>
  <si>
    <t>St6galnac5</t>
  </si>
  <si>
    <t>Chmp5</t>
  </si>
  <si>
    <t>Txndc15</t>
  </si>
  <si>
    <t>Hnrnpf</t>
  </si>
  <si>
    <t>Gdi1</t>
  </si>
  <si>
    <t>Dynll1</t>
  </si>
  <si>
    <t>Adrm1</t>
  </si>
  <si>
    <t>Iqcj</t>
  </si>
  <si>
    <t>Psmd14</t>
  </si>
  <si>
    <t>Ppp1ca</t>
  </si>
  <si>
    <t>Map1lc3b</t>
  </si>
  <si>
    <t>Psma1</t>
  </si>
  <si>
    <t>Taldo1</t>
  </si>
  <si>
    <t>Cops6</t>
  </si>
  <si>
    <t>Psma2</t>
  </si>
  <si>
    <t>Psmb3</t>
  </si>
  <si>
    <t>Arf4</t>
  </si>
  <si>
    <t>Rnf2</t>
  </si>
  <si>
    <t>Prmt1</t>
  </si>
  <si>
    <t>Selk</t>
  </si>
  <si>
    <t>Prdx2</t>
  </si>
  <si>
    <t>Acat2</t>
  </si>
  <si>
    <t>Cct7</t>
  </si>
  <si>
    <t>Cnst</t>
  </si>
  <si>
    <t>Myl6</t>
  </si>
  <si>
    <t>Cers6</t>
  </si>
  <si>
    <t>Psmd7</t>
  </si>
  <si>
    <t>Smc3</t>
  </si>
  <si>
    <t>Etfb</t>
  </si>
  <si>
    <t>Scg5</t>
  </si>
  <si>
    <t>Vbp1</t>
  </si>
  <si>
    <t>Psmb6</t>
  </si>
  <si>
    <t>Dctn3</t>
  </si>
  <si>
    <t>Psma3</t>
  </si>
  <si>
    <t>Ldhb</t>
  </si>
  <si>
    <t>Arid4b</t>
  </si>
  <si>
    <t>Polr2c</t>
  </si>
  <si>
    <t>Ran</t>
  </si>
  <si>
    <t>Psmb1</t>
  </si>
  <si>
    <t>Mdh2</t>
  </si>
  <si>
    <t>Atp6v0b</t>
  </si>
  <si>
    <t>Psmc6</t>
  </si>
  <si>
    <t>Eif3c</t>
  </si>
  <si>
    <t>Zbtb201</t>
  </si>
  <si>
    <t>Sap18</t>
  </si>
  <si>
    <t>Rbm8a</t>
  </si>
  <si>
    <t>Carkd</t>
  </si>
  <si>
    <t>Vps29</t>
  </si>
  <si>
    <t>Drg1</t>
  </si>
  <si>
    <t>Ppib</t>
  </si>
  <si>
    <t>Sgta</t>
  </si>
  <si>
    <t>Spcs2</t>
  </si>
  <si>
    <t>Capza2</t>
  </si>
  <si>
    <t>Smarcb1</t>
  </si>
  <si>
    <t>Paip2</t>
  </si>
  <si>
    <t>Zmiz1</t>
  </si>
  <si>
    <t>Tmed9</t>
  </si>
  <si>
    <t>Psmd4</t>
  </si>
  <si>
    <t>Ubc</t>
  </si>
  <si>
    <t>Chmp2a</t>
  </si>
  <si>
    <t>Rbx1</t>
  </si>
  <si>
    <t>Sec62</t>
  </si>
  <si>
    <t>Chst2</t>
  </si>
  <si>
    <t>Txndc9</t>
  </si>
  <si>
    <t>Ndufs3</t>
  </si>
  <si>
    <t>Rhoc</t>
  </si>
  <si>
    <t>Sdhb</t>
  </si>
  <si>
    <t>Sec11a</t>
  </si>
  <si>
    <t>Ddx39b</t>
  </si>
  <si>
    <t>Eif5a</t>
  </si>
  <si>
    <t>Spcs1</t>
  </si>
  <si>
    <t>Tonsl</t>
  </si>
  <si>
    <t>Phax</t>
  </si>
  <si>
    <t>Arhgdia</t>
  </si>
  <si>
    <t>Srsf3</t>
  </si>
  <si>
    <t>Vdac3</t>
  </si>
  <si>
    <t>Mcts1</t>
  </si>
  <si>
    <t>Pafah1b3</t>
  </si>
  <si>
    <t>Psma4</t>
  </si>
  <si>
    <t>Cct8</t>
  </si>
  <si>
    <t>Bax</t>
  </si>
  <si>
    <t>Psmc2</t>
  </si>
  <si>
    <t>Tmem176b</t>
  </si>
  <si>
    <t>Cope</t>
  </si>
  <si>
    <t>Crip2</t>
  </si>
  <si>
    <t>Snap47</t>
  </si>
  <si>
    <t>Hoxc101</t>
  </si>
  <si>
    <t>Zwint</t>
  </si>
  <si>
    <t>Eif3g</t>
  </si>
  <si>
    <t>Psmd8</t>
  </si>
  <si>
    <t>Edil3</t>
  </si>
  <si>
    <t>Fkbp3</t>
  </si>
  <si>
    <t>Myl12b</t>
  </si>
  <si>
    <t>Nipsnap3b</t>
  </si>
  <si>
    <t>Uchl1</t>
  </si>
  <si>
    <t>Maged1</t>
  </si>
  <si>
    <t>Stmn4</t>
  </si>
  <si>
    <t>Mdh1</t>
  </si>
  <si>
    <t>Uts2</t>
  </si>
  <si>
    <t>Epha32</t>
  </si>
  <si>
    <t>Epha51</t>
  </si>
  <si>
    <t>Nxph41</t>
  </si>
  <si>
    <t>Alcam</t>
  </si>
  <si>
    <t>Pou3f1</t>
  </si>
  <si>
    <t>Nrxn3</t>
  </si>
  <si>
    <t>Casz12</t>
  </si>
  <si>
    <t>Lifr</t>
  </si>
  <si>
    <t>Cbln21</t>
  </si>
  <si>
    <t>Hmgb32</t>
  </si>
  <si>
    <t>Lhx31</t>
  </si>
  <si>
    <t>Epha41</t>
  </si>
  <si>
    <t>Aldh1a3</t>
  </si>
  <si>
    <t>Apbb22</t>
  </si>
  <si>
    <t>Meis2</t>
  </si>
  <si>
    <t>Sp81</t>
  </si>
  <si>
    <t>Il6st</t>
  </si>
  <si>
    <t>Nacc2</t>
  </si>
  <si>
    <t>Slit21</t>
  </si>
  <si>
    <t>Adgra1</t>
  </si>
  <si>
    <t>Kctd8</t>
  </si>
  <si>
    <t>Elavl41</t>
  </si>
  <si>
    <t>Cpne5</t>
  </si>
  <si>
    <t>Pitpnc1</t>
  </si>
  <si>
    <t>Trim37</t>
  </si>
  <si>
    <t>Maf1</t>
  </si>
  <si>
    <t>Gria3</t>
  </si>
  <si>
    <t>Lrfn51</t>
  </si>
  <si>
    <t>Ldb21</t>
  </si>
  <si>
    <t>Sema3c2</t>
  </si>
  <si>
    <t>Aldoa</t>
  </si>
  <si>
    <t>Ube2ql1</t>
  </si>
  <si>
    <t>Aldh1a2</t>
  </si>
  <si>
    <t>Tppp31</t>
  </si>
  <si>
    <t>Prph</t>
  </si>
  <si>
    <t>Hoxc102</t>
  </si>
  <si>
    <t>Tshz11</t>
  </si>
  <si>
    <t>Etv4</t>
  </si>
  <si>
    <t>Brinp3</t>
  </si>
  <si>
    <t>Anxa21</t>
  </si>
  <si>
    <t>Lhx1os</t>
  </si>
  <si>
    <t>S100a11</t>
  </si>
  <si>
    <t>Mpped21</t>
  </si>
  <si>
    <t>Negr1</t>
  </si>
  <si>
    <t>Ccdc1841</t>
  </si>
  <si>
    <t>Glra21</t>
  </si>
  <si>
    <t>Mafb</t>
  </si>
  <si>
    <t>BC030500</t>
  </si>
  <si>
    <t>Gpx3</t>
  </si>
  <si>
    <t>Rgs10</t>
  </si>
  <si>
    <t>Lgals11</t>
  </si>
  <si>
    <t>Nr2f11</t>
  </si>
  <si>
    <t>D930028M14Rik2</t>
  </si>
  <si>
    <t>Nrip1</t>
  </si>
  <si>
    <t>Chodl1</t>
  </si>
  <si>
    <t>Mt32</t>
  </si>
  <si>
    <t>Camk2d1</t>
  </si>
  <si>
    <t>Spock11</t>
  </si>
  <si>
    <t>Dfna5</t>
  </si>
  <si>
    <t>Ccnd2</t>
  </si>
  <si>
    <t>Akap122</t>
  </si>
  <si>
    <t>Lrp1b</t>
  </si>
  <si>
    <t>Rgs4</t>
  </si>
  <si>
    <t>Olfm12</t>
  </si>
  <si>
    <t>Efna51</t>
  </si>
  <si>
    <t>Cit</t>
  </si>
  <si>
    <t>Aplp2</t>
  </si>
  <si>
    <t>Nefh</t>
  </si>
  <si>
    <t>Hpcal1</t>
  </si>
  <si>
    <t>Sdc3</t>
  </si>
  <si>
    <t>Spats2l</t>
  </si>
  <si>
    <t>Hspe11</t>
  </si>
  <si>
    <t>Gng5</t>
  </si>
  <si>
    <t>Pcdh173</t>
  </si>
  <si>
    <t>2900055J20Rik1</t>
  </si>
  <si>
    <t>Adam19</t>
  </si>
  <si>
    <t>Map6</t>
  </si>
  <si>
    <t>Rac31</t>
  </si>
  <si>
    <t>Sh3bgrl3</t>
  </si>
  <si>
    <t>Sms</t>
  </si>
  <si>
    <t>Sncb1</t>
  </si>
  <si>
    <t>Hoxd101</t>
  </si>
  <si>
    <t>Ndufb2</t>
  </si>
  <si>
    <t>Inpp5f1</t>
  </si>
  <si>
    <t>Mrpl541</t>
  </si>
  <si>
    <t>Sec61b</t>
  </si>
  <si>
    <t>1110008P14Rik</t>
  </si>
  <si>
    <t>Npas3</t>
  </si>
  <si>
    <t>Snap25</t>
  </si>
  <si>
    <t>Csrp22</t>
  </si>
  <si>
    <t>Gm29666</t>
  </si>
  <si>
    <t>Zfhx33</t>
  </si>
  <si>
    <t>Celf44</t>
  </si>
  <si>
    <t>Rmst3</t>
  </si>
  <si>
    <t>Gm26942</t>
  </si>
  <si>
    <t>Nnat2</t>
  </si>
  <si>
    <t>Celf22</t>
  </si>
  <si>
    <t>Scg22</t>
  </si>
  <si>
    <t>Zfos1</t>
  </si>
  <si>
    <t>Cbln11</t>
  </si>
  <si>
    <t>Ldb23</t>
  </si>
  <si>
    <t>Nkx6-1</t>
  </si>
  <si>
    <t>Ntm3</t>
  </si>
  <si>
    <t>Nuak1</t>
  </si>
  <si>
    <t>Hap11</t>
  </si>
  <si>
    <t>Bach2</t>
  </si>
  <si>
    <t>Rps27</t>
  </si>
  <si>
    <t>Spon1</t>
  </si>
  <si>
    <t>Nudt4</t>
  </si>
  <si>
    <t>Cxxc4</t>
  </si>
  <si>
    <t>Dlk1</t>
  </si>
  <si>
    <t>Pcdh174</t>
  </si>
  <si>
    <t>Serpine2</t>
  </si>
  <si>
    <t>Cox7a2l1</t>
  </si>
  <si>
    <t>Sox41</t>
  </si>
  <si>
    <t>Zdbf2</t>
  </si>
  <si>
    <t>Wbp52</t>
  </si>
  <si>
    <t>Chd3os1</t>
  </si>
  <si>
    <t>Auts2</t>
  </si>
  <si>
    <t>Gabra2</t>
  </si>
  <si>
    <t>Mycbp2</t>
  </si>
  <si>
    <t>Trib2</t>
  </si>
  <si>
    <t>Vstm2a</t>
  </si>
  <si>
    <t>Btg1</t>
  </si>
  <si>
    <t>Eif3e</t>
  </si>
  <si>
    <t>Snhg111</t>
  </si>
  <si>
    <t>Zfp503</t>
  </si>
  <si>
    <t>Ppp3ca</t>
  </si>
  <si>
    <t>Flywch2</t>
  </si>
  <si>
    <t>Cacna1e</t>
  </si>
  <si>
    <t>Snrpg</t>
  </si>
  <si>
    <t>Rprm4</t>
  </si>
  <si>
    <t>Zcchc12</t>
  </si>
  <si>
    <t>Arglu1</t>
  </si>
  <si>
    <t>Cirbp</t>
  </si>
  <si>
    <t>Jarid21</t>
  </si>
  <si>
    <t>Vat1l1</t>
  </si>
  <si>
    <t>Hoxd11</t>
  </si>
  <si>
    <t>Flrt21</t>
  </si>
  <si>
    <t>Gltscr2</t>
  </si>
  <si>
    <t>Ndufa6</t>
  </si>
  <si>
    <t>Zfhx2</t>
  </si>
  <si>
    <t>Sp83</t>
  </si>
  <si>
    <t>Fxyd62</t>
  </si>
  <si>
    <t>Dusp26</t>
  </si>
  <si>
    <t>Olfm13</t>
  </si>
  <si>
    <t>H2afv</t>
  </si>
  <si>
    <t>Resp181</t>
  </si>
  <si>
    <t>Cpe1</t>
  </si>
  <si>
    <t>Use1</t>
  </si>
  <si>
    <t>Mir124-2hg1</t>
  </si>
  <si>
    <t>Lhx33</t>
  </si>
  <si>
    <t>1700017N19Rik1</t>
  </si>
  <si>
    <t>Mfhas11</t>
  </si>
  <si>
    <t>Id23</t>
  </si>
  <si>
    <t>Rnf1521</t>
  </si>
  <si>
    <t>C1ql3</t>
  </si>
  <si>
    <t>Lrfn52</t>
  </si>
  <si>
    <t>Hoxd102</t>
  </si>
  <si>
    <t>Runx1t11</t>
  </si>
  <si>
    <t>Kctd122</t>
  </si>
  <si>
    <t>D930028M14Rik4</t>
  </si>
  <si>
    <t>Unknown</t>
  </si>
  <si>
    <t>Rxrg2</t>
  </si>
  <si>
    <t>Cntnap2</t>
  </si>
  <si>
    <t>A730046J19Rik2</t>
  </si>
  <si>
    <t>Ebf15</t>
  </si>
  <si>
    <t>Gnas1</t>
  </si>
  <si>
    <t>Igfbp54</t>
  </si>
  <si>
    <t>Nrp12</t>
  </si>
  <si>
    <t>Onecut22</t>
  </si>
  <si>
    <t>Ppm1h4</t>
  </si>
  <si>
    <t>Rbp2</t>
  </si>
  <si>
    <t>Ppp2r2b1</t>
  </si>
  <si>
    <t>Klhl14</t>
  </si>
  <si>
    <t>Slc18a31</t>
  </si>
  <si>
    <t>Gria4</t>
  </si>
  <si>
    <t>Mecom3</t>
  </si>
  <si>
    <t>Crabp1</t>
  </si>
  <si>
    <t>Fam188a</t>
  </si>
  <si>
    <t>Nefl3</t>
  </si>
  <si>
    <t>Anxa5</t>
  </si>
  <si>
    <t>Ppp1r1c1</t>
  </si>
  <si>
    <t>Grin2a</t>
  </si>
  <si>
    <t>Nefm3</t>
  </si>
  <si>
    <t>Megf11</t>
  </si>
  <si>
    <t>2900055J20Rik2</t>
  </si>
  <si>
    <t>Ntf3</t>
  </si>
  <si>
    <t>Ddah11</t>
  </si>
  <si>
    <t>Ubash3b</t>
  </si>
  <si>
    <t>Casz15</t>
  </si>
  <si>
    <t>Cdh132</t>
  </si>
  <si>
    <t>Ndrg2</t>
  </si>
  <si>
    <t>Sh3bgrl1</t>
  </si>
  <si>
    <t>Slc5a73</t>
  </si>
  <si>
    <t>Epb41l3</t>
  </si>
  <si>
    <t>Fgf10</t>
  </si>
  <si>
    <t>Irx11</t>
  </si>
  <si>
    <t>Selm2</t>
  </si>
  <si>
    <t>Ctnna2</t>
  </si>
  <si>
    <t>Akr1b3</t>
  </si>
  <si>
    <t>D430041D05Rik2</t>
  </si>
  <si>
    <t>Mocs2</t>
  </si>
  <si>
    <t>Robo11</t>
  </si>
  <si>
    <t>Ntrk3</t>
  </si>
  <si>
    <t>Chodl3</t>
  </si>
  <si>
    <t>Pcbd1</t>
  </si>
  <si>
    <t>AI5934422</t>
  </si>
  <si>
    <t>Ifitm22</t>
  </si>
  <si>
    <t>Tagln24</t>
  </si>
  <si>
    <t>pct.differences</t>
  </si>
  <si>
    <t>Supplementary Data S1b: Marker genes for all caudal MN clusters  (related to Figure 1f).</t>
  </si>
  <si>
    <t>Supplementary Data S1a: Marker genes for all rostral MN clusters (related to Figure 1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6" fontId="2" fillId="0" borderId="0" xfId="0" applyNumberFormat="1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8F8FA-C61A-1547-BF53-0684E856EC6F}">
  <sheetPr>
    <pageSetUpPr fitToPage="1"/>
  </sheetPr>
  <dimension ref="A1:H764"/>
  <sheetViews>
    <sheetView tabSelected="1" workbookViewId="0">
      <selection activeCell="G9" sqref="G9"/>
    </sheetView>
  </sheetViews>
  <sheetFormatPr baseColWidth="10" defaultRowHeight="16" x14ac:dyDescent="0.2"/>
  <cols>
    <col min="1" max="1" width="12" customWidth="1"/>
    <col min="7" max="7" width="10.1640625" bestFit="1" customWidth="1"/>
    <col min="8" max="8" width="10.83203125" style="5"/>
  </cols>
  <sheetData>
    <row r="1" spans="1:8" x14ac:dyDescent="0.2">
      <c r="A1" s="1" t="s">
        <v>1197</v>
      </c>
      <c r="B1" s="2"/>
      <c r="C1" s="2"/>
      <c r="D1" s="2"/>
      <c r="E1" s="2"/>
      <c r="F1" s="2"/>
      <c r="G1" s="2"/>
    </row>
    <row r="2" spans="1:8" x14ac:dyDescent="0.2">
      <c r="A2" s="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5" t="s">
        <v>1195</v>
      </c>
    </row>
    <row r="3" spans="1:8" x14ac:dyDescent="0.2">
      <c r="A3" s="2" t="s">
        <v>7</v>
      </c>
      <c r="B3" s="2">
        <v>0</v>
      </c>
      <c r="C3" s="2">
        <v>1.794736456061</v>
      </c>
      <c r="D3" s="2">
        <v>0.98</v>
      </c>
      <c r="E3" s="2">
        <v>0.56200000000000006</v>
      </c>
      <c r="F3" s="2">
        <v>0</v>
      </c>
      <c r="G3" s="2" t="s">
        <v>780</v>
      </c>
      <c r="H3" s="5">
        <f>D3-E3</f>
        <v>0.41799999999999993</v>
      </c>
    </row>
    <row r="4" spans="1:8" x14ac:dyDescent="0.2">
      <c r="A4" s="2" t="s">
        <v>8</v>
      </c>
      <c r="B4" s="2">
        <v>0</v>
      </c>
      <c r="C4" s="2">
        <v>1.42510090175952</v>
      </c>
      <c r="D4" s="2">
        <v>0.91700000000000004</v>
      </c>
      <c r="E4" s="2">
        <v>0.28100000000000003</v>
      </c>
      <c r="F4" s="2">
        <v>0</v>
      </c>
      <c r="G4" s="2" t="s">
        <v>780</v>
      </c>
      <c r="H4" s="5">
        <f t="shared" ref="H4:H67" si="0">D4-E4</f>
        <v>0.63600000000000001</v>
      </c>
    </row>
    <row r="5" spans="1:8" x14ac:dyDescent="0.2">
      <c r="A5" s="2" t="s">
        <v>9</v>
      </c>
      <c r="B5" s="3">
        <v>2.27102125216733E-246</v>
      </c>
      <c r="C5" s="2">
        <v>1.10336557130066</v>
      </c>
      <c r="D5" s="2">
        <v>0.70199999999999996</v>
      </c>
      <c r="E5" s="2">
        <v>5.0000000000000001E-3</v>
      </c>
      <c r="F5" s="3">
        <v>3.7757999338534001E-242</v>
      </c>
      <c r="G5" s="2" t="s">
        <v>780</v>
      </c>
      <c r="H5" s="5">
        <f t="shared" si="0"/>
        <v>0.69699999999999995</v>
      </c>
    </row>
    <row r="6" spans="1:8" x14ac:dyDescent="0.2">
      <c r="A6" s="2" t="s">
        <v>10</v>
      </c>
      <c r="B6" s="3">
        <v>1.26191202894182E-245</v>
      </c>
      <c r="C6" s="2">
        <v>1.4197274829568001</v>
      </c>
      <c r="D6" s="2">
        <v>0.88100000000000001</v>
      </c>
      <c r="E6" s="2">
        <v>0.19600000000000001</v>
      </c>
      <c r="F6" s="3">
        <v>2.0980549393186701E-241</v>
      </c>
      <c r="G6" s="2" t="s">
        <v>780</v>
      </c>
      <c r="H6" s="5">
        <f t="shared" si="0"/>
        <v>0.68500000000000005</v>
      </c>
    </row>
    <row r="7" spans="1:8" x14ac:dyDescent="0.2">
      <c r="A7" s="2" t="s">
        <v>11</v>
      </c>
      <c r="B7" s="3">
        <v>1.43476626259925E-238</v>
      </c>
      <c r="C7" s="2">
        <v>1.22813180428944</v>
      </c>
      <c r="D7" s="2">
        <v>0.754</v>
      </c>
      <c r="E7" s="2">
        <v>5.0999999999999997E-2</v>
      </c>
      <c r="F7" s="3">
        <v>2.3854423881975099E-234</v>
      </c>
      <c r="G7" s="2" t="s">
        <v>780</v>
      </c>
      <c r="H7" s="5">
        <f t="shared" si="0"/>
        <v>0.70299999999999996</v>
      </c>
    </row>
    <row r="8" spans="1:8" x14ac:dyDescent="0.2">
      <c r="A8" s="2" t="s">
        <v>12</v>
      </c>
      <c r="B8" s="3">
        <v>3.6247002237347104E-220</v>
      </c>
      <c r="C8" s="2">
        <v>1.21914012362713</v>
      </c>
      <c r="D8" s="2">
        <v>0.68300000000000005</v>
      </c>
      <c r="E8" s="2">
        <v>2.5999999999999999E-2</v>
      </c>
      <c r="F8" s="3">
        <v>6.0264265919813305E-216</v>
      </c>
      <c r="G8" s="2" t="s">
        <v>780</v>
      </c>
      <c r="H8" s="5">
        <f t="shared" si="0"/>
        <v>0.65700000000000003</v>
      </c>
    </row>
    <row r="9" spans="1:8" x14ac:dyDescent="0.2">
      <c r="A9" s="2" t="s">
        <v>13</v>
      </c>
      <c r="B9" s="3">
        <v>2.4744172827093599E-198</v>
      </c>
      <c r="C9" s="2">
        <v>1.1032291525456499</v>
      </c>
      <c r="D9" s="2">
        <v>0.70199999999999996</v>
      </c>
      <c r="E9" s="2">
        <v>6.3E-2</v>
      </c>
      <c r="F9" s="3">
        <v>4.1139661742325699E-194</v>
      </c>
      <c r="G9" s="2" t="s">
        <v>780</v>
      </c>
      <c r="H9" s="5">
        <f t="shared" si="0"/>
        <v>0.63900000000000001</v>
      </c>
    </row>
    <row r="10" spans="1:8" x14ac:dyDescent="0.2">
      <c r="A10" s="2" t="s">
        <v>14</v>
      </c>
      <c r="B10" s="3">
        <v>3.5129767124526903E-198</v>
      </c>
      <c r="C10" s="2">
        <v>0.72385107394755799</v>
      </c>
      <c r="D10" s="2">
        <v>1</v>
      </c>
      <c r="E10" s="2">
        <v>1</v>
      </c>
      <c r="F10" s="3">
        <v>5.8406750821238398E-194</v>
      </c>
      <c r="G10" s="2" t="s">
        <v>780</v>
      </c>
      <c r="H10" s="5">
        <f t="shared" si="0"/>
        <v>0</v>
      </c>
    </row>
    <row r="11" spans="1:8" x14ac:dyDescent="0.2">
      <c r="A11" s="2" t="s">
        <v>15</v>
      </c>
      <c r="B11" s="3">
        <v>8.96782737972178E-188</v>
      </c>
      <c r="C11" s="2">
        <v>1.3751708407990999</v>
      </c>
      <c r="D11" s="2">
        <v>0.98799999999999999</v>
      </c>
      <c r="E11" s="2">
        <v>0.78800000000000003</v>
      </c>
      <c r="F11" s="3">
        <v>1.4909909801525399E-183</v>
      </c>
      <c r="G11" s="2" t="s">
        <v>780</v>
      </c>
      <c r="H11" s="5">
        <f t="shared" si="0"/>
        <v>0.19999999999999996</v>
      </c>
    </row>
    <row r="12" spans="1:8" x14ac:dyDescent="0.2">
      <c r="A12" s="2" t="s">
        <v>16</v>
      </c>
      <c r="B12" s="3">
        <v>1.05353885342476E-175</v>
      </c>
      <c r="C12" s="2">
        <v>1.38793365458482</v>
      </c>
      <c r="D12" s="2">
        <v>0.99199999999999999</v>
      </c>
      <c r="E12" s="2">
        <v>0.51400000000000001</v>
      </c>
      <c r="F12" s="3">
        <v>1.751613697704E-171</v>
      </c>
      <c r="G12" s="2" t="s">
        <v>780</v>
      </c>
      <c r="H12" s="5">
        <f t="shared" si="0"/>
        <v>0.47799999999999998</v>
      </c>
    </row>
    <row r="13" spans="1:8" x14ac:dyDescent="0.2">
      <c r="A13" s="2" t="s">
        <v>17</v>
      </c>
      <c r="B13" s="3">
        <v>8.89110104436283E-163</v>
      </c>
      <c r="C13" s="2">
        <v>1.2686399083600799</v>
      </c>
      <c r="D13" s="2">
        <v>0.92500000000000004</v>
      </c>
      <c r="E13" s="2">
        <v>0.53900000000000003</v>
      </c>
      <c r="F13" s="3">
        <v>1.47823445963576E-158</v>
      </c>
      <c r="G13" s="2" t="s">
        <v>780</v>
      </c>
      <c r="H13" s="5">
        <f t="shared" si="0"/>
        <v>0.38600000000000001</v>
      </c>
    </row>
    <row r="14" spans="1:8" x14ac:dyDescent="0.2">
      <c r="A14" s="2" t="s">
        <v>18</v>
      </c>
      <c r="B14" s="3">
        <v>5.2723103699812498E-156</v>
      </c>
      <c r="C14" s="2">
        <v>0.79235987964768995</v>
      </c>
      <c r="D14" s="2">
        <v>0.51600000000000001</v>
      </c>
      <c r="E14" s="2">
        <v>1.6E-2</v>
      </c>
      <c r="F14" s="3">
        <v>8.7657432211308296E-152</v>
      </c>
      <c r="G14" s="2" t="s">
        <v>780</v>
      </c>
      <c r="H14" s="5">
        <f t="shared" si="0"/>
        <v>0.5</v>
      </c>
    </row>
    <row r="15" spans="1:8" x14ac:dyDescent="0.2">
      <c r="A15" s="2" t="s">
        <v>19</v>
      </c>
      <c r="B15" s="3">
        <v>1.3818246278634501E-145</v>
      </c>
      <c r="C15" s="2">
        <v>0.95961263118231699</v>
      </c>
      <c r="D15" s="2">
        <v>1</v>
      </c>
      <c r="E15" s="2">
        <v>0.998</v>
      </c>
      <c r="F15" s="3">
        <v>2.29742162628577E-141</v>
      </c>
      <c r="G15" s="2" t="s">
        <v>780</v>
      </c>
      <c r="H15" s="5">
        <f t="shared" si="0"/>
        <v>2.0000000000000018E-3</v>
      </c>
    </row>
    <row r="16" spans="1:8" x14ac:dyDescent="0.2">
      <c r="A16" s="2" t="s">
        <v>20</v>
      </c>
      <c r="B16" s="3">
        <v>1.64181872456639E-137</v>
      </c>
      <c r="C16" s="2">
        <v>0.84644189597362895</v>
      </c>
      <c r="D16" s="2">
        <v>0.72599999999999998</v>
      </c>
      <c r="E16" s="2">
        <v>0.30499999999999999</v>
      </c>
      <c r="F16" s="3">
        <v>2.7296878114640702E-133</v>
      </c>
      <c r="G16" s="2" t="s">
        <v>780</v>
      </c>
      <c r="H16" s="5">
        <f t="shared" si="0"/>
        <v>0.42099999999999999</v>
      </c>
    </row>
    <row r="17" spans="1:8" x14ac:dyDescent="0.2">
      <c r="A17" s="2" t="s">
        <v>21</v>
      </c>
      <c r="B17" s="3">
        <v>4.0122698129433201E-135</v>
      </c>
      <c r="C17" s="2">
        <v>1.33143567766508</v>
      </c>
      <c r="D17" s="2">
        <v>0.95599999999999996</v>
      </c>
      <c r="E17" s="2">
        <v>0.35199999999999998</v>
      </c>
      <c r="F17" s="3">
        <v>6.6707997909995699E-131</v>
      </c>
      <c r="G17" s="2" t="s">
        <v>780</v>
      </c>
      <c r="H17" s="5">
        <f t="shared" si="0"/>
        <v>0.60399999999999998</v>
      </c>
    </row>
    <row r="18" spans="1:8" x14ac:dyDescent="0.2">
      <c r="A18" s="2" t="s">
        <v>22</v>
      </c>
      <c r="B18" s="3">
        <v>3.2426639804123E-132</v>
      </c>
      <c r="C18" s="2">
        <v>0.719049054368608</v>
      </c>
      <c r="D18" s="2">
        <v>0.51600000000000001</v>
      </c>
      <c r="E18" s="2">
        <v>6.2E-2</v>
      </c>
      <c r="F18" s="3">
        <v>5.3912531338334902E-128</v>
      </c>
      <c r="G18" s="2" t="s">
        <v>780</v>
      </c>
      <c r="H18" s="5">
        <f t="shared" si="0"/>
        <v>0.45400000000000001</v>
      </c>
    </row>
    <row r="19" spans="1:8" x14ac:dyDescent="0.2">
      <c r="A19" s="2" t="s">
        <v>23</v>
      </c>
      <c r="B19" s="3">
        <v>2.5688178161068099E-129</v>
      </c>
      <c r="C19" s="2">
        <v>0.72733955010736695</v>
      </c>
      <c r="D19" s="2">
        <v>0.80200000000000005</v>
      </c>
      <c r="E19" s="2">
        <v>0.53600000000000003</v>
      </c>
      <c r="F19" s="3">
        <v>4.27091650105918E-125</v>
      </c>
      <c r="G19" s="2" t="s">
        <v>780</v>
      </c>
      <c r="H19" s="5">
        <f t="shared" si="0"/>
        <v>0.26600000000000001</v>
      </c>
    </row>
    <row r="20" spans="1:8" x14ac:dyDescent="0.2">
      <c r="A20" s="2" t="s">
        <v>24</v>
      </c>
      <c r="B20" s="3">
        <v>1.2058194842040899E-128</v>
      </c>
      <c r="C20" s="2">
        <v>0.680747747931712</v>
      </c>
      <c r="D20" s="2">
        <v>0.5</v>
      </c>
      <c r="E20" s="2">
        <v>8.2000000000000003E-2</v>
      </c>
      <c r="F20" s="3">
        <v>2.0047954744377201E-124</v>
      </c>
      <c r="G20" s="2" t="s">
        <v>780</v>
      </c>
      <c r="H20" s="5">
        <f t="shared" si="0"/>
        <v>0.41799999999999998</v>
      </c>
    </row>
    <row r="21" spans="1:8" x14ac:dyDescent="0.2">
      <c r="A21" s="2" t="s">
        <v>25</v>
      </c>
      <c r="B21" s="3">
        <v>6.2117992358653796E-124</v>
      </c>
      <c r="C21" s="2">
        <v>0.81014279153253599</v>
      </c>
      <c r="D21" s="2">
        <v>1</v>
      </c>
      <c r="E21" s="2">
        <v>0.999</v>
      </c>
      <c r="F21" s="3">
        <v>1.0327737409549799E-119</v>
      </c>
      <c r="G21" s="2" t="s">
        <v>780</v>
      </c>
      <c r="H21" s="5">
        <f t="shared" si="0"/>
        <v>1.0000000000000009E-3</v>
      </c>
    </row>
    <row r="22" spans="1:8" x14ac:dyDescent="0.2">
      <c r="A22" s="2" t="s">
        <v>26</v>
      </c>
      <c r="B22" s="3">
        <v>1.52439769909508E-122</v>
      </c>
      <c r="C22" s="2">
        <v>0.554021519603769</v>
      </c>
      <c r="D22" s="2">
        <v>1</v>
      </c>
      <c r="E22" s="2">
        <v>1</v>
      </c>
      <c r="F22" s="3">
        <v>2.5344636145154801E-118</v>
      </c>
      <c r="G22" s="2" t="s">
        <v>780</v>
      </c>
      <c r="H22" s="5">
        <f t="shared" si="0"/>
        <v>0</v>
      </c>
    </row>
    <row r="23" spans="1:8" x14ac:dyDescent="0.2">
      <c r="A23" s="2" t="s">
        <v>27</v>
      </c>
      <c r="B23" s="3">
        <v>3.8976042319155999E-115</v>
      </c>
      <c r="C23" s="2">
        <v>0.80142903276678801</v>
      </c>
      <c r="D23" s="2">
        <v>0.92100000000000004</v>
      </c>
      <c r="E23" s="2">
        <v>0.71499999999999997</v>
      </c>
      <c r="F23" s="3">
        <v>6.4801567959828699E-111</v>
      </c>
      <c r="G23" s="2" t="s">
        <v>780</v>
      </c>
      <c r="H23" s="5">
        <f t="shared" si="0"/>
        <v>0.20600000000000007</v>
      </c>
    </row>
    <row r="24" spans="1:8" x14ac:dyDescent="0.2">
      <c r="A24" s="2" t="s">
        <v>28</v>
      </c>
      <c r="B24" s="3">
        <v>2.2465450463371799E-112</v>
      </c>
      <c r="C24" s="2">
        <v>0.63810302657752205</v>
      </c>
      <c r="D24" s="2">
        <v>1</v>
      </c>
      <c r="E24" s="2">
        <v>0.997</v>
      </c>
      <c r="F24" s="3">
        <v>3.7351057940401998E-108</v>
      </c>
      <c r="G24" s="2" t="s">
        <v>780</v>
      </c>
      <c r="H24" s="5">
        <f t="shared" si="0"/>
        <v>3.0000000000000027E-3</v>
      </c>
    </row>
    <row r="25" spans="1:8" x14ac:dyDescent="0.2">
      <c r="A25" s="2" t="s">
        <v>29</v>
      </c>
      <c r="B25" s="3">
        <v>1.2135654089488501E-106</v>
      </c>
      <c r="C25" s="2">
        <v>0.580926491532053</v>
      </c>
      <c r="D25" s="2">
        <v>1</v>
      </c>
      <c r="E25" s="2">
        <v>1</v>
      </c>
      <c r="F25" s="3">
        <v>2.0176738489183598E-102</v>
      </c>
      <c r="G25" s="2" t="s">
        <v>780</v>
      </c>
      <c r="H25" s="5">
        <f t="shared" si="0"/>
        <v>0</v>
      </c>
    </row>
    <row r="26" spans="1:8" x14ac:dyDescent="0.2">
      <c r="A26" s="2" t="s">
        <v>30</v>
      </c>
      <c r="B26" s="3">
        <v>1.2652134534910901E-100</v>
      </c>
      <c r="C26" s="2">
        <v>0.69323679658343496</v>
      </c>
      <c r="D26" s="2">
        <v>0.71</v>
      </c>
      <c r="E26" s="2">
        <v>0.433</v>
      </c>
      <c r="F26" s="3">
        <v>2.1035438877742898E-96</v>
      </c>
      <c r="G26" s="2" t="s">
        <v>780</v>
      </c>
      <c r="H26" s="5">
        <f t="shared" si="0"/>
        <v>0.27699999999999997</v>
      </c>
    </row>
    <row r="27" spans="1:8" x14ac:dyDescent="0.2">
      <c r="A27" s="2" t="s">
        <v>31</v>
      </c>
      <c r="B27" s="3">
        <v>4.3949339781053698E-100</v>
      </c>
      <c r="C27" s="2">
        <v>0.83791976274045898</v>
      </c>
      <c r="D27" s="2">
        <v>0.79400000000000004</v>
      </c>
      <c r="E27" s="2">
        <v>0.371</v>
      </c>
      <c r="F27" s="3">
        <v>7.3070172319979899E-96</v>
      </c>
      <c r="G27" s="2" t="s">
        <v>780</v>
      </c>
      <c r="H27" s="5">
        <f t="shared" si="0"/>
        <v>0.42300000000000004</v>
      </c>
    </row>
    <row r="28" spans="1:8" x14ac:dyDescent="0.2">
      <c r="A28" s="2" t="s">
        <v>32</v>
      </c>
      <c r="B28" s="3">
        <v>6.93439400023329E-93</v>
      </c>
      <c r="C28" s="2">
        <v>0.63458198970623403</v>
      </c>
      <c r="D28" s="2">
        <v>0.88900000000000001</v>
      </c>
      <c r="E28" s="2">
        <v>0.78500000000000003</v>
      </c>
      <c r="F28" s="3">
        <v>1.15291234647879E-88</v>
      </c>
      <c r="G28" s="2" t="s">
        <v>780</v>
      </c>
      <c r="H28" s="5">
        <f t="shared" si="0"/>
        <v>0.10399999999999998</v>
      </c>
    </row>
    <row r="29" spans="1:8" x14ac:dyDescent="0.2">
      <c r="A29" s="2" t="s">
        <v>33</v>
      </c>
      <c r="B29" s="3">
        <v>9.6735934345749303E-91</v>
      </c>
      <c r="C29" s="2">
        <v>0.594149860539673</v>
      </c>
      <c r="D29" s="2">
        <v>0.64300000000000002</v>
      </c>
      <c r="E29" s="2">
        <v>0.35599999999999998</v>
      </c>
      <c r="F29" s="3">
        <v>1.60833164443243E-86</v>
      </c>
      <c r="G29" s="2" t="s">
        <v>780</v>
      </c>
      <c r="H29" s="5">
        <f t="shared" si="0"/>
        <v>0.28700000000000003</v>
      </c>
    </row>
    <row r="30" spans="1:8" x14ac:dyDescent="0.2">
      <c r="A30" s="2" t="s">
        <v>34</v>
      </c>
      <c r="B30" s="3">
        <v>3.2242355697782102E-87</v>
      </c>
      <c r="C30" s="2">
        <v>0.64372583322272303</v>
      </c>
      <c r="D30" s="2">
        <v>0.94799999999999995</v>
      </c>
      <c r="E30" s="2">
        <v>0.85599999999999998</v>
      </c>
      <c r="F30" s="3">
        <v>5.3606140583132501E-83</v>
      </c>
      <c r="G30" s="2" t="s">
        <v>780</v>
      </c>
      <c r="H30" s="5">
        <f t="shared" si="0"/>
        <v>9.1999999999999971E-2</v>
      </c>
    </row>
    <row r="31" spans="1:8" x14ac:dyDescent="0.2">
      <c r="A31" s="2" t="s">
        <v>35</v>
      </c>
      <c r="B31" s="3">
        <v>2.31254327967794E-86</v>
      </c>
      <c r="C31" s="2">
        <v>0.73051244426350703</v>
      </c>
      <c r="D31" s="2">
        <v>0.98399999999999999</v>
      </c>
      <c r="E31" s="2">
        <v>0.91</v>
      </c>
      <c r="F31" s="3">
        <v>3.8448344567925301E-82</v>
      </c>
      <c r="G31" s="2" t="s">
        <v>780</v>
      </c>
      <c r="H31" s="5">
        <f t="shared" si="0"/>
        <v>7.3999999999999955E-2</v>
      </c>
    </row>
    <row r="32" spans="1:8" x14ac:dyDescent="0.2">
      <c r="A32" s="2" t="s">
        <v>36</v>
      </c>
      <c r="B32" s="3">
        <v>4.3842320108506399E-84</v>
      </c>
      <c r="C32" s="2">
        <v>0.49217976182554202</v>
      </c>
      <c r="D32" s="2">
        <v>0.28999999999999998</v>
      </c>
      <c r="E32" s="2">
        <v>5.0000000000000001E-3</v>
      </c>
      <c r="F32" s="3">
        <v>7.2892241412402798E-80</v>
      </c>
      <c r="G32" s="2" t="s">
        <v>780</v>
      </c>
      <c r="H32" s="5">
        <f t="shared" si="0"/>
        <v>0.28499999999999998</v>
      </c>
    </row>
    <row r="33" spans="1:8" x14ac:dyDescent="0.2">
      <c r="A33" s="2" t="s">
        <v>37</v>
      </c>
      <c r="B33" s="3">
        <v>3.32443687400184E-82</v>
      </c>
      <c r="C33" s="2">
        <v>0.53165016651487895</v>
      </c>
      <c r="D33" s="2">
        <v>0.40100000000000002</v>
      </c>
      <c r="E33" s="2">
        <v>0.1</v>
      </c>
      <c r="F33" s="3">
        <v>5.5272087467154498E-78</v>
      </c>
      <c r="G33" s="2" t="s">
        <v>780</v>
      </c>
      <c r="H33" s="5">
        <f t="shared" si="0"/>
        <v>0.30100000000000005</v>
      </c>
    </row>
    <row r="34" spans="1:8" x14ac:dyDescent="0.2">
      <c r="A34" s="2" t="s">
        <v>38</v>
      </c>
      <c r="B34" s="3">
        <v>1.6356692229721E-81</v>
      </c>
      <c r="C34" s="2">
        <v>0.642592784037325</v>
      </c>
      <c r="D34" s="2">
        <v>0.433</v>
      </c>
      <c r="E34" s="2">
        <v>3.7999999999999999E-2</v>
      </c>
      <c r="F34" s="3">
        <v>2.7194636501134201E-77</v>
      </c>
      <c r="G34" s="2" t="s">
        <v>780</v>
      </c>
      <c r="H34" s="5">
        <f t="shared" si="0"/>
        <v>0.39500000000000002</v>
      </c>
    </row>
    <row r="35" spans="1:8" x14ac:dyDescent="0.2">
      <c r="A35" s="2" t="s">
        <v>39</v>
      </c>
      <c r="B35" s="3">
        <v>5.1069270531207898E-81</v>
      </c>
      <c r="C35" s="2">
        <v>0.56484448782919305</v>
      </c>
      <c r="D35" s="2">
        <v>0.90500000000000003</v>
      </c>
      <c r="E35" s="2">
        <v>0.90200000000000002</v>
      </c>
      <c r="F35" s="3">
        <v>8.4907769185186295E-77</v>
      </c>
      <c r="G35" s="2" t="s">
        <v>780</v>
      </c>
      <c r="H35" s="5">
        <f t="shared" si="0"/>
        <v>3.0000000000000027E-3</v>
      </c>
    </row>
    <row r="36" spans="1:8" x14ac:dyDescent="0.2">
      <c r="A36" s="2" t="s">
        <v>40</v>
      </c>
      <c r="B36" s="3">
        <v>1.1842005403927901E-80</v>
      </c>
      <c r="C36" s="2">
        <v>0.48907409028926802</v>
      </c>
      <c r="D36" s="2">
        <v>1</v>
      </c>
      <c r="E36" s="2">
        <v>1</v>
      </c>
      <c r="F36" s="3">
        <v>1.96885181845706E-76</v>
      </c>
      <c r="G36" s="2" t="s">
        <v>780</v>
      </c>
      <c r="H36" s="5">
        <f t="shared" si="0"/>
        <v>0</v>
      </c>
    </row>
    <row r="37" spans="1:8" x14ac:dyDescent="0.2">
      <c r="A37" s="2" t="s">
        <v>41</v>
      </c>
      <c r="B37" s="3">
        <v>4.6077059480964297E-79</v>
      </c>
      <c r="C37" s="2">
        <v>0.58102348629441503</v>
      </c>
      <c r="D37" s="2">
        <v>0.42499999999999999</v>
      </c>
      <c r="E37" s="2">
        <v>6.0999999999999999E-2</v>
      </c>
      <c r="F37" s="3">
        <v>7.6607719093051297E-75</v>
      </c>
      <c r="G37" s="2" t="s">
        <v>780</v>
      </c>
      <c r="H37" s="5">
        <f t="shared" si="0"/>
        <v>0.36399999999999999</v>
      </c>
    </row>
    <row r="38" spans="1:8" x14ac:dyDescent="0.2">
      <c r="A38" s="2" t="s">
        <v>42</v>
      </c>
      <c r="B38" s="3">
        <v>1.72393855832191E-71</v>
      </c>
      <c r="C38" s="2">
        <v>0.56717374904394802</v>
      </c>
      <c r="D38" s="2">
        <v>0.33700000000000002</v>
      </c>
      <c r="E38" s="2">
        <v>4.9000000000000002E-2</v>
      </c>
      <c r="F38" s="3">
        <v>2.8662202470660099E-67</v>
      </c>
      <c r="G38" s="2" t="s">
        <v>780</v>
      </c>
      <c r="H38" s="5">
        <f t="shared" si="0"/>
        <v>0.28800000000000003</v>
      </c>
    </row>
    <row r="39" spans="1:8" x14ac:dyDescent="0.2">
      <c r="A39" s="2" t="s">
        <v>43</v>
      </c>
      <c r="B39" s="3">
        <v>1.9068650853712099E-71</v>
      </c>
      <c r="C39" s="2">
        <v>0.50624272455687103</v>
      </c>
      <c r="D39" s="2">
        <v>0.35299999999999998</v>
      </c>
      <c r="E39" s="2">
        <v>0.06</v>
      </c>
      <c r="F39" s="3">
        <v>3.1703538909381697E-67</v>
      </c>
      <c r="G39" s="2" t="s">
        <v>780</v>
      </c>
      <c r="H39" s="5">
        <f t="shared" si="0"/>
        <v>0.29299999999999998</v>
      </c>
    </row>
    <row r="40" spans="1:8" x14ac:dyDescent="0.2">
      <c r="A40" s="2" t="s">
        <v>44</v>
      </c>
      <c r="B40" s="3">
        <v>2.2456941619207101E-71</v>
      </c>
      <c r="C40" s="2">
        <v>0.32958361591553198</v>
      </c>
      <c r="D40" s="2">
        <v>1</v>
      </c>
      <c r="E40" s="2">
        <v>1</v>
      </c>
      <c r="F40" s="3">
        <v>3.7336911136093797E-67</v>
      </c>
      <c r="G40" s="2" t="s">
        <v>780</v>
      </c>
      <c r="H40" s="5">
        <f t="shared" si="0"/>
        <v>0</v>
      </c>
    </row>
    <row r="41" spans="1:8" x14ac:dyDescent="0.2">
      <c r="A41" s="2" t="s">
        <v>45</v>
      </c>
      <c r="B41" s="3">
        <v>8.9199595629228595E-71</v>
      </c>
      <c r="C41" s="2">
        <v>0.49424812852265598</v>
      </c>
      <c r="D41" s="2">
        <v>1</v>
      </c>
      <c r="E41" s="2">
        <v>1</v>
      </c>
      <c r="F41" s="3">
        <v>1.48303247693155E-66</v>
      </c>
      <c r="G41" s="2" t="s">
        <v>780</v>
      </c>
      <c r="H41" s="5">
        <f t="shared" si="0"/>
        <v>0</v>
      </c>
    </row>
    <row r="42" spans="1:8" x14ac:dyDescent="0.2">
      <c r="A42" s="2" t="s">
        <v>46</v>
      </c>
      <c r="B42" s="3">
        <v>3.8912887801335399E-70</v>
      </c>
      <c r="C42" s="2">
        <v>0.54665931878840501</v>
      </c>
      <c r="D42" s="2">
        <v>0.996</v>
      </c>
      <c r="E42" s="2">
        <v>0.98899999999999999</v>
      </c>
      <c r="F42" s="3">
        <v>6.4696567258500203E-66</v>
      </c>
      <c r="G42" s="2" t="s">
        <v>780</v>
      </c>
      <c r="H42" s="5">
        <f t="shared" si="0"/>
        <v>7.0000000000000062E-3</v>
      </c>
    </row>
    <row r="43" spans="1:8" x14ac:dyDescent="0.2">
      <c r="A43" s="2" t="s">
        <v>47</v>
      </c>
      <c r="B43" s="3">
        <v>5.35814982415788E-70</v>
      </c>
      <c r="C43" s="2">
        <v>0.40641749941761102</v>
      </c>
      <c r="D43" s="2">
        <v>0.28199999999999997</v>
      </c>
      <c r="E43" s="2">
        <v>4.8000000000000001E-2</v>
      </c>
      <c r="F43" s="3">
        <v>8.9084598976448803E-66</v>
      </c>
      <c r="G43" s="2" t="s">
        <v>780</v>
      </c>
      <c r="H43" s="5">
        <f t="shared" si="0"/>
        <v>0.23399999999999999</v>
      </c>
    </row>
    <row r="44" spans="1:8" x14ac:dyDescent="0.2">
      <c r="A44" s="2" t="s">
        <v>48</v>
      </c>
      <c r="B44" s="3">
        <v>9.7948196449900606E-70</v>
      </c>
      <c r="C44" s="2">
        <v>0.60682278291317604</v>
      </c>
      <c r="D44" s="2">
        <v>0.77800000000000002</v>
      </c>
      <c r="E44" s="2">
        <v>0.56100000000000005</v>
      </c>
      <c r="F44" s="3">
        <v>1.6284867141760499E-65</v>
      </c>
      <c r="G44" s="2" t="s">
        <v>780</v>
      </c>
      <c r="H44" s="5">
        <f t="shared" si="0"/>
        <v>0.21699999999999997</v>
      </c>
    </row>
    <row r="45" spans="1:8" x14ac:dyDescent="0.2">
      <c r="A45" s="2" t="s">
        <v>49</v>
      </c>
      <c r="B45" s="3">
        <v>3.5840106493746401E-68</v>
      </c>
      <c r="C45" s="2">
        <v>0.49392396940688799</v>
      </c>
      <c r="D45" s="2">
        <v>0.60299999999999998</v>
      </c>
      <c r="E45" s="2">
        <v>0.48</v>
      </c>
      <c r="F45" s="3">
        <v>5.9587761056502799E-64</v>
      </c>
      <c r="G45" s="2" t="s">
        <v>780</v>
      </c>
      <c r="H45" s="5">
        <f t="shared" si="0"/>
        <v>0.123</v>
      </c>
    </row>
    <row r="46" spans="1:8" x14ac:dyDescent="0.2">
      <c r="A46" s="2" t="s">
        <v>50</v>
      </c>
      <c r="B46" s="3">
        <v>7.9924809189893496E-68</v>
      </c>
      <c r="C46" s="2">
        <v>0.53813354316409201</v>
      </c>
      <c r="D46" s="2">
        <v>0.377</v>
      </c>
      <c r="E46" s="2">
        <v>8.1000000000000003E-2</v>
      </c>
      <c r="F46" s="3">
        <v>1.32882987759117E-63</v>
      </c>
      <c r="G46" s="2" t="s">
        <v>780</v>
      </c>
      <c r="H46" s="5">
        <f t="shared" si="0"/>
        <v>0.29599999999999999</v>
      </c>
    </row>
    <row r="47" spans="1:8" x14ac:dyDescent="0.2">
      <c r="A47" s="2" t="s">
        <v>51</v>
      </c>
      <c r="B47" s="3">
        <v>2.3011104220629899E-66</v>
      </c>
      <c r="C47" s="2">
        <v>0.56808896060385705</v>
      </c>
      <c r="D47" s="2">
        <v>0.97199999999999998</v>
      </c>
      <c r="E47" s="2">
        <v>0.93300000000000005</v>
      </c>
      <c r="F47" s="3">
        <v>3.8258261877219301E-62</v>
      </c>
      <c r="G47" s="2" t="s">
        <v>780</v>
      </c>
      <c r="H47" s="5">
        <f t="shared" si="0"/>
        <v>3.8999999999999924E-2</v>
      </c>
    </row>
    <row r="48" spans="1:8" x14ac:dyDescent="0.2">
      <c r="A48" s="2" t="s">
        <v>52</v>
      </c>
      <c r="B48" s="3">
        <v>1.23798248415625E-65</v>
      </c>
      <c r="C48" s="2">
        <v>0.48291846289322898</v>
      </c>
      <c r="D48" s="2">
        <v>0.59499999999999997</v>
      </c>
      <c r="E48" s="2">
        <v>0.47099999999999997</v>
      </c>
      <c r="F48" s="3">
        <v>2.0582696781581801E-61</v>
      </c>
      <c r="G48" s="2" t="s">
        <v>780</v>
      </c>
      <c r="H48" s="5">
        <f t="shared" si="0"/>
        <v>0.124</v>
      </c>
    </row>
    <row r="49" spans="1:8" x14ac:dyDescent="0.2">
      <c r="A49" s="2" t="s">
        <v>53</v>
      </c>
      <c r="B49" s="3">
        <v>2.32930240914375E-62</v>
      </c>
      <c r="C49" s="2">
        <v>0.513293547121208</v>
      </c>
      <c r="D49" s="2">
        <v>0.67500000000000004</v>
      </c>
      <c r="E49" s="2">
        <v>0.48699999999999999</v>
      </c>
      <c r="F49" s="3">
        <v>3.8726981854423903E-58</v>
      </c>
      <c r="G49" s="2" t="s">
        <v>780</v>
      </c>
      <c r="H49" s="5">
        <f t="shared" si="0"/>
        <v>0.18800000000000006</v>
      </c>
    </row>
    <row r="50" spans="1:8" x14ac:dyDescent="0.2">
      <c r="A50" s="2" t="s">
        <v>54</v>
      </c>
      <c r="B50" s="3">
        <v>4.1172037045381501E-62</v>
      </c>
      <c r="C50" s="2">
        <v>0.49826726757025402</v>
      </c>
      <c r="D50" s="2">
        <v>0.86099999999999999</v>
      </c>
      <c r="E50" s="2">
        <v>0.80200000000000005</v>
      </c>
      <c r="F50" s="3">
        <v>6.8452628791651203E-58</v>
      </c>
      <c r="G50" s="2" t="s">
        <v>780</v>
      </c>
      <c r="H50" s="5">
        <f t="shared" si="0"/>
        <v>5.8999999999999941E-2</v>
      </c>
    </row>
    <row r="51" spans="1:8" x14ac:dyDescent="0.2">
      <c r="A51" s="2" t="s">
        <v>55</v>
      </c>
      <c r="B51" s="3">
        <v>2.09994909087621E-61</v>
      </c>
      <c r="C51" s="2">
        <v>0.40642854925007699</v>
      </c>
      <c r="D51" s="2">
        <v>0.42899999999999999</v>
      </c>
      <c r="E51" s="2">
        <v>0.27400000000000002</v>
      </c>
      <c r="F51" s="3">
        <v>3.4913753584907902E-57</v>
      </c>
      <c r="G51" s="2" t="s">
        <v>780</v>
      </c>
      <c r="H51" s="5">
        <f t="shared" si="0"/>
        <v>0.15499999999999997</v>
      </c>
    </row>
    <row r="52" spans="1:8" x14ac:dyDescent="0.2">
      <c r="A52" s="2" t="s">
        <v>56</v>
      </c>
      <c r="B52" s="3">
        <v>4.7812094608189598E-61</v>
      </c>
      <c r="C52" s="2">
        <v>0.61703245010844798</v>
      </c>
      <c r="D52" s="2">
        <v>0.91700000000000004</v>
      </c>
      <c r="E52" s="2">
        <v>0.84899999999999998</v>
      </c>
      <c r="F52" s="3">
        <v>7.9492388495575999E-57</v>
      </c>
      <c r="G52" s="2" t="s">
        <v>780</v>
      </c>
      <c r="H52" s="5">
        <f t="shared" si="0"/>
        <v>6.800000000000006E-2</v>
      </c>
    </row>
    <row r="53" spans="1:8" x14ac:dyDescent="0.2">
      <c r="A53" s="2" t="s">
        <v>57</v>
      </c>
      <c r="B53" s="3">
        <v>1.0125096640752001E-59</v>
      </c>
      <c r="C53" s="2">
        <v>0.41110063786532802</v>
      </c>
      <c r="D53" s="2">
        <v>0.44</v>
      </c>
      <c r="E53" s="2">
        <v>0.20300000000000001</v>
      </c>
      <c r="F53" s="3">
        <v>1.68339856749143E-55</v>
      </c>
      <c r="G53" s="2" t="s">
        <v>780</v>
      </c>
      <c r="H53" s="5">
        <f t="shared" si="0"/>
        <v>0.23699999999999999</v>
      </c>
    </row>
    <row r="54" spans="1:8" x14ac:dyDescent="0.2">
      <c r="A54" s="2" t="s">
        <v>58</v>
      </c>
      <c r="B54" s="3">
        <v>5.4901536419194702E-56</v>
      </c>
      <c r="C54" s="2">
        <v>0.59788443599853602</v>
      </c>
      <c r="D54" s="2">
        <v>0.72199999999999998</v>
      </c>
      <c r="E54" s="2">
        <v>0.51600000000000001</v>
      </c>
      <c r="F54" s="3">
        <v>9.1279294450553095E-52</v>
      </c>
      <c r="G54" s="2" t="s">
        <v>780</v>
      </c>
      <c r="H54" s="5">
        <f t="shared" si="0"/>
        <v>0.20599999999999996</v>
      </c>
    </row>
    <row r="55" spans="1:8" x14ac:dyDescent="0.2">
      <c r="A55" s="2" t="s">
        <v>59</v>
      </c>
      <c r="B55" s="3">
        <v>9.4911328437641707E-56</v>
      </c>
      <c r="C55" s="2">
        <v>0.71633735298804502</v>
      </c>
      <c r="D55" s="2">
        <v>0.71799999999999997</v>
      </c>
      <c r="E55" s="2">
        <v>0.34399999999999997</v>
      </c>
      <c r="F55" s="3">
        <v>1.5779957466042301E-51</v>
      </c>
      <c r="G55" s="2" t="s">
        <v>780</v>
      </c>
      <c r="H55" s="5">
        <f t="shared" si="0"/>
        <v>0.374</v>
      </c>
    </row>
    <row r="56" spans="1:8" x14ac:dyDescent="0.2">
      <c r="A56" s="2" t="s">
        <v>60</v>
      </c>
      <c r="B56" s="3">
        <v>4.2621119203155602E-54</v>
      </c>
      <c r="C56" s="2">
        <v>0.47042386393011398</v>
      </c>
      <c r="D56" s="2">
        <v>0.373</v>
      </c>
      <c r="E56" s="2">
        <v>9.1999999999999998E-2</v>
      </c>
      <c r="F56" s="3">
        <v>7.0861872787166502E-50</v>
      </c>
      <c r="G56" s="2" t="s">
        <v>780</v>
      </c>
      <c r="H56" s="5">
        <f t="shared" si="0"/>
        <v>0.28100000000000003</v>
      </c>
    </row>
    <row r="57" spans="1:8" x14ac:dyDescent="0.2">
      <c r="A57" s="2" t="s">
        <v>61</v>
      </c>
      <c r="B57" s="3">
        <v>8.0587406462953502E-54</v>
      </c>
      <c r="C57" s="2">
        <v>0.53170031681698404</v>
      </c>
      <c r="D57" s="2">
        <v>0.95199999999999996</v>
      </c>
      <c r="E57" s="2">
        <v>0.94299999999999995</v>
      </c>
      <c r="F57" s="3">
        <v>1.3398462198530601E-49</v>
      </c>
      <c r="G57" s="2" t="s">
        <v>780</v>
      </c>
      <c r="H57" s="5">
        <f t="shared" si="0"/>
        <v>9.000000000000008E-3</v>
      </c>
    </row>
    <row r="58" spans="1:8" x14ac:dyDescent="0.2">
      <c r="A58" s="2" t="s">
        <v>62</v>
      </c>
      <c r="B58" s="3">
        <v>5.9835586602034101E-53</v>
      </c>
      <c r="C58" s="2">
        <v>0.55721993125854796</v>
      </c>
      <c r="D58" s="2">
        <v>1</v>
      </c>
      <c r="E58" s="2">
        <v>1</v>
      </c>
      <c r="F58" s="3">
        <v>9.9482646284541905E-49</v>
      </c>
      <c r="G58" s="2" t="s">
        <v>780</v>
      </c>
      <c r="H58" s="5">
        <f t="shared" si="0"/>
        <v>0</v>
      </c>
    </row>
    <row r="59" spans="1:8" x14ac:dyDescent="0.2">
      <c r="A59" s="2" t="s">
        <v>63</v>
      </c>
      <c r="B59" s="3">
        <v>5.5531362967384403E-52</v>
      </c>
      <c r="C59" s="2">
        <v>0.62258098983226196</v>
      </c>
      <c r="D59" s="2">
        <v>1</v>
      </c>
      <c r="E59" s="2">
        <v>1</v>
      </c>
      <c r="F59" s="3">
        <v>9.2326444069573299E-48</v>
      </c>
      <c r="G59" s="2" t="s">
        <v>780</v>
      </c>
      <c r="H59" s="5">
        <f t="shared" si="0"/>
        <v>0</v>
      </c>
    </row>
    <row r="60" spans="1:8" x14ac:dyDescent="0.2">
      <c r="A60" s="2" t="s">
        <v>64</v>
      </c>
      <c r="B60" s="3">
        <v>8.5365682230850807E-52</v>
      </c>
      <c r="C60" s="2">
        <v>0.29381967645393398</v>
      </c>
      <c r="D60" s="2">
        <v>0.33300000000000002</v>
      </c>
      <c r="E60" s="2">
        <v>0.249</v>
      </c>
      <c r="F60" s="3">
        <v>1.4192898327701299E-47</v>
      </c>
      <c r="G60" s="2" t="s">
        <v>780</v>
      </c>
      <c r="H60" s="5">
        <f t="shared" si="0"/>
        <v>8.4000000000000019E-2</v>
      </c>
    </row>
    <row r="61" spans="1:8" x14ac:dyDescent="0.2">
      <c r="A61" s="2" t="s">
        <v>65</v>
      </c>
      <c r="B61" s="3">
        <v>1.6585398952856E-51</v>
      </c>
      <c r="C61" s="2">
        <v>0.496394331005789</v>
      </c>
      <c r="D61" s="2">
        <v>0.92900000000000005</v>
      </c>
      <c r="E61" s="2">
        <v>0.83699999999999997</v>
      </c>
      <c r="F61" s="3">
        <v>2.7574884299018398E-47</v>
      </c>
      <c r="G61" s="2" t="s">
        <v>780</v>
      </c>
      <c r="H61" s="5">
        <f t="shared" si="0"/>
        <v>9.2000000000000082E-2</v>
      </c>
    </row>
    <row r="62" spans="1:8" x14ac:dyDescent="0.2">
      <c r="A62" s="2" t="s">
        <v>66</v>
      </c>
      <c r="B62" s="3">
        <v>1.5751506377976401E-50</v>
      </c>
      <c r="C62" s="2">
        <v>0.58202643807605703</v>
      </c>
      <c r="D62" s="2">
        <v>0.51600000000000001</v>
      </c>
      <c r="E62" s="2">
        <v>0.25</v>
      </c>
      <c r="F62" s="3">
        <v>2.61884545040235E-46</v>
      </c>
      <c r="G62" s="2" t="s">
        <v>780</v>
      </c>
      <c r="H62" s="5">
        <f t="shared" si="0"/>
        <v>0.26600000000000001</v>
      </c>
    </row>
    <row r="63" spans="1:8" x14ac:dyDescent="0.2">
      <c r="A63" s="2" t="s">
        <v>67</v>
      </c>
      <c r="B63" s="3">
        <v>3.4399918642821E-50</v>
      </c>
      <c r="C63" s="2">
        <v>0.38507894351682198</v>
      </c>
      <c r="D63" s="2">
        <v>0.47599999999999998</v>
      </c>
      <c r="E63" s="2">
        <v>0.34599999999999997</v>
      </c>
      <c r="F63" s="3">
        <v>5.7193304735554098E-46</v>
      </c>
      <c r="G63" s="2" t="s">
        <v>780</v>
      </c>
      <c r="H63" s="5">
        <f t="shared" si="0"/>
        <v>0.13</v>
      </c>
    </row>
    <row r="64" spans="1:8" x14ac:dyDescent="0.2">
      <c r="A64" s="2" t="s">
        <v>68</v>
      </c>
      <c r="B64" s="3">
        <v>8.8077951420510305E-50</v>
      </c>
      <c r="C64" s="2">
        <v>0.71745921330310902</v>
      </c>
      <c r="D64" s="2">
        <v>0.69799999999999995</v>
      </c>
      <c r="E64" s="2">
        <v>0.63100000000000001</v>
      </c>
      <c r="F64" s="3">
        <v>1.4643840203173999E-45</v>
      </c>
      <c r="G64" s="2" t="s">
        <v>780</v>
      </c>
      <c r="H64" s="5">
        <f t="shared" si="0"/>
        <v>6.6999999999999948E-2</v>
      </c>
    </row>
    <row r="65" spans="1:8" x14ac:dyDescent="0.2">
      <c r="A65" s="2" t="s">
        <v>69</v>
      </c>
      <c r="B65" s="3">
        <v>2.02790412961249E-48</v>
      </c>
      <c r="C65" s="2">
        <v>0.49984748392517298</v>
      </c>
      <c r="D65" s="2">
        <v>0.39700000000000002</v>
      </c>
      <c r="E65" s="2">
        <v>0.122</v>
      </c>
      <c r="F65" s="3">
        <v>3.37159340589373E-44</v>
      </c>
      <c r="G65" s="2" t="s">
        <v>780</v>
      </c>
      <c r="H65" s="5">
        <f t="shared" si="0"/>
        <v>0.27500000000000002</v>
      </c>
    </row>
    <row r="66" spans="1:8" x14ac:dyDescent="0.2">
      <c r="A66" s="2" t="s">
        <v>70</v>
      </c>
      <c r="B66" s="3">
        <v>5.4074446302519399E-48</v>
      </c>
      <c r="C66" s="2">
        <v>0.361500747191012</v>
      </c>
      <c r="D66" s="2">
        <v>0.996</v>
      </c>
      <c r="E66" s="2">
        <v>0.999</v>
      </c>
      <c r="F66" s="3">
        <v>8.9904174422568708E-44</v>
      </c>
      <c r="G66" s="2" t="s">
        <v>780</v>
      </c>
      <c r="H66" s="5">
        <f t="shared" si="0"/>
        <v>-3.0000000000000027E-3</v>
      </c>
    </row>
    <row r="67" spans="1:8" x14ac:dyDescent="0.2">
      <c r="A67" s="2" t="s">
        <v>71</v>
      </c>
      <c r="B67" s="3">
        <v>1.86227527278018E-47</v>
      </c>
      <c r="C67" s="2">
        <v>0.34835045047541102</v>
      </c>
      <c r="D67" s="2">
        <v>0.40500000000000003</v>
      </c>
      <c r="E67" s="2">
        <v>0.28100000000000003</v>
      </c>
      <c r="F67" s="3">
        <v>3.0962188685243301E-43</v>
      </c>
      <c r="G67" s="2" t="s">
        <v>780</v>
      </c>
      <c r="H67" s="5">
        <f t="shared" si="0"/>
        <v>0.124</v>
      </c>
    </row>
    <row r="68" spans="1:8" x14ac:dyDescent="0.2">
      <c r="A68" s="2" t="s">
        <v>72</v>
      </c>
      <c r="B68" s="3">
        <v>6.46522092978809E-47</v>
      </c>
      <c r="C68" s="2">
        <v>0.39834706504814898</v>
      </c>
      <c r="D68" s="2">
        <v>0.47199999999999998</v>
      </c>
      <c r="E68" s="2">
        <v>0.29899999999999999</v>
      </c>
      <c r="F68" s="3">
        <v>1.07490763178657E-42</v>
      </c>
      <c r="G68" s="2" t="s">
        <v>780</v>
      </c>
      <c r="H68" s="5">
        <f t="shared" ref="H68:H131" si="1">D68-E68</f>
        <v>0.17299999999999999</v>
      </c>
    </row>
    <row r="69" spans="1:8" x14ac:dyDescent="0.2">
      <c r="A69" s="2" t="s">
        <v>73</v>
      </c>
      <c r="B69" s="3">
        <v>8.6920561623433097E-47</v>
      </c>
      <c r="C69" s="2">
        <v>0.41581420259823698</v>
      </c>
      <c r="D69" s="2">
        <v>0.34100000000000003</v>
      </c>
      <c r="E69" s="2">
        <v>0.13800000000000001</v>
      </c>
      <c r="F69" s="3">
        <v>1.4451412575512E-42</v>
      </c>
      <c r="G69" s="2" t="s">
        <v>780</v>
      </c>
      <c r="H69" s="5">
        <f t="shared" si="1"/>
        <v>0.20300000000000001</v>
      </c>
    </row>
    <row r="70" spans="1:8" x14ac:dyDescent="0.2">
      <c r="A70" s="2" t="s">
        <v>74</v>
      </c>
      <c r="B70" s="3">
        <v>1.7499632967144399E-46</v>
      </c>
      <c r="C70" s="2">
        <v>0.39190231633879102</v>
      </c>
      <c r="D70" s="2">
        <v>0.68700000000000006</v>
      </c>
      <c r="E70" s="2">
        <v>0.65100000000000002</v>
      </c>
      <c r="F70" s="3">
        <v>2.90948897711742E-42</v>
      </c>
      <c r="G70" s="2" t="s">
        <v>780</v>
      </c>
      <c r="H70" s="5">
        <f t="shared" si="1"/>
        <v>3.6000000000000032E-2</v>
      </c>
    </row>
    <row r="71" spans="1:8" x14ac:dyDescent="0.2">
      <c r="A71" s="2" t="s">
        <v>75</v>
      </c>
      <c r="B71" s="3">
        <v>1.8756784778561401E-46</v>
      </c>
      <c r="C71" s="2">
        <v>0.413225518537154</v>
      </c>
      <c r="D71" s="2">
        <v>0.41699999999999998</v>
      </c>
      <c r="E71" s="2">
        <v>0.21199999999999999</v>
      </c>
      <c r="F71" s="3">
        <v>3.1185030372836101E-42</v>
      </c>
      <c r="G71" s="2" t="s">
        <v>780</v>
      </c>
      <c r="H71" s="5">
        <f t="shared" si="1"/>
        <v>0.20499999999999999</v>
      </c>
    </row>
    <row r="72" spans="1:8" x14ac:dyDescent="0.2">
      <c r="A72" s="2" t="s">
        <v>76</v>
      </c>
      <c r="B72" s="3">
        <v>3.1124249941163901E-46</v>
      </c>
      <c r="C72" s="2">
        <v>0.27355713107124002</v>
      </c>
      <c r="D72" s="2">
        <v>0.51200000000000001</v>
      </c>
      <c r="E72" s="2">
        <v>0.53900000000000003</v>
      </c>
      <c r="F72" s="3">
        <v>5.1747177952179098E-42</v>
      </c>
      <c r="G72" s="2" t="s">
        <v>780</v>
      </c>
      <c r="H72" s="5">
        <f t="shared" si="1"/>
        <v>-2.7000000000000024E-2</v>
      </c>
    </row>
    <row r="73" spans="1:8" x14ac:dyDescent="0.2">
      <c r="A73" s="2" t="s">
        <v>77</v>
      </c>
      <c r="B73" s="3">
        <v>8.3021296821639793E-46</v>
      </c>
      <c r="C73" s="2">
        <v>0.69993390727722704</v>
      </c>
      <c r="D73" s="2">
        <v>0.67100000000000004</v>
      </c>
      <c r="E73" s="2">
        <v>0.41499999999999998</v>
      </c>
      <c r="F73" s="3">
        <v>1.38031208095658E-41</v>
      </c>
      <c r="G73" s="2" t="s">
        <v>780</v>
      </c>
      <c r="H73" s="5">
        <f t="shared" si="1"/>
        <v>0.25600000000000006</v>
      </c>
    </row>
    <row r="74" spans="1:8" x14ac:dyDescent="0.2">
      <c r="A74" s="2" t="s">
        <v>78</v>
      </c>
      <c r="B74" s="3">
        <v>1.08832381364824E-45</v>
      </c>
      <c r="C74" s="2">
        <v>0.380505310935214</v>
      </c>
      <c r="D74" s="2">
        <v>0.32900000000000001</v>
      </c>
      <c r="E74" s="2">
        <v>0.13600000000000001</v>
      </c>
      <c r="F74" s="3">
        <v>1.80944717257156E-41</v>
      </c>
      <c r="G74" s="2" t="s">
        <v>780</v>
      </c>
      <c r="H74" s="5">
        <f t="shared" si="1"/>
        <v>0.193</v>
      </c>
    </row>
    <row r="75" spans="1:8" x14ac:dyDescent="0.2">
      <c r="A75" s="2" t="s">
        <v>79</v>
      </c>
      <c r="B75" s="3">
        <v>4.8051984748006099E-45</v>
      </c>
      <c r="C75" s="2">
        <v>0.38526506991345899</v>
      </c>
      <c r="D75" s="2">
        <v>0.65900000000000003</v>
      </c>
      <c r="E75" s="2">
        <v>0.60099999999999998</v>
      </c>
      <c r="F75" s="3">
        <v>7.9891229842034899E-41</v>
      </c>
      <c r="G75" s="2" t="s">
        <v>780</v>
      </c>
      <c r="H75" s="5">
        <f t="shared" si="1"/>
        <v>5.8000000000000052E-2</v>
      </c>
    </row>
    <row r="76" spans="1:8" x14ac:dyDescent="0.2">
      <c r="A76" s="2" t="s">
        <v>80</v>
      </c>
      <c r="B76" s="3">
        <v>7.1156501429419203E-45</v>
      </c>
      <c r="C76" s="2">
        <v>0.405002129953696</v>
      </c>
      <c r="D76" s="2">
        <v>0.96399999999999997</v>
      </c>
      <c r="E76" s="2">
        <v>0.96499999999999997</v>
      </c>
      <c r="F76" s="3">
        <v>1.18304799276552E-40</v>
      </c>
      <c r="G76" s="2" t="s">
        <v>780</v>
      </c>
      <c r="H76" s="5">
        <f t="shared" si="1"/>
        <v>-1.0000000000000009E-3</v>
      </c>
    </row>
    <row r="77" spans="1:8" x14ac:dyDescent="0.2">
      <c r="A77" s="2" t="s">
        <v>81</v>
      </c>
      <c r="B77" s="3">
        <v>8.1160323375262304E-45</v>
      </c>
      <c r="C77" s="2">
        <v>0.37982361402408299</v>
      </c>
      <c r="D77" s="2">
        <v>0.996</v>
      </c>
      <c r="E77" s="2">
        <v>0.997</v>
      </c>
      <c r="F77" s="3">
        <v>1.34937153643711E-40</v>
      </c>
      <c r="G77" s="2" t="s">
        <v>780</v>
      </c>
      <c r="H77" s="5">
        <f t="shared" si="1"/>
        <v>-1.0000000000000009E-3</v>
      </c>
    </row>
    <row r="78" spans="1:8" x14ac:dyDescent="0.2">
      <c r="A78" s="2" t="s">
        <v>82</v>
      </c>
      <c r="B78" s="3">
        <v>1.74942246023765E-44</v>
      </c>
      <c r="C78" s="2">
        <v>0.37041958105476502</v>
      </c>
      <c r="D78" s="2">
        <v>0.51200000000000001</v>
      </c>
      <c r="E78" s="2">
        <v>0.36899999999999999</v>
      </c>
      <c r="F78" s="3">
        <v>2.9085897823911201E-40</v>
      </c>
      <c r="G78" s="2" t="s">
        <v>780</v>
      </c>
      <c r="H78" s="5">
        <f t="shared" si="1"/>
        <v>0.14300000000000002</v>
      </c>
    </row>
    <row r="79" spans="1:8" x14ac:dyDescent="0.2">
      <c r="A79" s="2" t="s">
        <v>83</v>
      </c>
      <c r="B79" s="3">
        <v>2.6470287059137698E-44</v>
      </c>
      <c r="C79" s="2">
        <v>0.53411463623476696</v>
      </c>
      <c r="D79" s="2">
        <v>0.39300000000000002</v>
      </c>
      <c r="E79" s="2">
        <v>0.11700000000000001</v>
      </c>
      <c r="F79" s="3">
        <v>4.4009499264522396E-40</v>
      </c>
      <c r="G79" s="2" t="s">
        <v>780</v>
      </c>
      <c r="H79" s="5">
        <f t="shared" si="1"/>
        <v>0.27600000000000002</v>
      </c>
    </row>
    <row r="80" spans="1:8" x14ac:dyDescent="0.2">
      <c r="A80" s="2" t="s">
        <v>84</v>
      </c>
      <c r="B80" s="3">
        <v>8.41113475036242E-44</v>
      </c>
      <c r="C80" s="2">
        <v>0.40295800836741302</v>
      </c>
      <c r="D80" s="2">
        <v>0.51200000000000001</v>
      </c>
      <c r="E80" s="2">
        <v>0.35099999999999998</v>
      </c>
      <c r="F80" s="3">
        <v>1.3984352635952599E-39</v>
      </c>
      <c r="G80" s="2" t="s">
        <v>780</v>
      </c>
      <c r="H80" s="5">
        <f t="shared" si="1"/>
        <v>0.16100000000000003</v>
      </c>
    </row>
    <row r="81" spans="1:8" x14ac:dyDescent="0.2">
      <c r="A81" s="2" t="s">
        <v>85</v>
      </c>
      <c r="B81" s="3">
        <v>9.9730729785984291E-44</v>
      </c>
      <c r="C81" s="2">
        <v>0.47584235082028198</v>
      </c>
      <c r="D81" s="2">
        <v>0.94799999999999995</v>
      </c>
      <c r="E81" s="2">
        <v>0.92400000000000004</v>
      </c>
      <c r="F81" s="3">
        <v>1.65812311342177E-39</v>
      </c>
      <c r="G81" s="2" t="s">
        <v>780</v>
      </c>
      <c r="H81" s="5">
        <f t="shared" si="1"/>
        <v>2.399999999999991E-2</v>
      </c>
    </row>
    <row r="82" spans="1:8" x14ac:dyDescent="0.2">
      <c r="A82" s="2" t="s">
        <v>86</v>
      </c>
      <c r="B82" s="3">
        <v>1.1879585261446401E-43</v>
      </c>
      <c r="C82" s="2">
        <v>0.40516544540182597</v>
      </c>
      <c r="D82" s="2">
        <v>0.36899999999999999</v>
      </c>
      <c r="E82" s="2">
        <v>0.16600000000000001</v>
      </c>
      <c r="F82" s="3">
        <v>1.9750998455680801E-39</v>
      </c>
      <c r="G82" s="2" t="s">
        <v>780</v>
      </c>
      <c r="H82" s="5">
        <f t="shared" si="1"/>
        <v>0.20299999999999999</v>
      </c>
    </row>
    <row r="83" spans="1:8" x14ac:dyDescent="0.2">
      <c r="A83" s="2" t="s">
        <v>87</v>
      </c>
      <c r="B83" s="3">
        <v>1.27996514722602E-43</v>
      </c>
      <c r="C83" s="2">
        <v>0.42134353830975801</v>
      </c>
      <c r="D83" s="2">
        <v>0.47199999999999998</v>
      </c>
      <c r="E83" s="2">
        <v>0.123</v>
      </c>
      <c r="F83" s="3">
        <v>2.1280700537779701E-39</v>
      </c>
      <c r="G83" s="2" t="s">
        <v>780</v>
      </c>
      <c r="H83" s="5">
        <f t="shared" si="1"/>
        <v>0.34899999999999998</v>
      </c>
    </row>
    <row r="84" spans="1:8" x14ac:dyDescent="0.2">
      <c r="A84" s="2" t="s">
        <v>88</v>
      </c>
      <c r="B84" s="3">
        <v>8.3149721984704793E-43</v>
      </c>
      <c r="C84" s="2">
        <v>0.34447646301283003</v>
      </c>
      <c r="D84" s="2">
        <v>0.254</v>
      </c>
      <c r="E84" s="2">
        <v>9.0999999999999998E-2</v>
      </c>
      <c r="F84" s="3">
        <v>1.3824472777177E-38</v>
      </c>
      <c r="G84" s="2" t="s">
        <v>780</v>
      </c>
      <c r="H84" s="5">
        <f t="shared" si="1"/>
        <v>0.16300000000000001</v>
      </c>
    </row>
    <row r="85" spans="1:8" x14ac:dyDescent="0.2">
      <c r="A85" s="2" t="s">
        <v>89</v>
      </c>
      <c r="B85" s="3">
        <v>1.2405353151813301E-42</v>
      </c>
      <c r="C85" s="2">
        <v>0.40490055826235399</v>
      </c>
      <c r="D85" s="2">
        <v>0.76200000000000001</v>
      </c>
      <c r="E85" s="2">
        <v>0.72199999999999998</v>
      </c>
      <c r="F85" s="3">
        <v>2.0625140150204799E-38</v>
      </c>
      <c r="G85" s="2" t="s">
        <v>780</v>
      </c>
      <c r="H85" s="5">
        <f t="shared" si="1"/>
        <v>4.0000000000000036E-2</v>
      </c>
    </row>
    <row r="86" spans="1:8" x14ac:dyDescent="0.2">
      <c r="A86" s="2" t="s">
        <v>90</v>
      </c>
      <c r="B86" s="3">
        <v>3.95286733104792E-42</v>
      </c>
      <c r="C86" s="2">
        <v>0.511909377712366</v>
      </c>
      <c r="D86" s="2">
        <v>0.46800000000000003</v>
      </c>
      <c r="E86" s="2">
        <v>0.13500000000000001</v>
      </c>
      <c r="F86" s="3">
        <v>6.5720372246002698E-38</v>
      </c>
      <c r="G86" s="2" t="s">
        <v>780</v>
      </c>
      <c r="H86" s="5">
        <f t="shared" si="1"/>
        <v>0.33300000000000002</v>
      </c>
    </row>
    <row r="87" spans="1:8" x14ac:dyDescent="0.2">
      <c r="A87" s="2" t="s">
        <v>91</v>
      </c>
      <c r="B87" s="3">
        <v>6.00325263656972E-42</v>
      </c>
      <c r="C87" s="2">
        <v>0.41929152598153502</v>
      </c>
      <c r="D87" s="2">
        <v>0.996</v>
      </c>
      <c r="E87" s="2">
        <v>0.99099999999999999</v>
      </c>
      <c r="F87" s="3">
        <v>9.98100783356082E-38</v>
      </c>
      <c r="G87" s="2" t="s">
        <v>780</v>
      </c>
      <c r="H87" s="5">
        <f t="shared" si="1"/>
        <v>5.0000000000000044E-3</v>
      </c>
    </row>
    <row r="88" spans="1:8" x14ac:dyDescent="0.2">
      <c r="A88" s="2" t="s">
        <v>92</v>
      </c>
      <c r="B88" s="3">
        <v>1.4336967594367601E-41</v>
      </c>
      <c r="C88" s="2">
        <v>0.29636306759965297</v>
      </c>
      <c r="D88" s="2">
        <v>0.57499999999999996</v>
      </c>
      <c r="E88" s="2">
        <v>0.61899999999999999</v>
      </c>
      <c r="F88" s="3">
        <v>2.3836642322395599E-37</v>
      </c>
      <c r="G88" s="2" t="s">
        <v>780</v>
      </c>
      <c r="H88" s="5">
        <f t="shared" si="1"/>
        <v>-4.4000000000000039E-2</v>
      </c>
    </row>
    <row r="89" spans="1:8" x14ac:dyDescent="0.2">
      <c r="A89" s="2" t="s">
        <v>93</v>
      </c>
      <c r="B89" s="3">
        <v>4.00429923157999E-41</v>
      </c>
      <c r="C89" s="2">
        <v>0.42639101287818698</v>
      </c>
      <c r="D89" s="2">
        <v>0.96799999999999997</v>
      </c>
      <c r="E89" s="2">
        <v>0.96699999999999997</v>
      </c>
      <c r="F89" s="3">
        <v>6.6575479024248803E-37</v>
      </c>
      <c r="G89" s="2" t="s">
        <v>780</v>
      </c>
      <c r="H89" s="5">
        <f t="shared" si="1"/>
        <v>1.0000000000000009E-3</v>
      </c>
    </row>
    <row r="90" spans="1:8" x14ac:dyDescent="0.2">
      <c r="A90" s="2" t="s">
        <v>94</v>
      </c>
      <c r="B90" s="3">
        <v>4.3404461303078397E-41</v>
      </c>
      <c r="C90" s="2">
        <v>0.482822992935249</v>
      </c>
      <c r="D90" s="2">
        <v>0.76200000000000001</v>
      </c>
      <c r="E90" s="2">
        <v>0.60899999999999999</v>
      </c>
      <c r="F90" s="3">
        <v>7.2164257362498103E-37</v>
      </c>
      <c r="G90" s="2" t="s">
        <v>780</v>
      </c>
      <c r="H90" s="5">
        <f t="shared" si="1"/>
        <v>0.15300000000000002</v>
      </c>
    </row>
    <row r="91" spans="1:8" x14ac:dyDescent="0.2">
      <c r="A91" s="2" t="s">
        <v>95</v>
      </c>
      <c r="B91" s="3">
        <v>3.8570980191334296E-40</v>
      </c>
      <c r="C91" s="2">
        <v>0.39782148562345898</v>
      </c>
      <c r="D91" s="2">
        <v>0.84499999999999997</v>
      </c>
      <c r="E91" s="2">
        <v>0.84299999999999997</v>
      </c>
      <c r="F91" s="3">
        <v>6.4128111666112398E-36</v>
      </c>
      <c r="G91" s="2" t="s">
        <v>780</v>
      </c>
      <c r="H91" s="5">
        <f t="shared" si="1"/>
        <v>2.0000000000000018E-3</v>
      </c>
    </row>
    <row r="92" spans="1:8" x14ac:dyDescent="0.2">
      <c r="A92" s="2" t="s">
        <v>96</v>
      </c>
      <c r="B92" s="3">
        <v>1.3274891576765199E-38</v>
      </c>
      <c r="C92" s="2">
        <v>0.354132698553426</v>
      </c>
      <c r="D92" s="2">
        <v>0.53200000000000003</v>
      </c>
      <c r="E92" s="2">
        <v>0.41699999999999998</v>
      </c>
      <c r="F92" s="3">
        <v>2.20708347355298E-34</v>
      </c>
      <c r="G92" s="2" t="s">
        <v>780</v>
      </c>
      <c r="H92" s="5">
        <f t="shared" si="1"/>
        <v>0.11500000000000005</v>
      </c>
    </row>
    <row r="93" spans="1:8" x14ac:dyDescent="0.2">
      <c r="A93" s="2" t="s">
        <v>97</v>
      </c>
      <c r="B93" s="3">
        <v>1.66420681156703E-38</v>
      </c>
      <c r="C93" s="2">
        <v>0.33999202190445799</v>
      </c>
      <c r="D93" s="2">
        <v>0.47199999999999998</v>
      </c>
      <c r="E93" s="2">
        <v>0.371</v>
      </c>
      <c r="F93" s="3">
        <v>2.7669102449113499E-34</v>
      </c>
      <c r="G93" s="2" t="s">
        <v>780</v>
      </c>
      <c r="H93" s="5">
        <f t="shared" si="1"/>
        <v>0.10099999999999998</v>
      </c>
    </row>
    <row r="94" spans="1:8" x14ac:dyDescent="0.2">
      <c r="A94" s="2" t="s">
        <v>98</v>
      </c>
      <c r="B94" s="3">
        <v>2.10516204353749E-38</v>
      </c>
      <c r="C94" s="2">
        <v>0.329888066297019</v>
      </c>
      <c r="D94" s="2">
        <v>0.48799999999999999</v>
      </c>
      <c r="E94" s="2">
        <v>0.39200000000000002</v>
      </c>
      <c r="F94" s="3">
        <v>3.5000424135854202E-34</v>
      </c>
      <c r="G94" s="2" t="s">
        <v>780</v>
      </c>
      <c r="H94" s="5">
        <f t="shared" si="1"/>
        <v>9.5999999999999974E-2</v>
      </c>
    </row>
    <row r="95" spans="1:8" x14ac:dyDescent="0.2">
      <c r="A95" s="2" t="s">
        <v>99</v>
      </c>
      <c r="B95" s="3">
        <v>2.9375171621847198E-38</v>
      </c>
      <c r="C95" s="2">
        <v>0.40257982950405802</v>
      </c>
      <c r="D95" s="2">
        <v>0.95599999999999996</v>
      </c>
      <c r="E95" s="2">
        <v>0.95499999999999996</v>
      </c>
      <c r="F95" s="3">
        <v>4.8839160338483197E-34</v>
      </c>
      <c r="G95" s="2" t="s">
        <v>780</v>
      </c>
      <c r="H95" s="5">
        <f t="shared" si="1"/>
        <v>1.0000000000000009E-3</v>
      </c>
    </row>
    <row r="96" spans="1:8" x14ac:dyDescent="0.2">
      <c r="A96" s="2" t="s">
        <v>100</v>
      </c>
      <c r="B96" s="3">
        <v>2.58407665524273E-37</v>
      </c>
      <c r="C96" s="2">
        <v>0.40233462376604601</v>
      </c>
      <c r="D96" s="2">
        <v>0.38900000000000001</v>
      </c>
      <c r="E96" s="2">
        <v>0.26700000000000002</v>
      </c>
      <c r="F96" s="3">
        <v>4.2962858470065603E-33</v>
      </c>
      <c r="G96" s="2" t="s">
        <v>780</v>
      </c>
      <c r="H96" s="5">
        <f t="shared" si="1"/>
        <v>0.122</v>
      </c>
    </row>
    <row r="97" spans="1:8" x14ac:dyDescent="0.2">
      <c r="A97" s="2" t="s">
        <v>101</v>
      </c>
      <c r="B97" s="3">
        <v>6.7906566391769004E-37</v>
      </c>
      <c r="C97" s="2">
        <v>0.52064901528228702</v>
      </c>
      <c r="D97" s="2">
        <v>0.746</v>
      </c>
      <c r="E97" s="2">
        <v>0.34200000000000003</v>
      </c>
      <c r="F97" s="3">
        <v>1.12901457282955E-32</v>
      </c>
      <c r="G97" s="2" t="s">
        <v>780</v>
      </c>
      <c r="H97" s="5">
        <f t="shared" si="1"/>
        <v>0.40399999999999997</v>
      </c>
    </row>
    <row r="98" spans="1:8" x14ac:dyDescent="0.2">
      <c r="A98" s="2" t="s">
        <v>102</v>
      </c>
      <c r="B98" s="3">
        <v>1.16931058147737E-36</v>
      </c>
      <c r="C98" s="2">
        <v>0.309075908407976</v>
      </c>
      <c r="D98" s="2">
        <v>0.26600000000000001</v>
      </c>
      <c r="E98" s="2">
        <v>0.14199999999999999</v>
      </c>
      <c r="F98" s="3">
        <v>1.9440957727642799E-32</v>
      </c>
      <c r="G98" s="2" t="s">
        <v>780</v>
      </c>
      <c r="H98" s="5">
        <f t="shared" si="1"/>
        <v>0.12400000000000003</v>
      </c>
    </row>
    <row r="99" spans="1:8" x14ac:dyDescent="0.2">
      <c r="A99" s="2" t="s">
        <v>103</v>
      </c>
      <c r="B99" s="3">
        <v>1.2022061937481001E-36</v>
      </c>
      <c r="C99" s="2">
        <v>0.28180516603794598</v>
      </c>
      <c r="D99" s="2">
        <v>0.30599999999999999</v>
      </c>
      <c r="E99" s="2">
        <v>0.21199999999999999</v>
      </c>
      <c r="F99" s="3">
        <v>1.99878801772559E-32</v>
      </c>
      <c r="G99" s="2" t="s">
        <v>780</v>
      </c>
      <c r="H99" s="5">
        <f t="shared" si="1"/>
        <v>9.4E-2</v>
      </c>
    </row>
    <row r="100" spans="1:8" x14ac:dyDescent="0.2">
      <c r="A100" s="2" t="s">
        <v>104</v>
      </c>
      <c r="B100" s="3">
        <v>2.0965888113837799E-36</v>
      </c>
      <c r="C100" s="2">
        <v>0.37867684880514402</v>
      </c>
      <c r="D100" s="2">
        <v>0.86099999999999999</v>
      </c>
      <c r="E100" s="2">
        <v>0.82099999999999995</v>
      </c>
      <c r="F100" s="3">
        <v>3.48578855780668E-32</v>
      </c>
      <c r="G100" s="2" t="s">
        <v>780</v>
      </c>
      <c r="H100" s="5">
        <f t="shared" si="1"/>
        <v>4.0000000000000036E-2</v>
      </c>
    </row>
    <row r="101" spans="1:8" x14ac:dyDescent="0.2">
      <c r="A101" s="2" t="s">
        <v>105</v>
      </c>
      <c r="B101" s="3">
        <v>2.7420970781504199E-36</v>
      </c>
      <c r="C101" s="2">
        <v>0.39385257858710399</v>
      </c>
      <c r="D101" s="2">
        <v>0.98</v>
      </c>
      <c r="E101" s="2">
        <v>0.96799999999999997</v>
      </c>
      <c r="F101" s="3">
        <v>4.5590106021328898E-32</v>
      </c>
      <c r="G101" s="2" t="s">
        <v>780</v>
      </c>
      <c r="H101" s="5">
        <f t="shared" si="1"/>
        <v>1.2000000000000011E-2</v>
      </c>
    </row>
    <row r="102" spans="1:8" x14ac:dyDescent="0.2">
      <c r="A102" s="2" t="s">
        <v>106</v>
      </c>
      <c r="B102" s="3">
        <v>5.2112155581515601E-36</v>
      </c>
      <c r="C102" s="2">
        <v>0.47634974393414298</v>
      </c>
      <c r="D102" s="2">
        <v>0.68700000000000006</v>
      </c>
      <c r="E102" s="2">
        <v>0.33200000000000002</v>
      </c>
      <c r="F102" s="3">
        <v>8.6641669869827805E-32</v>
      </c>
      <c r="G102" s="2" t="s">
        <v>780</v>
      </c>
      <c r="H102" s="5">
        <f t="shared" si="1"/>
        <v>0.35500000000000004</v>
      </c>
    </row>
    <row r="103" spans="1:8" x14ac:dyDescent="0.2">
      <c r="A103" s="2" t="s">
        <v>107</v>
      </c>
      <c r="B103" s="3">
        <v>7.6323348044576206E-36</v>
      </c>
      <c r="C103" s="2">
        <v>0.32746710857240702</v>
      </c>
      <c r="D103" s="2">
        <v>0.63500000000000001</v>
      </c>
      <c r="E103" s="2">
        <v>0.623</v>
      </c>
      <c r="F103" s="3">
        <v>1.26895198458912E-31</v>
      </c>
      <c r="G103" s="2" t="s">
        <v>780</v>
      </c>
      <c r="H103" s="5">
        <f t="shared" si="1"/>
        <v>1.2000000000000011E-2</v>
      </c>
    </row>
    <row r="104" spans="1:8" x14ac:dyDescent="0.2">
      <c r="A104" s="2" t="s">
        <v>108</v>
      </c>
      <c r="B104" s="3">
        <v>3.7147218797349103E-35</v>
      </c>
      <c r="C104" s="2">
        <v>0.40171492226843802</v>
      </c>
      <c r="D104" s="2">
        <v>0.94</v>
      </c>
      <c r="E104" s="2">
        <v>0.89</v>
      </c>
      <c r="F104" s="3">
        <v>6.1760965972472596E-31</v>
      </c>
      <c r="G104" s="2" t="s">
        <v>780</v>
      </c>
      <c r="H104" s="5">
        <f t="shared" si="1"/>
        <v>4.9999999999999933E-2</v>
      </c>
    </row>
    <row r="105" spans="1:8" x14ac:dyDescent="0.2">
      <c r="A105" s="2" t="s">
        <v>109</v>
      </c>
      <c r="B105" s="3">
        <v>3.7207004877790898E-35</v>
      </c>
      <c r="C105" s="2">
        <v>0.40995189844547703</v>
      </c>
      <c r="D105" s="2">
        <v>0.54800000000000004</v>
      </c>
      <c r="E105" s="2">
        <v>0.38800000000000001</v>
      </c>
      <c r="F105" s="3">
        <v>6.1860366309815103E-31</v>
      </c>
      <c r="G105" s="2" t="s">
        <v>780</v>
      </c>
      <c r="H105" s="5">
        <f t="shared" si="1"/>
        <v>0.16000000000000003</v>
      </c>
    </row>
    <row r="106" spans="1:8" x14ac:dyDescent="0.2">
      <c r="A106" s="2" t="s">
        <v>110</v>
      </c>
      <c r="B106" s="3">
        <v>4.9329736463790995E-35</v>
      </c>
      <c r="C106" s="2">
        <v>0.27782992455145999</v>
      </c>
      <c r="D106" s="2">
        <v>1</v>
      </c>
      <c r="E106" s="2">
        <v>1</v>
      </c>
      <c r="F106" s="3">
        <v>8.2015619844698907E-31</v>
      </c>
      <c r="G106" s="2" t="s">
        <v>780</v>
      </c>
      <c r="H106" s="5">
        <f t="shared" si="1"/>
        <v>0</v>
      </c>
    </row>
    <row r="107" spans="1:8" x14ac:dyDescent="0.2">
      <c r="A107" s="2" t="s">
        <v>111</v>
      </c>
      <c r="B107" s="3">
        <v>7.7844791571877803E-35</v>
      </c>
      <c r="C107" s="2">
        <v>0.317356682389974</v>
      </c>
      <c r="D107" s="2">
        <v>0.28199999999999997</v>
      </c>
      <c r="E107" s="2">
        <v>0.109</v>
      </c>
      <c r="F107" s="3">
        <v>1.2942475046740399E-30</v>
      </c>
      <c r="G107" s="2" t="s">
        <v>780</v>
      </c>
      <c r="H107" s="5">
        <f t="shared" si="1"/>
        <v>0.17299999999999999</v>
      </c>
    </row>
    <row r="108" spans="1:8" x14ac:dyDescent="0.2">
      <c r="A108" s="2" t="s">
        <v>112</v>
      </c>
      <c r="B108" s="3">
        <v>1.25540517964906E-34</v>
      </c>
      <c r="C108" s="2">
        <v>0.27868798991280902</v>
      </c>
      <c r="D108" s="2">
        <v>0.45600000000000002</v>
      </c>
      <c r="E108" s="2">
        <v>0.42599999999999999</v>
      </c>
      <c r="F108" s="3">
        <v>2.0872366516845201E-30</v>
      </c>
      <c r="G108" s="2" t="s">
        <v>780</v>
      </c>
      <c r="H108" s="5">
        <f t="shared" si="1"/>
        <v>3.0000000000000027E-2</v>
      </c>
    </row>
    <row r="109" spans="1:8" x14ac:dyDescent="0.2">
      <c r="A109" s="2" t="s">
        <v>113</v>
      </c>
      <c r="B109" s="3">
        <v>1.7426305788532201E-34</v>
      </c>
      <c r="C109" s="2">
        <v>0.36474980055324502</v>
      </c>
      <c r="D109" s="2">
        <v>0.71799999999999997</v>
      </c>
      <c r="E109" s="2">
        <v>0.64800000000000002</v>
      </c>
      <c r="F109" s="3">
        <v>2.8972976004013599E-30</v>
      </c>
      <c r="G109" s="2" t="s">
        <v>780</v>
      </c>
      <c r="H109" s="5">
        <f t="shared" si="1"/>
        <v>6.9999999999999951E-2</v>
      </c>
    </row>
    <row r="110" spans="1:8" x14ac:dyDescent="0.2">
      <c r="A110" s="2" t="s">
        <v>114</v>
      </c>
      <c r="B110" s="3">
        <v>2.9577435833146998E-34</v>
      </c>
      <c r="C110" s="2">
        <v>0.35422082643472902</v>
      </c>
      <c r="D110" s="2">
        <v>0.69</v>
      </c>
      <c r="E110" s="2">
        <v>0.64200000000000002</v>
      </c>
      <c r="F110" s="3">
        <v>4.9175444816190299E-30</v>
      </c>
      <c r="G110" s="2" t="s">
        <v>780</v>
      </c>
      <c r="H110" s="5">
        <f t="shared" si="1"/>
        <v>4.7999999999999932E-2</v>
      </c>
    </row>
    <row r="111" spans="1:8" x14ac:dyDescent="0.2">
      <c r="A111" s="2" t="s">
        <v>115</v>
      </c>
      <c r="B111" s="3">
        <v>6.8766932129668902E-34</v>
      </c>
      <c r="C111" s="2">
        <v>0.347242886606973</v>
      </c>
      <c r="D111" s="2">
        <v>0.57899999999999996</v>
      </c>
      <c r="E111" s="2">
        <v>0.47499999999999998</v>
      </c>
      <c r="F111" s="3">
        <v>1.1433190135878801E-29</v>
      </c>
      <c r="G111" s="2" t="s">
        <v>780</v>
      </c>
      <c r="H111" s="5">
        <f t="shared" si="1"/>
        <v>0.10399999999999998</v>
      </c>
    </row>
    <row r="112" spans="1:8" x14ac:dyDescent="0.2">
      <c r="A112" s="2" t="s">
        <v>116</v>
      </c>
      <c r="B112" s="3">
        <v>8.2560490451204806E-34</v>
      </c>
      <c r="C112" s="2">
        <v>0.37086348971893301</v>
      </c>
      <c r="D112" s="2">
        <v>0.98</v>
      </c>
      <c r="E112" s="2">
        <v>0.96499999999999997</v>
      </c>
      <c r="F112" s="3">
        <v>1.3726507142417301E-29</v>
      </c>
      <c r="G112" s="2" t="s">
        <v>780</v>
      </c>
      <c r="H112" s="5">
        <f t="shared" si="1"/>
        <v>1.5000000000000013E-2</v>
      </c>
    </row>
    <row r="113" spans="1:8" x14ac:dyDescent="0.2">
      <c r="A113" s="2" t="s">
        <v>117</v>
      </c>
      <c r="B113" s="3">
        <v>9.3604769564425492E-34</v>
      </c>
      <c r="C113" s="2">
        <v>0.406187740190735</v>
      </c>
      <c r="D113" s="2">
        <v>0.996</v>
      </c>
      <c r="E113" s="2">
        <v>0.98</v>
      </c>
      <c r="F113" s="3">
        <v>1.5562728987781399E-29</v>
      </c>
      <c r="G113" s="2" t="s">
        <v>780</v>
      </c>
      <c r="H113" s="5">
        <f t="shared" si="1"/>
        <v>1.6000000000000014E-2</v>
      </c>
    </row>
    <row r="114" spans="1:8" x14ac:dyDescent="0.2">
      <c r="A114" s="2" t="s">
        <v>118</v>
      </c>
      <c r="B114" s="3">
        <v>1.03508324131308E-33</v>
      </c>
      <c r="C114" s="2">
        <v>0.27227239881837201</v>
      </c>
      <c r="D114" s="2">
        <v>0.65900000000000003</v>
      </c>
      <c r="E114" s="2">
        <v>0.70699999999999996</v>
      </c>
      <c r="F114" s="3">
        <v>1.72092939700712E-29</v>
      </c>
      <c r="G114" s="2" t="s">
        <v>780</v>
      </c>
      <c r="H114" s="5">
        <f t="shared" si="1"/>
        <v>-4.7999999999999932E-2</v>
      </c>
    </row>
    <row r="115" spans="1:8" x14ac:dyDescent="0.2">
      <c r="A115" s="2" t="s">
        <v>119</v>
      </c>
      <c r="B115" s="3">
        <v>1.18363781633862E-33</v>
      </c>
      <c r="C115" s="2">
        <v>0.27169505853993697</v>
      </c>
      <c r="D115" s="2">
        <v>0.34899999999999998</v>
      </c>
      <c r="E115" s="2">
        <v>0.22800000000000001</v>
      </c>
      <c r="F115" s="3">
        <v>1.9679162334446E-29</v>
      </c>
      <c r="G115" s="2" t="s">
        <v>780</v>
      </c>
      <c r="H115" s="5">
        <f t="shared" si="1"/>
        <v>0.12099999999999997</v>
      </c>
    </row>
    <row r="116" spans="1:8" x14ac:dyDescent="0.2">
      <c r="A116" s="2" t="s">
        <v>120</v>
      </c>
      <c r="B116" s="3">
        <v>1.2038171923250601E-33</v>
      </c>
      <c r="C116" s="2">
        <v>0.26550331843359498</v>
      </c>
      <c r="D116" s="2">
        <v>0.60699999999999998</v>
      </c>
      <c r="E116" s="2">
        <v>0.64300000000000002</v>
      </c>
      <c r="F116" s="3">
        <v>2.0014664639596501E-29</v>
      </c>
      <c r="G116" s="2" t="s">
        <v>780</v>
      </c>
      <c r="H116" s="5">
        <f t="shared" si="1"/>
        <v>-3.6000000000000032E-2</v>
      </c>
    </row>
    <row r="117" spans="1:8" x14ac:dyDescent="0.2">
      <c r="A117" s="2" t="s">
        <v>121</v>
      </c>
      <c r="B117" s="3">
        <v>3.89735173489021E-33</v>
      </c>
      <c r="C117" s="2">
        <v>0.53187121937338599</v>
      </c>
      <c r="D117" s="2">
        <v>0.78600000000000003</v>
      </c>
      <c r="E117" s="2">
        <v>0.497</v>
      </c>
      <c r="F117" s="3">
        <v>6.4797369944284698E-29</v>
      </c>
      <c r="G117" s="2" t="s">
        <v>780</v>
      </c>
      <c r="H117" s="5">
        <f t="shared" si="1"/>
        <v>0.28900000000000003</v>
      </c>
    </row>
    <row r="118" spans="1:8" x14ac:dyDescent="0.2">
      <c r="A118" s="2" t="s">
        <v>122</v>
      </c>
      <c r="B118" s="3">
        <v>5.2559550909461103E-33</v>
      </c>
      <c r="C118" s="2">
        <v>0.35247432787093302</v>
      </c>
      <c r="D118" s="2">
        <v>0.60699999999999998</v>
      </c>
      <c r="E118" s="2">
        <v>0.52400000000000002</v>
      </c>
      <c r="F118" s="3">
        <v>8.7385509342070002E-29</v>
      </c>
      <c r="G118" s="2" t="s">
        <v>780</v>
      </c>
      <c r="H118" s="5">
        <f t="shared" si="1"/>
        <v>8.2999999999999963E-2</v>
      </c>
    </row>
    <row r="119" spans="1:8" x14ac:dyDescent="0.2">
      <c r="A119" s="2" t="s">
        <v>123</v>
      </c>
      <c r="B119" s="3">
        <v>5.3264220894907799E-33</v>
      </c>
      <c r="C119" s="2">
        <v>0.36307828087457</v>
      </c>
      <c r="D119" s="2">
        <v>0.90500000000000003</v>
      </c>
      <c r="E119" s="2">
        <v>0.85899999999999999</v>
      </c>
      <c r="F119" s="3">
        <v>8.8557093659873695E-29</v>
      </c>
      <c r="G119" s="2" t="s">
        <v>780</v>
      </c>
      <c r="H119" s="5">
        <f t="shared" si="1"/>
        <v>4.6000000000000041E-2</v>
      </c>
    </row>
    <row r="120" spans="1:8" x14ac:dyDescent="0.2">
      <c r="A120" s="2" t="s">
        <v>124</v>
      </c>
      <c r="B120" s="3">
        <v>5.5357377718945403E-33</v>
      </c>
      <c r="C120" s="2">
        <v>0.25364925343836198</v>
      </c>
      <c r="D120" s="2">
        <v>0.36899999999999999</v>
      </c>
      <c r="E120" s="2">
        <v>0.34100000000000003</v>
      </c>
      <c r="F120" s="3">
        <v>9.2037176195518605E-29</v>
      </c>
      <c r="G120" s="2" t="s">
        <v>780</v>
      </c>
      <c r="H120" s="5">
        <f t="shared" si="1"/>
        <v>2.7999999999999969E-2</v>
      </c>
    </row>
    <row r="121" spans="1:8" x14ac:dyDescent="0.2">
      <c r="A121" s="2" t="s">
        <v>125</v>
      </c>
      <c r="B121" s="3">
        <v>5.85770460886876E-33</v>
      </c>
      <c r="C121" s="2">
        <v>0.25355601925899102</v>
      </c>
      <c r="D121" s="2">
        <v>0.36899999999999999</v>
      </c>
      <c r="E121" s="2">
        <v>0.32</v>
      </c>
      <c r="F121" s="3">
        <v>9.7390196827052001E-29</v>
      </c>
      <c r="G121" s="2" t="s">
        <v>780</v>
      </c>
      <c r="H121" s="5">
        <f t="shared" si="1"/>
        <v>4.8999999999999988E-2</v>
      </c>
    </row>
    <row r="122" spans="1:8" x14ac:dyDescent="0.2">
      <c r="A122" s="2" t="s">
        <v>126</v>
      </c>
      <c r="B122" s="3">
        <v>1.15814423338758E-32</v>
      </c>
      <c r="C122" s="2">
        <v>0.29937104769887501</v>
      </c>
      <c r="D122" s="2">
        <v>0.28999999999999998</v>
      </c>
      <c r="E122" s="2">
        <v>0.13300000000000001</v>
      </c>
      <c r="F122" s="3">
        <v>1.9255306024301901E-28</v>
      </c>
      <c r="G122" s="2" t="s">
        <v>780</v>
      </c>
      <c r="H122" s="5">
        <f t="shared" si="1"/>
        <v>0.15699999999999997</v>
      </c>
    </row>
    <row r="123" spans="1:8" x14ac:dyDescent="0.2">
      <c r="A123" s="2" t="s">
        <v>127</v>
      </c>
      <c r="B123" s="3">
        <v>1.22496491762089E-32</v>
      </c>
      <c r="C123" s="2">
        <v>0.36751658748965499</v>
      </c>
      <c r="D123" s="2">
        <v>0.72599999999999998</v>
      </c>
      <c r="E123" s="2">
        <v>0.66</v>
      </c>
      <c r="F123" s="3">
        <v>2.0366266720365E-28</v>
      </c>
      <c r="G123" s="2" t="s">
        <v>780</v>
      </c>
      <c r="H123" s="5">
        <f t="shared" si="1"/>
        <v>6.5999999999999948E-2</v>
      </c>
    </row>
    <row r="124" spans="1:8" x14ac:dyDescent="0.2">
      <c r="A124" s="2" t="s">
        <v>128</v>
      </c>
      <c r="B124" s="3">
        <v>2.1405300733497201E-32</v>
      </c>
      <c r="C124" s="2">
        <v>0.303009397351234</v>
      </c>
      <c r="D124" s="2">
        <v>0.61899999999999999</v>
      </c>
      <c r="E124" s="2">
        <v>0.66600000000000004</v>
      </c>
      <c r="F124" s="3">
        <v>3.5588452999512498E-28</v>
      </c>
      <c r="G124" s="2" t="s">
        <v>780</v>
      </c>
      <c r="H124" s="5">
        <f t="shared" si="1"/>
        <v>-4.7000000000000042E-2</v>
      </c>
    </row>
    <row r="125" spans="1:8" x14ac:dyDescent="0.2">
      <c r="A125" s="2" t="s">
        <v>129</v>
      </c>
      <c r="B125" s="3">
        <v>2.8166496595449399E-32</v>
      </c>
      <c r="C125" s="2">
        <v>0.31707085063372598</v>
      </c>
      <c r="D125" s="2">
        <v>0.46800000000000003</v>
      </c>
      <c r="E125" s="2">
        <v>0.38900000000000001</v>
      </c>
      <c r="F125" s="3">
        <v>4.6829617239594099E-28</v>
      </c>
      <c r="G125" s="2" t="s">
        <v>780</v>
      </c>
      <c r="H125" s="5">
        <f t="shared" si="1"/>
        <v>7.9000000000000015E-2</v>
      </c>
    </row>
    <row r="126" spans="1:8" x14ac:dyDescent="0.2">
      <c r="A126" s="2" t="s">
        <v>130</v>
      </c>
      <c r="B126" s="3">
        <v>2.9129766511210702E-32</v>
      </c>
      <c r="C126" s="2">
        <v>0.25926151830677502</v>
      </c>
      <c r="D126" s="2">
        <v>0.313</v>
      </c>
      <c r="E126" s="2">
        <v>0.22800000000000001</v>
      </c>
      <c r="F126" s="3">
        <v>4.8431149801538902E-28</v>
      </c>
      <c r="G126" s="2" t="s">
        <v>780</v>
      </c>
      <c r="H126" s="5">
        <f t="shared" si="1"/>
        <v>8.4999999999999992E-2</v>
      </c>
    </row>
    <row r="127" spans="1:8" x14ac:dyDescent="0.2">
      <c r="A127" s="2" t="s">
        <v>131</v>
      </c>
      <c r="B127" s="3">
        <v>4.2502249741872798E-32</v>
      </c>
      <c r="C127" s="2">
        <v>0.26061931461078602</v>
      </c>
      <c r="D127" s="2">
        <v>0.47199999999999998</v>
      </c>
      <c r="E127" s="2">
        <v>0.432</v>
      </c>
      <c r="F127" s="3">
        <v>7.0664240420837704E-28</v>
      </c>
      <c r="G127" s="2" t="s">
        <v>780</v>
      </c>
      <c r="H127" s="5">
        <f t="shared" si="1"/>
        <v>3.999999999999998E-2</v>
      </c>
    </row>
    <row r="128" spans="1:8" x14ac:dyDescent="0.2">
      <c r="A128" s="2" t="s">
        <v>132</v>
      </c>
      <c r="B128" s="3">
        <v>4.4530059980098401E-32</v>
      </c>
      <c r="C128" s="2">
        <v>0.35732273171929502</v>
      </c>
      <c r="D128" s="2">
        <v>0.58699999999999997</v>
      </c>
      <c r="E128" s="2">
        <v>0.44500000000000001</v>
      </c>
      <c r="F128" s="3">
        <v>7.4035677722911498E-28</v>
      </c>
      <c r="G128" s="2" t="s">
        <v>780</v>
      </c>
      <c r="H128" s="5">
        <f t="shared" si="1"/>
        <v>0.14199999999999996</v>
      </c>
    </row>
    <row r="129" spans="1:8" x14ac:dyDescent="0.2">
      <c r="A129" s="2" t="s">
        <v>133</v>
      </c>
      <c r="B129" s="3">
        <v>4.9063383812164102E-32</v>
      </c>
      <c r="C129" s="2">
        <v>0.35379419147678998</v>
      </c>
      <c r="D129" s="2">
        <v>0.75</v>
      </c>
      <c r="E129" s="2">
        <v>0.68</v>
      </c>
      <c r="F129" s="3">
        <v>8.1572781926103992E-28</v>
      </c>
      <c r="G129" s="2" t="s">
        <v>780</v>
      </c>
      <c r="H129" s="5">
        <f t="shared" si="1"/>
        <v>6.9999999999999951E-2</v>
      </c>
    </row>
    <row r="130" spans="1:8" x14ac:dyDescent="0.2">
      <c r="A130" s="2" t="s">
        <v>134</v>
      </c>
      <c r="B130" s="3">
        <v>5.0223477708792101E-32</v>
      </c>
      <c r="C130" s="2">
        <v>0.25503799332555099</v>
      </c>
      <c r="D130" s="2">
        <v>0.504</v>
      </c>
      <c r="E130" s="2">
        <v>0.50900000000000001</v>
      </c>
      <c r="F130" s="3">
        <v>8.3501554038637796E-28</v>
      </c>
      <c r="G130" s="2" t="s">
        <v>780</v>
      </c>
      <c r="H130" s="5">
        <f t="shared" si="1"/>
        <v>-5.0000000000000044E-3</v>
      </c>
    </row>
    <row r="131" spans="1:8" x14ac:dyDescent="0.2">
      <c r="A131" s="2" t="s">
        <v>135</v>
      </c>
      <c r="B131" s="3">
        <v>5.0504475762602298E-32</v>
      </c>
      <c r="C131" s="2">
        <v>0.434235692691396</v>
      </c>
      <c r="D131" s="2">
        <v>0.69399999999999995</v>
      </c>
      <c r="E131" s="2">
        <v>0.56999999999999995</v>
      </c>
      <c r="F131" s="3">
        <v>8.3968741402902596E-28</v>
      </c>
      <c r="G131" s="2" t="s">
        <v>780</v>
      </c>
      <c r="H131" s="5">
        <f t="shared" si="1"/>
        <v>0.124</v>
      </c>
    </row>
    <row r="132" spans="1:8" x14ac:dyDescent="0.2">
      <c r="A132" s="2" t="s">
        <v>136</v>
      </c>
      <c r="B132" s="3">
        <v>8.1762574265072601E-32</v>
      </c>
      <c r="C132" s="2">
        <v>0.31194734134190799</v>
      </c>
      <c r="D132" s="2">
        <v>0.61499999999999999</v>
      </c>
      <c r="E132" s="2">
        <v>0.55600000000000005</v>
      </c>
      <c r="F132" s="3">
        <v>1.3593845597310999E-27</v>
      </c>
      <c r="G132" s="2" t="s">
        <v>780</v>
      </c>
      <c r="H132" s="5">
        <f t="shared" ref="H132:H195" si="2">D132-E132</f>
        <v>5.8999999999999941E-2</v>
      </c>
    </row>
    <row r="133" spans="1:8" x14ac:dyDescent="0.2">
      <c r="A133" s="2" t="s">
        <v>137</v>
      </c>
      <c r="B133" s="3">
        <v>8.9864024050384603E-32</v>
      </c>
      <c r="C133" s="2">
        <v>0.343473132402285</v>
      </c>
      <c r="D133" s="2">
        <v>0.72199999999999998</v>
      </c>
      <c r="E133" s="2">
        <v>0.71799999999999997</v>
      </c>
      <c r="F133" s="3">
        <v>1.49407926386169E-27</v>
      </c>
      <c r="G133" s="2" t="s">
        <v>780</v>
      </c>
      <c r="H133" s="5">
        <f t="shared" si="2"/>
        <v>4.0000000000000036E-3</v>
      </c>
    </row>
    <row r="134" spans="1:8" x14ac:dyDescent="0.2">
      <c r="A134" s="2" t="s">
        <v>138</v>
      </c>
      <c r="B134" s="3">
        <v>1.26711005401447E-31</v>
      </c>
      <c r="C134" s="2">
        <v>0.31119831405695197</v>
      </c>
      <c r="D134" s="2">
        <v>0.78200000000000003</v>
      </c>
      <c r="E134" s="2">
        <v>0.79900000000000004</v>
      </c>
      <c r="F134" s="3">
        <v>2.10669717580446E-27</v>
      </c>
      <c r="G134" s="2" t="s">
        <v>780</v>
      </c>
      <c r="H134" s="5">
        <f t="shared" si="2"/>
        <v>-1.7000000000000015E-2</v>
      </c>
    </row>
    <row r="135" spans="1:8" x14ac:dyDescent="0.2">
      <c r="A135" s="2" t="s">
        <v>139</v>
      </c>
      <c r="B135" s="3">
        <v>2.5811993801244499E-31</v>
      </c>
      <c r="C135" s="2">
        <v>0.31388771709393898</v>
      </c>
      <c r="D135" s="2">
        <v>0.68700000000000006</v>
      </c>
      <c r="E135" s="2">
        <v>0.65300000000000002</v>
      </c>
      <c r="F135" s="3">
        <v>4.2915020893949102E-27</v>
      </c>
      <c r="G135" s="2" t="s">
        <v>780</v>
      </c>
      <c r="H135" s="5">
        <f t="shared" si="2"/>
        <v>3.400000000000003E-2</v>
      </c>
    </row>
    <row r="136" spans="1:8" x14ac:dyDescent="0.2">
      <c r="A136" s="2" t="s">
        <v>140</v>
      </c>
      <c r="B136" s="3">
        <v>2.9126647457869001E-31</v>
      </c>
      <c r="C136" s="2">
        <v>0.41785434099102903</v>
      </c>
      <c r="D136" s="2">
        <v>0.77400000000000002</v>
      </c>
      <c r="E136" s="2">
        <v>0.66100000000000003</v>
      </c>
      <c r="F136" s="3">
        <v>4.8425964063452903E-27</v>
      </c>
      <c r="G136" s="2" t="s">
        <v>780</v>
      </c>
      <c r="H136" s="5">
        <f t="shared" si="2"/>
        <v>0.11299999999999999</v>
      </c>
    </row>
    <row r="137" spans="1:8" x14ac:dyDescent="0.2">
      <c r="A137" s="2" t="s">
        <v>141</v>
      </c>
      <c r="B137" s="3">
        <v>2.9523073659361202E-31</v>
      </c>
      <c r="C137" s="2">
        <v>0.36600136607160699</v>
      </c>
      <c r="D137" s="2">
        <v>0.79400000000000004</v>
      </c>
      <c r="E137" s="2">
        <v>0.74399999999999999</v>
      </c>
      <c r="F137" s="3">
        <v>4.9085062266053903E-27</v>
      </c>
      <c r="G137" s="2" t="s">
        <v>780</v>
      </c>
      <c r="H137" s="5">
        <f t="shared" si="2"/>
        <v>5.0000000000000044E-2</v>
      </c>
    </row>
    <row r="138" spans="1:8" x14ac:dyDescent="0.2">
      <c r="A138" s="2" t="s">
        <v>142</v>
      </c>
      <c r="B138" s="3">
        <v>4.5702571364665802E-31</v>
      </c>
      <c r="C138" s="2">
        <v>0.27074499413945502</v>
      </c>
      <c r="D138" s="2">
        <v>0.36499999999999999</v>
      </c>
      <c r="E138" s="2">
        <v>0.27500000000000002</v>
      </c>
      <c r="F138" s="3">
        <v>7.5985095150893402E-27</v>
      </c>
      <c r="G138" s="2" t="s">
        <v>780</v>
      </c>
      <c r="H138" s="5">
        <f t="shared" si="2"/>
        <v>8.9999999999999969E-2</v>
      </c>
    </row>
    <row r="139" spans="1:8" x14ac:dyDescent="0.2">
      <c r="A139" s="2" t="s">
        <v>143</v>
      </c>
      <c r="B139" s="3">
        <v>6.8256339844343597E-31</v>
      </c>
      <c r="C139" s="2">
        <v>0.28131548185127297</v>
      </c>
      <c r="D139" s="2">
        <v>0.36499999999999999</v>
      </c>
      <c r="E139" s="2">
        <v>0.248</v>
      </c>
      <c r="F139" s="3">
        <v>1.13482990625206E-26</v>
      </c>
      <c r="G139" s="2" t="s">
        <v>780</v>
      </c>
      <c r="H139" s="5">
        <f t="shared" si="2"/>
        <v>0.11699999999999999</v>
      </c>
    </row>
    <row r="140" spans="1:8" x14ac:dyDescent="0.2">
      <c r="A140" s="2" t="s">
        <v>144</v>
      </c>
      <c r="B140" s="3">
        <v>7.9300529008003807E-31</v>
      </c>
      <c r="C140" s="2">
        <v>0.32851100038426501</v>
      </c>
      <c r="D140" s="2">
        <v>0.72199999999999998</v>
      </c>
      <c r="E140" s="2">
        <v>0.65400000000000003</v>
      </c>
      <c r="F140" s="3">
        <v>1.31845059528707E-26</v>
      </c>
      <c r="G140" s="2" t="s">
        <v>780</v>
      </c>
      <c r="H140" s="5">
        <f t="shared" si="2"/>
        <v>6.7999999999999949E-2</v>
      </c>
    </row>
    <row r="141" spans="1:8" x14ac:dyDescent="0.2">
      <c r="A141" s="2" t="s">
        <v>145</v>
      </c>
      <c r="B141" s="3">
        <v>9.7795202855703504E-31</v>
      </c>
      <c r="C141" s="2">
        <v>0.30478683681434698</v>
      </c>
      <c r="D141" s="2">
        <v>0.52</v>
      </c>
      <c r="E141" s="2">
        <v>0.46899999999999997</v>
      </c>
      <c r="F141" s="3">
        <v>1.62594304267893E-26</v>
      </c>
      <c r="G141" s="2" t="s">
        <v>780</v>
      </c>
      <c r="H141" s="5">
        <f t="shared" si="2"/>
        <v>5.1000000000000045E-2</v>
      </c>
    </row>
    <row r="142" spans="1:8" x14ac:dyDescent="0.2">
      <c r="A142" s="2" t="s">
        <v>146</v>
      </c>
      <c r="B142" s="3">
        <v>1.17499256663085E-30</v>
      </c>
      <c r="C142" s="2">
        <v>0.29783377063445499</v>
      </c>
      <c r="D142" s="2">
        <v>0.55600000000000005</v>
      </c>
      <c r="E142" s="2">
        <v>0.54600000000000004</v>
      </c>
      <c r="F142" s="3">
        <v>1.95354264128045E-26</v>
      </c>
      <c r="G142" s="2" t="s">
        <v>780</v>
      </c>
      <c r="H142" s="5">
        <f t="shared" si="2"/>
        <v>1.0000000000000009E-2</v>
      </c>
    </row>
    <row r="143" spans="1:8" x14ac:dyDescent="0.2">
      <c r="A143" s="2" t="s">
        <v>147</v>
      </c>
      <c r="B143" s="3">
        <v>1.8252502347057399E-30</v>
      </c>
      <c r="C143" s="2">
        <v>0.30938992618731698</v>
      </c>
      <c r="D143" s="2">
        <v>0.68700000000000006</v>
      </c>
      <c r="E143" s="2">
        <v>0.66500000000000004</v>
      </c>
      <c r="F143" s="3">
        <v>3.0346610402217601E-26</v>
      </c>
      <c r="G143" s="2" t="s">
        <v>780</v>
      </c>
      <c r="H143" s="5">
        <f t="shared" si="2"/>
        <v>2.200000000000002E-2</v>
      </c>
    </row>
    <row r="144" spans="1:8" x14ac:dyDescent="0.2">
      <c r="A144" s="2" t="s">
        <v>148</v>
      </c>
      <c r="B144" s="3">
        <v>1.83908496998611E-30</v>
      </c>
      <c r="C144" s="2">
        <v>0.26794977171907602</v>
      </c>
      <c r="D144" s="2">
        <v>0.51200000000000001</v>
      </c>
      <c r="E144" s="2">
        <v>0.46100000000000002</v>
      </c>
      <c r="F144" s="3">
        <v>3.0576626710988998E-26</v>
      </c>
      <c r="G144" s="2" t="s">
        <v>780</v>
      </c>
      <c r="H144" s="5">
        <f t="shared" si="2"/>
        <v>5.099999999999999E-2</v>
      </c>
    </row>
    <row r="145" spans="1:8" x14ac:dyDescent="0.2">
      <c r="A145" s="2" t="s">
        <v>149</v>
      </c>
      <c r="B145" s="3">
        <v>9.3659904914047004E-30</v>
      </c>
      <c r="C145" s="2">
        <v>0.33598231913505</v>
      </c>
      <c r="D145" s="2">
        <v>0.996</v>
      </c>
      <c r="E145" s="2">
        <v>0.99099999999999999</v>
      </c>
      <c r="F145" s="3">
        <v>1.5571895791009499E-25</v>
      </c>
      <c r="G145" s="2" t="s">
        <v>780</v>
      </c>
      <c r="H145" s="5">
        <f t="shared" si="2"/>
        <v>5.0000000000000044E-3</v>
      </c>
    </row>
    <row r="146" spans="1:8" x14ac:dyDescent="0.2">
      <c r="A146" s="2" t="s">
        <v>150</v>
      </c>
      <c r="B146" s="3">
        <v>1.01648303991971E-29</v>
      </c>
      <c r="C146" s="2">
        <v>0.27589143500187302</v>
      </c>
      <c r="D146" s="2">
        <v>0.48</v>
      </c>
      <c r="E146" s="2">
        <v>0.45700000000000002</v>
      </c>
      <c r="F146" s="3">
        <v>1.69000470217051E-25</v>
      </c>
      <c r="G146" s="2" t="s">
        <v>780</v>
      </c>
      <c r="H146" s="5">
        <f t="shared" si="2"/>
        <v>2.2999999999999965E-2</v>
      </c>
    </row>
    <row r="147" spans="1:8" x14ac:dyDescent="0.2">
      <c r="A147" s="2" t="s">
        <v>151</v>
      </c>
      <c r="B147" s="3">
        <v>1.3207012730593901E-29</v>
      </c>
      <c r="C147" s="2">
        <v>0.32678766675231702</v>
      </c>
      <c r="D147" s="2">
        <v>0.72599999999999998</v>
      </c>
      <c r="E147" s="2">
        <v>0.71199999999999997</v>
      </c>
      <c r="F147" s="3">
        <v>2.1957979365885399E-25</v>
      </c>
      <c r="G147" s="2" t="s">
        <v>780</v>
      </c>
      <c r="H147" s="5">
        <f t="shared" si="2"/>
        <v>1.4000000000000012E-2</v>
      </c>
    </row>
    <row r="148" spans="1:8" x14ac:dyDescent="0.2">
      <c r="A148" s="2" t="s">
        <v>152</v>
      </c>
      <c r="B148" s="3">
        <v>1.83031425789105E-29</v>
      </c>
      <c r="C148" s="2">
        <v>0.28458266623502898</v>
      </c>
      <c r="D148" s="2">
        <v>0.55200000000000005</v>
      </c>
      <c r="E148" s="2">
        <v>0.56100000000000005</v>
      </c>
      <c r="F148" s="3">
        <v>3.0430804851696701E-25</v>
      </c>
      <c r="G148" s="2" t="s">
        <v>780</v>
      </c>
      <c r="H148" s="5">
        <f t="shared" si="2"/>
        <v>-9.000000000000008E-3</v>
      </c>
    </row>
    <row r="149" spans="1:8" x14ac:dyDescent="0.2">
      <c r="A149" s="2" t="s">
        <v>153</v>
      </c>
      <c r="B149" s="3">
        <v>2.03424445202906E-29</v>
      </c>
      <c r="C149" s="2">
        <v>0.35768187655167699</v>
      </c>
      <c r="D149" s="2">
        <v>0.92500000000000004</v>
      </c>
      <c r="E149" s="2">
        <v>0.92100000000000004</v>
      </c>
      <c r="F149" s="3">
        <v>3.3821348259435199E-25</v>
      </c>
      <c r="G149" s="2" t="s">
        <v>780</v>
      </c>
      <c r="H149" s="5">
        <f t="shared" si="2"/>
        <v>4.0000000000000036E-3</v>
      </c>
    </row>
    <row r="150" spans="1:8" x14ac:dyDescent="0.2">
      <c r="A150" s="2" t="s">
        <v>154</v>
      </c>
      <c r="B150" s="3">
        <v>2.5253904676907798E-29</v>
      </c>
      <c r="C150" s="2">
        <v>0.27173263454208002</v>
      </c>
      <c r="D150" s="2">
        <v>0.48399999999999999</v>
      </c>
      <c r="E150" s="2">
        <v>0.442</v>
      </c>
      <c r="F150" s="3">
        <v>4.1987141915826902E-25</v>
      </c>
      <c r="G150" s="2" t="s">
        <v>780</v>
      </c>
      <c r="H150" s="5">
        <f t="shared" si="2"/>
        <v>4.1999999999999982E-2</v>
      </c>
    </row>
    <row r="151" spans="1:8" x14ac:dyDescent="0.2">
      <c r="A151" s="2" t="s">
        <v>155</v>
      </c>
      <c r="B151" s="3">
        <v>2.63538114474749E-29</v>
      </c>
      <c r="C151" s="2">
        <v>0.26123904030485401</v>
      </c>
      <c r="D151" s="2">
        <v>0.313</v>
      </c>
      <c r="E151" s="2">
        <v>0.22700000000000001</v>
      </c>
      <c r="F151" s="3">
        <v>4.3815846912571696E-25</v>
      </c>
      <c r="G151" s="2" t="s">
        <v>780</v>
      </c>
      <c r="H151" s="5">
        <f t="shared" si="2"/>
        <v>8.5999999999999993E-2</v>
      </c>
    </row>
    <row r="152" spans="1:8" x14ac:dyDescent="0.2">
      <c r="A152" s="2" t="s">
        <v>156</v>
      </c>
      <c r="B152" s="3">
        <v>3.5848122457004599E-29</v>
      </c>
      <c r="C152" s="2">
        <v>0.34982589862456198</v>
      </c>
      <c r="D152" s="2">
        <v>0.33300000000000002</v>
      </c>
      <c r="E152" s="2">
        <v>9.1999999999999998E-2</v>
      </c>
      <c r="F152" s="3">
        <v>5.9601088397015801E-25</v>
      </c>
      <c r="G152" s="2" t="s">
        <v>780</v>
      </c>
      <c r="H152" s="5">
        <f t="shared" si="2"/>
        <v>0.24100000000000002</v>
      </c>
    </row>
    <row r="153" spans="1:8" x14ac:dyDescent="0.2">
      <c r="A153" s="2" t="s">
        <v>157</v>
      </c>
      <c r="B153" s="3">
        <v>3.6755748796499199E-29</v>
      </c>
      <c r="C153" s="2">
        <v>0.31548173900140403</v>
      </c>
      <c r="D153" s="2">
        <v>0.47599999999999998</v>
      </c>
      <c r="E153" s="2">
        <v>0.36499999999999999</v>
      </c>
      <c r="F153" s="3">
        <v>6.1110107949059598E-25</v>
      </c>
      <c r="G153" s="2" t="s">
        <v>780</v>
      </c>
      <c r="H153" s="5">
        <f t="shared" si="2"/>
        <v>0.11099999999999999</v>
      </c>
    </row>
    <row r="154" spans="1:8" x14ac:dyDescent="0.2">
      <c r="A154" s="2" t="s">
        <v>158</v>
      </c>
      <c r="B154" s="3">
        <v>5.8891112188692196E-29</v>
      </c>
      <c r="C154" s="2">
        <v>0.30790981756229202</v>
      </c>
      <c r="D154" s="2">
        <v>0.80600000000000005</v>
      </c>
      <c r="E154" s="2">
        <v>0.80600000000000005</v>
      </c>
      <c r="F154" s="3">
        <v>9.7912363124919692E-25</v>
      </c>
      <c r="G154" s="2" t="s">
        <v>780</v>
      </c>
      <c r="H154" s="5">
        <f t="shared" si="2"/>
        <v>0</v>
      </c>
    </row>
    <row r="155" spans="1:8" x14ac:dyDescent="0.2">
      <c r="A155" s="2" t="s">
        <v>159</v>
      </c>
      <c r="B155" s="3">
        <v>6.0980197784474603E-29</v>
      </c>
      <c r="C155" s="2">
        <v>0.254420215722506</v>
      </c>
      <c r="D155" s="2">
        <v>0.57099999999999995</v>
      </c>
      <c r="E155" s="2">
        <v>0.58599999999999997</v>
      </c>
      <c r="F155" s="3">
        <v>1.0138567683646799E-24</v>
      </c>
      <c r="G155" s="2" t="s">
        <v>780</v>
      </c>
      <c r="H155" s="5">
        <f t="shared" si="2"/>
        <v>-1.5000000000000013E-2</v>
      </c>
    </row>
    <row r="156" spans="1:8" x14ac:dyDescent="0.2">
      <c r="A156" s="2" t="s">
        <v>160</v>
      </c>
      <c r="B156" s="3">
        <v>9.5287866847415004E-29</v>
      </c>
      <c r="C156" s="2">
        <v>0.331804162158015</v>
      </c>
      <c r="D156" s="2">
        <v>0.33700000000000002</v>
      </c>
      <c r="E156" s="2">
        <v>0.189</v>
      </c>
      <c r="F156" s="3">
        <v>1.5842560742051201E-24</v>
      </c>
      <c r="G156" s="2" t="s">
        <v>780</v>
      </c>
      <c r="H156" s="5">
        <f t="shared" si="2"/>
        <v>0.14800000000000002</v>
      </c>
    </row>
    <row r="157" spans="1:8" x14ac:dyDescent="0.2">
      <c r="A157" s="2" t="s">
        <v>161</v>
      </c>
      <c r="B157" s="3">
        <v>2.4577924571465802E-28</v>
      </c>
      <c r="C157" s="2">
        <v>0.2501469922256</v>
      </c>
      <c r="D157" s="2">
        <v>0.45600000000000002</v>
      </c>
      <c r="E157" s="2">
        <v>0.41899999999999998</v>
      </c>
      <c r="F157" s="3">
        <v>4.0863257392519003E-24</v>
      </c>
      <c r="G157" s="2" t="s">
        <v>780</v>
      </c>
      <c r="H157" s="5">
        <f t="shared" si="2"/>
        <v>3.7000000000000033E-2</v>
      </c>
    </row>
    <row r="158" spans="1:8" x14ac:dyDescent="0.2">
      <c r="A158" s="2" t="s">
        <v>162</v>
      </c>
      <c r="B158" s="3">
        <v>5.8538073764699697E-28</v>
      </c>
      <c r="C158" s="2">
        <v>0.28251264463199999</v>
      </c>
      <c r="D158" s="2">
        <v>0.54</v>
      </c>
      <c r="E158" s="2">
        <v>0.49</v>
      </c>
      <c r="F158" s="3">
        <v>9.7325401441189695E-24</v>
      </c>
      <c r="G158" s="2" t="s">
        <v>780</v>
      </c>
      <c r="H158" s="5">
        <f t="shared" si="2"/>
        <v>5.0000000000000044E-2</v>
      </c>
    </row>
    <row r="159" spans="1:8" x14ac:dyDescent="0.2">
      <c r="A159" s="2" t="s">
        <v>163</v>
      </c>
      <c r="B159" s="3">
        <v>1.1936643838823601E-27</v>
      </c>
      <c r="C159" s="2">
        <v>0.25948857240883799</v>
      </c>
      <c r="D159" s="2">
        <v>0.71399999999999997</v>
      </c>
      <c r="E159" s="2">
        <v>0.76700000000000002</v>
      </c>
      <c r="F159" s="3">
        <v>1.9845864046428099E-23</v>
      </c>
      <c r="G159" s="2" t="s">
        <v>780</v>
      </c>
      <c r="H159" s="5">
        <f t="shared" si="2"/>
        <v>-5.3000000000000047E-2</v>
      </c>
    </row>
    <row r="160" spans="1:8" x14ac:dyDescent="0.2">
      <c r="A160" s="2" t="s">
        <v>164</v>
      </c>
      <c r="B160" s="3">
        <v>1.3437808433506E-27</v>
      </c>
      <c r="C160" s="2">
        <v>0.25767655766173497</v>
      </c>
      <c r="D160" s="2">
        <v>0.31</v>
      </c>
      <c r="E160" s="2">
        <v>0.20499999999999999</v>
      </c>
      <c r="F160" s="3">
        <v>2.2341700301547101E-23</v>
      </c>
      <c r="G160" s="2" t="s">
        <v>780</v>
      </c>
      <c r="H160" s="5">
        <f t="shared" si="2"/>
        <v>0.10500000000000001</v>
      </c>
    </row>
    <row r="161" spans="1:8" x14ac:dyDescent="0.2">
      <c r="A161" s="2" t="s">
        <v>165</v>
      </c>
      <c r="B161" s="3">
        <v>1.3997617401765E-27</v>
      </c>
      <c r="C161" s="2">
        <v>0.32761684805450197</v>
      </c>
      <c r="D161" s="2">
        <v>0.86099999999999999</v>
      </c>
      <c r="E161" s="2">
        <v>0.85</v>
      </c>
      <c r="F161" s="3">
        <v>2.3272438692174499E-23</v>
      </c>
      <c r="G161" s="2" t="s">
        <v>780</v>
      </c>
      <c r="H161" s="5">
        <f t="shared" si="2"/>
        <v>1.100000000000001E-2</v>
      </c>
    </row>
    <row r="162" spans="1:8" x14ac:dyDescent="0.2">
      <c r="A162" s="2" t="s">
        <v>166</v>
      </c>
      <c r="B162" s="3">
        <v>2.000575689608E-27</v>
      </c>
      <c r="C162" s="2">
        <v>0.36774710504743502</v>
      </c>
      <c r="D162" s="2">
        <v>0.94799999999999995</v>
      </c>
      <c r="E162" s="2">
        <v>0.95399999999999996</v>
      </c>
      <c r="F162" s="3">
        <v>3.3261571415422501E-23</v>
      </c>
      <c r="G162" s="2" t="s">
        <v>780</v>
      </c>
      <c r="H162" s="5">
        <f t="shared" si="2"/>
        <v>-6.0000000000000053E-3</v>
      </c>
    </row>
    <row r="163" spans="1:8" x14ac:dyDescent="0.2">
      <c r="A163" s="2" t="s">
        <v>167</v>
      </c>
      <c r="B163" s="3">
        <v>2.68414920728336E-27</v>
      </c>
      <c r="C163" s="2">
        <v>0.38117550739307499</v>
      </c>
      <c r="D163" s="2">
        <v>0.92100000000000004</v>
      </c>
      <c r="E163" s="2">
        <v>0.84799999999999998</v>
      </c>
      <c r="F163" s="3">
        <v>4.4626664720293199E-23</v>
      </c>
      <c r="G163" s="2" t="s">
        <v>780</v>
      </c>
      <c r="H163" s="5">
        <f t="shared" si="2"/>
        <v>7.3000000000000065E-2</v>
      </c>
    </row>
    <row r="164" spans="1:8" x14ac:dyDescent="0.2">
      <c r="A164" s="2" t="s">
        <v>168</v>
      </c>
      <c r="B164" s="3">
        <v>3.4891954674845301E-27</v>
      </c>
      <c r="C164" s="2">
        <v>0.27577936670363001</v>
      </c>
      <c r="D164" s="2">
        <v>0.746</v>
      </c>
      <c r="E164" s="2">
        <v>0.755</v>
      </c>
      <c r="F164" s="3">
        <v>5.8011363842397898E-23</v>
      </c>
      <c r="G164" s="2" t="s">
        <v>780</v>
      </c>
      <c r="H164" s="5">
        <f t="shared" si="2"/>
        <v>-9.000000000000008E-3</v>
      </c>
    </row>
    <row r="165" spans="1:8" x14ac:dyDescent="0.2">
      <c r="A165" s="2" t="s">
        <v>169</v>
      </c>
      <c r="B165" s="3">
        <v>4.89066934774938E-27</v>
      </c>
      <c r="C165" s="2">
        <v>0.298668244267278</v>
      </c>
      <c r="D165" s="2">
        <v>0.68300000000000005</v>
      </c>
      <c r="E165" s="2">
        <v>0.68</v>
      </c>
      <c r="F165" s="3">
        <v>8.1312268575681105E-23</v>
      </c>
      <c r="G165" s="2" t="s">
        <v>780</v>
      </c>
      <c r="H165" s="5">
        <f t="shared" si="2"/>
        <v>3.0000000000000027E-3</v>
      </c>
    </row>
    <row r="166" spans="1:8" x14ac:dyDescent="0.2">
      <c r="A166" s="2" t="s">
        <v>170</v>
      </c>
      <c r="B166" s="3">
        <v>8.2727345704354994E-27</v>
      </c>
      <c r="C166" s="2">
        <v>0.28571994160710601</v>
      </c>
      <c r="D166" s="2">
        <v>0.52800000000000002</v>
      </c>
      <c r="E166" s="2">
        <v>0.441</v>
      </c>
      <c r="F166" s="3">
        <v>1.3754248496806101E-22</v>
      </c>
      <c r="G166" s="2" t="s">
        <v>780</v>
      </c>
      <c r="H166" s="5">
        <f t="shared" si="2"/>
        <v>8.7000000000000022E-2</v>
      </c>
    </row>
    <row r="167" spans="1:8" x14ac:dyDescent="0.2">
      <c r="A167" s="2" t="s">
        <v>171</v>
      </c>
      <c r="B167" s="3">
        <v>1.25273046311319E-26</v>
      </c>
      <c r="C167" s="2">
        <v>0.27994006802662902</v>
      </c>
      <c r="D167" s="2">
        <v>0.36899999999999999</v>
      </c>
      <c r="E167" s="2">
        <v>0.246</v>
      </c>
      <c r="F167" s="3">
        <v>2.0827896679719999E-22</v>
      </c>
      <c r="G167" s="2" t="s">
        <v>780</v>
      </c>
      <c r="H167" s="5">
        <f t="shared" si="2"/>
        <v>0.123</v>
      </c>
    </row>
    <row r="168" spans="1:8" x14ac:dyDescent="0.2">
      <c r="A168" s="2" t="s">
        <v>172</v>
      </c>
      <c r="B168" s="3">
        <v>1.3534731328913599E-26</v>
      </c>
      <c r="C168" s="2">
        <v>0.27928307860190599</v>
      </c>
      <c r="D168" s="2">
        <v>0.627</v>
      </c>
      <c r="E168" s="2">
        <v>0.58699999999999997</v>
      </c>
      <c r="F168" s="3">
        <v>2.2502844307451798E-22</v>
      </c>
      <c r="G168" s="2" t="s">
        <v>780</v>
      </c>
      <c r="H168" s="5">
        <f t="shared" si="2"/>
        <v>4.0000000000000036E-2</v>
      </c>
    </row>
    <row r="169" spans="1:8" x14ac:dyDescent="0.2">
      <c r="A169" s="2" t="s">
        <v>173</v>
      </c>
      <c r="B169" s="3">
        <v>1.5315651703641E-26</v>
      </c>
      <c r="C169" s="2">
        <v>0.27179017781390802</v>
      </c>
      <c r="D169" s="2">
        <v>0.56699999999999995</v>
      </c>
      <c r="E169" s="2">
        <v>0.54200000000000004</v>
      </c>
      <c r="F169" s="3">
        <v>2.5463802522473398E-22</v>
      </c>
      <c r="G169" s="2" t="s">
        <v>780</v>
      </c>
      <c r="H169" s="5">
        <f t="shared" si="2"/>
        <v>2.4999999999999911E-2</v>
      </c>
    </row>
    <row r="170" spans="1:8" x14ac:dyDescent="0.2">
      <c r="A170" s="2" t="s">
        <v>174</v>
      </c>
      <c r="B170" s="3">
        <v>1.8524970261692299E-26</v>
      </c>
      <c r="C170" s="2">
        <v>0.31184109033169499</v>
      </c>
      <c r="D170" s="2">
        <v>0.70199999999999996</v>
      </c>
      <c r="E170" s="2">
        <v>0.65800000000000003</v>
      </c>
      <c r="F170" s="3">
        <v>3.0799615557089601E-22</v>
      </c>
      <c r="G170" s="2" t="s">
        <v>780</v>
      </c>
      <c r="H170" s="5">
        <f t="shared" si="2"/>
        <v>4.3999999999999928E-2</v>
      </c>
    </row>
    <row r="171" spans="1:8" x14ac:dyDescent="0.2">
      <c r="A171" s="2" t="s">
        <v>175</v>
      </c>
      <c r="B171" s="3">
        <v>1.9320207258108101E-26</v>
      </c>
      <c r="C171" s="2">
        <v>0.25957396661542698</v>
      </c>
      <c r="D171" s="2">
        <v>0.58299999999999996</v>
      </c>
      <c r="E171" s="2">
        <v>0.60099999999999998</v>
      </c>
      <c r="F171" s="3">
        <v>3.21217765873306E-22</v>
      </c>
      <c r="G171" s="2" t="s">
        <v>780</v>
      </c>
      <c r="H171" s="5">
        <f t="shared" si="2"/>
        <v>-1.8000000000000016E-2</v>
      </c>
    </row>
    <row r="172" spans="1:8" x14ac:dyDescent="0.2">
      <c r="A172" s="2" t="s">
        <v>176</v>
      </c>
      <c r="B172" s="3">
        <v>1.9649247410540699E-26</v>
      </c>
      <c r="C172" s="2">
        <v>0.26094679364133899</v>
      </c>
      <c r="D172" s="2">
        <v>0.69</v>
      </c>
      <c r="E172" s="2">
        <v>0.72399999999999998</v>
      </c>
      <c r="F172" s="3">
        <v>3.2668838744765E-22</v>
      </c>
      <c r="G172" s="2" t="s">
        <v>780</v>
      </c>
      <c r="H172" s="5">
        <f t="shared" si="2"/>
        <v>-3.400000000000003E-2</v>
      </c>
    </row>
    <row r="173" spans="1:8" x14ac:dyDescent="0.2">
      <c r="A173" s="2" t="s">
        <v>177</v>
      </c>
      <c r="B173" s="3">
        <v>2.64019084094894E-26</v>
      </c>
      <c r="C173" s="2">
        <v>0.36102726918236799</v>
      </c>
      <c r="D173" s="2">
        <v>0.27</v>
      </c>
      <c r="E173" s="2">
        <v>7.3999999999999996E-2</v>
      </c>
      <c r="F173" s="3">
        <v>4.3895812921616998E-22</v>
      </c>
      <c r="G173" s="2" t="s">
        <v>780</v>
      </c>
      <c r="H173" s="5">
        <f t="shared" si="2"/>
        <v>0.19600000000000001</v>
      </c>
    </row>
    <row r="174" spans="1:8" x14ac:dyDescent="0.2">
      <c r="A174" s="2" t="s">
        <v>178</v>
      </c>
      <c r="B174" s="3">
        <v>3.0402939360387002E-26</v>
      </c>
      <c r="C174" s="2">
        <v>0.31680626685386598</v>
      </c>
      <c r="D174" s="2">
        <v>0.32100000000000001</v>
      </c>
      <c r="E174" s="2">
        <v>0.16600000000000001</v>
      </c>
      <c r="F174" s="3">
        <v>5.05479269805795E-22</v>
      </c>
      <c r="G174" s="2" t="s">
        <v>780</v>
      </c>
      <c r="H174" s="5">
        <f t="shared" si="2"/>
        <v>0.155</v>
      </c>
    </row>
    <row r="175" spans="1:8" x14ac:dyDescent="0.2">
      <c r="A175" s="2" t="s">
        <v>179</v>
      </c>
      <c r="B175" s="3">
        <v>3.7208440825721401E-26</v>
      </c>
      <c r="C175" s="2">
        <v>0.44948393076126503</v>
      </c>
      <c r="D175" s="2">
        <v>0.52800000000000002</v>
      </c>
      <c r="E175" s="2">
        <v>0.25800000000000001</v>
      </c>
      <c r="F175" s="3">
        <v>6.18627537168444E-22</v>
      </c>
      <c r="G175" s="2" t="s">
        <v>780</v>
      </c>
      <c r="H175" s="5">
        <f t="shared" si="2"/>
        <v>0.27</v>
      </c>
    </row>
    <row r="176" spans="1:8" x14ac:dyDescent="0.2">
      <c r="A176" s="2" t="s">
        <v>180</v>
      </c>
      <c r="B176" s="3">
        <v>5.0355517751760901E-26</v>
      </c>
      <c r="C176" s="2">
        <v>0.31950313465434599</v>
      </c>
      <c r="D176" s="2">
        <v>0.85699999999999998</v>
      </c>
      <c r="E176" s="2">
        <v>0.877</v>
      </c>
      <c r="F176" s="3">
        <v>8.3721083814077701E-22</v>
      </c>
      <c r="G176" s="2" t="s">
        <v>780</v>
      </c>
      <c r="H176" s="5">
        <f t="shared" si="2"/>
        <v>-2.0000000000000018E-2</v>
      </c>
    </row>
    <row r="177" spans="1:8" x14ac:dyDescent="0.2">
      <c r="A177" s="2" t="s">
        <v>181</v>
      </c>
      <c r="B177" s="3">
        <v>7.45315190545558E-26</v>
      </c>
      <c r="C177" s="2">
        <v>0.31990457179187898</v>
      </c>
      <c r="D177" s="2">
        <v>0.33300000000000002</v>
      </c>
      <c r="E177" s="2">
        <v>0.127</v>
      </c>
      <c r="F177" s="3">
        <v>1.2391610358010499E-21</v>
      </c>
      <c r="G177" s="2" t="s">
        <v>780</v>
      </c>
      <c r="H177" s="5">
        <f t="shared" si="2"/>
        <v>0.20600000000000002</v>
      </c>
    </row>
    <row r="178" spans="1:8" x14ac:dyDescent="0.2">
      <c r="A178" s="2" t="s">
        <v>182</v>
      </c>
      <c r="B178" s="3">
        <v>2.1474482656023599E-25</v>
      </c>
      <c r="C178" s="2">
        <v>0.32333165641839801</v>
      </c>
      <c r="D178" s="2">
        <v>0.98399999999999999</v>
      </c>
      <c r="E178" s="2">
        <v>0.98299999999999998</v>
      </c>
      <c r="F178" s="3">
        <v>3.5703474863904898E-21</v>
      </c>
      <c r="G178" s="2" t="s">
        <v>780</v>
      </c>
      <c r="H178" s="5">
        <f t="shared" si="2"/>
        <v>1.0000000000000009E-3</v>
      </c>
    </row>
    <row r="179" spans="1:8" x14ac:dyDescent="0.2">
      <c r="A179" s="2" t="s">
        <v>183</v>
      </c>
      <c r="B179" s="3">
        <v>4.0272197885774602E-25</v>
      </c>
      <c r="C179" s="2">
        <v>0.27667881458398003</v>
      </c>
      <c r="D179" s="2">
        <v>0.45600000000000002</v>
      </c>
      <c r="E179" s="2">
        <v>0.378</v>
      </c>
      <c r="F179" s="3">
        <v>6.6956556204888798E-21</v>
      </c>
      <c r="G179" s="2" t="s">
        <v>780</v>
      </c>
      <c r="H179" s="5">
        <f t="shared" si="2"/>
        <v>7.8000000000000014E-2</v>
      </c>
    </row>
    <row r="180" spans="1:8" x14ac:dyDescent="0.2">
      <c r="A180" s="2" t="s">
        <v>184</v>
      </c>
      <c r="B180" s="3">
        <v>4.6463947517157003E-25</v>
      </c>
      <c r="C180" s="2">
        <v>0.28841673807858698</v>
      </c>
      <c r="D180" s="2">
        <v>0.38900000000000001</v>
      </c>
      <c r="E180" s="2">
        <v>0.23100000000000001</v>
      </c>
      <c r="F180" s="3">
        <v>7.7250959142025305E-21</v>
      </c>
      <c r="G180" s="2" t="s">
        <v>780</v>
      </c>
      <c r="H180" s="5">
        <f t="shared" si="2"/>
        <v>0.158</v>
      </c>
    </row>
    <row r="181" spans="1:8" x14ac:dyDescent="0.2">
      <c r="A181" s="2" t="s">
        <v>185</v>
      </c>
      <c r="B181" s="3">
        <v>5.2284015650222596E-25</v>
      </c>
      <c r="C181" s="2">
        <v>0.36520535801756399</v>
      </c>
      <c r="D181" s="2">
        <v>0.45600000000000002</v>
      </c>
      <c r="E181" s="2">
        <v>0.29299999999999998</v>
      </c>
      <c r="F181" s="3">
        <v>8.6927404420060097E-21</v>
      </c>
      <c r="G181" s="2" t="s">
        <v>780</v>
      </c>
      <c r="H181" s="5">
        <f t="shared" si="2"/>
        <v>0.16300000000000003</v>
      </c>
    </row>
    <row r="182" spans="1:8" x14ac:dyDescent="0.2">
      <c r="A182" s="2" t="s">
        <v>186</v>
      </c>
      <c r="B182" s="3">
        <v>6.6274615780180897E-25</v>
      </c>
      <c r="C182" s="2">
        <v>0.26363612422813099</v>
      </c>
      <c r="D182" s="2">
        <v>0.39300000000000002</v>
      </c>
      <c r="E182" s="2">
        <v>0.312</v>
      </c>
      <c r="F182" s="3">
        <v>1.10188176196129E-20</v>
      </c>
      <c r="G182" s="2" t="s">
        <v>780</v>
      </c>
      <c r="H182" s="5">
        <f t="shared" si="2"/>
        <v>8.1000000000000016E-2</v>
      </c>
    </row>
    <row r="183" spans="1:8" x14ac:dyDescent="0.2">
      <c r="A183" s="2" t="s">
        <v>187</v>
      </c>
      <c r="B183" s="3">
        <v>8.3049787529534296E-25</v>
      </c>
      <c r="C183" s="2">
        <v>0.27360019207226299</v>
      </c>
      <c r="D183" s="2">
        <v>0.66300000000000003</v>
      </c>
      <c r="E183" s="2">
        <v>0.67100000000000004</v>
      </c>
      <c r="F183" s="3">
        <v>1.38078576746604E-20</v>
      </c>
      <c r="G183" s="2" t="s">
        <v>780</v>
      </c>
      <c r="H183" s="5">
        <f t="shared" si="2"/>
        <v>-8.0000000000000071E-3</v>
      </c>
    </row>
    <row r="184" spans="1:8" x14ac:dyDescent="0.2">
      <c r="A184" s="2" t="s">
        <v>188</v>
      </c>
      <c r="B184" s="3">
        <v>8.3436471831585596E-25</v>
      </c>
      <c r="C184" s="2">
        <v>0.25957735754969502</v>
      </c>
      <c r="D184" s="2">
        <v>0.42499999999999999</v>
      </c>
      <c r="E184" s="2">
        <v>0.35299999999999998</v>
      </c>
      <c r="F184" s="3">
        <v>1.38721478067194E-20</v>
      </c>
      <c r="G184" s="2" t="s">
        <v>780</v>
      </c>
      <c r="H184" s="5">
        <f t="shared" si="2"/>
        <v>7.2000000000000008E-2</v>
      </c>
    </row>
    <row r="185" spans="1:8" x14ac:dyDescent="0.2">
      <c r="A185" s="2" t="s">
        <v>189</v>
      </c>
      <c r="B185" s="3">
        <v>9.1163424463653194E-25</v>
      </c>
      <c r="C185" s="2">
        <v>0.30747401920290302</v>
      </c>
      <c r="D185" s="2">
        <v>0.64300000000000002</v>
      </c>
      <c r="E185" s="2">
        <v>0.62</v>
      </c>
      <c r="F185" s="3">
        <v>1.5156830951327E-20</v>
      </c>
      <c r="G185" s="2" t="s">
        <v>780</v>
      </c>
      <c r="H185" s="5">
        <f t="shared" si="2"/>
        <v>2.300000000000002E-2</v>
      </c>
    </row>
    <row r="186" spans="1:8" x14ac:dyDescent="0.2">
      <c r="A186" s="2" t="s">
        <v>190</v>
      </c>
      <c r="B186" s="3">
        <v>9.2534533141707898E-25</v>
      </c>
      <c r="C186" s="2">
        <v>0.26760854657150102</v>
      </c>
      <c r="D186" s="2">
        <v>0.59899999999999998</v>
      </c>
      <c r="E186" s="2">
        <v>0.55300000000000005</v>
      </c>
      <c r="F186" s="3">
        <v>1.5384791480140399E-20</v>
      </c>
      <c r="G186" s="2" t="s">
        <v>780</v>
      </c>
      <c r="H186" s="5">
        <f t="shared" si="2"/>
        <v>4.599999999999993E-2</v>
      </c>
    </row>
    <row r="187" spans="1:8" x14ac:dyDescent="0.2">
      <c r="A187" s="2" t="s">
        <v>191</v>
      </c>
      <c r="B187" s="3">
        <v>1.39718346921909E-24</v>
      </c>
      <c r="C187" s="2">
        <v>0.37373232410754298</v>
      </c>
      <c r="D187" s="2">
        <v>0.504</v>
      </c>
      <c r="E187" s="2">
        <v>0.33800000000000002</v>
      </c>
      <c r="F187" s="3">
        <v>2.3229572359236599E-20</v>
      </c>
      <c r="G187" s="2" t="s">
        <v>780</v>
      </c>
      <c r="H187" s="5">
        <f t="shared" si="2"/>
        <v>0.16599999999999998</v>
      </c>
    </row>
    <row r="188" spans="1:8" x14ac:dyDescent="0.2">
      <c r="A188" s="2" t="s">
        <v>192</v>
      </c>
      <c r="B188" s="3">
        <v>1.61230627703459E-24</v>
      </c>
      <c r="C188" s="2">
        <v>0.29347265282291601</v>
      </c>
      <c r="D188" s="2">
        <v>0.78200000000000003</v>
      </c>
      <c r="E188" s="2">
        <v>0.77</v>
      </c>
      <c r="F188" s="3">
        <v>2.68062041619772E-20</v>
      </c>
      <c r="G188" s="2" t="s">
        <v>780</v>
      </c>
      <c r="H188" s="5">
        <f t="shared" si="2"/>
        <v>1.2000000000000011E-2</v>
      </c>
    </row>
    <row r="189" spans="1:8" x14ac:dyDescent="0.2">
      <c r="A189" s="2" t="s">
        <v>193</v>
      </c>
      <c r="B189" s="3">
        <v>2.0991153093648E-24</v>
      </c>
      <c r="C189" s="2">
        <v>0.25964342106445898</v>
      </c>
      <c r="D189" s="2">
        <v>0.59899999999999998</v>
      </c>
      <c r="E189" s="2">
        <v>0.58799999999999997</v>
      </c>
      <c r="F189" s="3">
        <v>3.4899891133499199E-20</v>
      </c>
      <c r="G189" s="2" t="s">
        <v>780</v>
      </c>
      <c r="H189" s="5">
        <f t="shared" si="2"/>
        <v>1.100000000000001E-2</v>
      </c>
    </row>
    <row r="190" spans="1:8" x14ac:dyDescent="0.2">
      <c r="A190" s="2" t="s">
        <v>194</v>
      </c>
      <c r="B190" s="3">
        <v>2.84775925696627E-24</v>
      </c>
      <c r="C190" s="2">
        <v>0.28534616737635499</v>
      </c>
      <c r="D190" s="2">
        <v>0.44</v>
      </c>
      <c r="E190" s="2">
        <v>0.35399999999999998</v>
      </c>
      <c r="F190" s="3">
        <v>4.7346845406321197E-20</v>
      </c>
      <c r="G190" s="2" t="s">
        <v>780</v>
      </c>
      <c r="H190" s="5">
        <f t="shared" si="2"/>
        <v>8.6000000000000021E-2</v>
      </c>
    </row>
    <row r="191" spans="1:8" x14ac:dyDescent="0.2">
      <c r="A191" s="2" t="s">
        <v>195</v>
      </c>
      <c r="B191" s="3">
        <v>3.3621681379241403E-24</v>
      </c>
      <c r="C191" s="2">
        <v>0.31645082277539199</v>
      </c>
      <c r="D191" s="2">
        <v>0.79400000000000004</v>
      </c>
      <c r="E191" s="2">
        <v>0.78300000000000003</v>
      </c>
      <c r="F191" s="3">
        <v>5.5899407461126802E-20</v>
      </c>
      <c r="G191" s="2" t="s">
        <v>780</v>
      </c>
      <c r="H191" s="5">
        <f t="shared" si="2"/>
        <v>1.100000000000001E-2</v>
      </c>
    </row>
    <row r="192" spans="1:8" x14ac:dyDescent="0.2">
      <c r="A192" s="2" t="s">
        <v>196</v>
      </c>
      <c r="B192" s="3">
        <v>5.5371329366740299E-24</v>
      </c>
      <c r="C192" s="2">
        <v>0.308520369317828</v>
      </c>
      <c r="D192" s="2">
        <v>0.71</v>
      </c>
      <c r="E192" s="2">
        <v>0.66200000000000003</v>
      </c>
      <c r="F192" s="3">
        <v>9.2060372205142406E-20</v>
      </c>
      <c r="G192" s="2" t="s">
        <v>780</v>
      </c>
      <c r="H192" s="5">
        <f t="shared" si="2"/>
        <v>4.7999999999999932E-2</v>
      </c>
    </row>
    <row r="193" spans="1:8" x14ac:dyDescent="0.2">
      <c r="A193" s="2" t="s">
        <v>197</v>
      </c>
      <c r="B193" s="3">
        <v>5.93895667564138E-24</v>
      </c>
      <c r="C193" s="2">
        <v>0.305733793904509</v>
      </c>
      <c r="D193" s="2">
        <v>0.77800000000000002</v>
      </c>
      <c r="E193" s="2">
        <v>0.76400000000000001</v>
      </c>
      <c r="F193" s="3">
        <v>9.8741093689213601E-20</v>
      </c>
      <c r="G193" s="2" t="s">
        <v>780</v>
      </c>
      <c r="H193" s="5">
        <f t="shared" si="2"/>
        <v>1.4000000000000012E-2</v>
      </c>
    </row>
    <row r="194" spans="1:8" x14ac:dyDescent="0.2">
      <c r="A194" s="2" t="s">
        <v>198</v>
      </c>
      <c r="B194" s="3">
        <v>6.2533381501209002E-24</v>
      </c>
      <c r="C194" s="2">
        <v>0.37404832285362399</v>
      </c>
      <c r="D194" s="2">
        <v>0.48</v>
      </c>
      <c r="E194" s="2">
        <v>0.252</v>
      </c>
      <c r="F194" s="3">
        <v>1.0396800008391E-19</v>
      </c>
      <c r="G194" s="2" t="s">
        <v>780</v>
      </c>
      <c r="H194" s="5">
        <f t="shared" si="2"/>
        <v>0.22799999999999998</v>
      </c>
    </row>
    <row r="195" spans="1:8" x14ac:dyDescent="0.2">
      <c r="A195" s="2" t="s">
        <v>199</v>
      </c>
      <c r="B195" s="3">
        <v>9.7053264903728894E-24</v>
      </c>
      <c r="C195" s="2">
        <v>0.280166292499548</v>
      </c>
      <c r="D195" s="2">
        <v>0.84899999999999998</v>
      </c>
      <c r="E195" s="2">
        <v>0.84899999999999998</v>
      </c>
      <c r="F195" s="3">
        <v>1.6136075822894E-19</v>
      </c>
      <c r="G195" s="2" t="s">
        <v>780</v>
      </c>
      <c r="H195" s="5">
        <f t="shared" si="2"/>
        <v>0</v>
      </c>
    </row>
    <row r="196" spans="1:8" x14ac:dyDescent="0.2">
      <c r="A196" s="2" t="s">
        <v>200</v>
      </c>
      <c r="B196" s="3">
        <v>1.32414820349863E-23</v>
      </c>
      <c r="C196" s="2">
        <v>0.35488124694858397</v>
      </c>
      <c r="D196" s="2">
        <v>0.99199999999999999</v>
      </c>
      <c r="E196" s="2">
        <v>0.96899999999999997</v>
      </c>
      <c r="F196" s="3">
        <v>2.2015288031368201E-19</v>
      </c>
      <c r="G196" s="2" t="s">
        <v>780</v>
      </c>
      <c r="H196" s="5">
        <f t="shared" ref="H196:H259" si="3">D196-E196</f>
        <v>2.300000000000002E-2</v>
      </c>
    </row>
    <row r="197" spans="1:8" x14ac:dyDescent="0.2">
      <c r="A197" s="2" t="s">
        <v>201</v>
      </c>
      <c r="B197" s="3">
        <v>1.43915540885735E-23</v>
      </c>
      <c r="C197" s="2">
        <v>0.29452090190567698</v>
      </c>
      <c r="D197" s="2">
        <v>0.79800000000000004</v>
      </c>
      <c r="E197" s="2">
        <v>0.82899999999999996</v>
      </c>
      <c r="F197" s="3">
        <v>2.3927397827662301E-19</v>
      </c>
      <c r="G197" s="2" t="s">
        <v>780</v>
      </c>
      <c r="H197" s="5">
        <f t="shared" si="3"/>
        <v>-3.0999999999999917E-2</v>
      </c>
    </row>
    <row r="198" spans="1:8" x14ac:dyDescent="0.2">
      <c r="A198" s="2" t="s">
        <v>202</v>
      </c>
      <c r="B198" s="3">
        <v>1.47255579232679E-23</v>
      </c>
      <c r="C198" s="2">
        <v>0.32051933909283398</v>
      </c>
      <c r="D198" s="2">
        <v>0.996</v>
      </c>
      <c r="E198" s="2">
        <v>0.98899999999999999</v>
      </c>
      <c r="F198" s="3">
        <v>2.4482712603225202E-19</v>
      </c>
      <c r="G198" s="2" t="s">
        <v>780</v>
      </c>
      <c r="H198" s="5">
        <f t="shared" si="3"/>
        <v>7.0000000000000062E-3</v>
      </c>
    </row>
    <row r="199" spans="1:8" x14ac:dyDescent="0.2">
      <c r="A199" s="2" t="s">
        <v>203</v>
      </c>
      <c r="B199" s="3">
        <v>1.8478109987314499E-23</v>
      </c>
      <c r="C199" s="2">
        <v>0.255835364207944</v>
      </c>
      <c r="D199" s="2">
        <v>0.31</v>
      </c>
      <c r="E199" s="2">
        <v>0.16700000000000001</v>
      </c>
      <c r="F199" s="3">
        <v>3.0721705664909102E-19</v>
      </c>
      <c r="G199" s="2" t="s">
        <v>780</v>
      </c>
      <c r="H199" s="5">
        <f t="shared" si="3"/>
        <v>0.14299999999999999</v>
      </c>
    </row>
    <row r="200" spans="1:8" x14ac:dyDescent="0.2">
      <c r="A200" s="2" t="s">
        <v>204</v>
      </c>
      <c r="B200" s="3">
        <v>2.0274234225875201E-23</v>
      </c>
      <c r="C200" s="2">
        <v>0.297459723722029</v>
      </c>
      <c r="D200" s="2">
        <v>1</v>
      </c>
      <c r="E200" s="2">
        <v>0.995</v>
      </c>
      <c r="F200" s="3">
        <v>3.3707941823940098E-19</v>
      </c>
      <c r="G200" s="2" t="s">
        <v>780</v>
      </c>
      <c r="H200" s="5">
        <f t="shared" si="3"/>
        <v>5.0000000000000044E-3</v>
      </c>
    </row>
    <row r="201" spans="1:8" x14ac:dyDescent="0.2">
      <c r="A201" s="2" t="s">
        <v>205</v>
      </c>
      <c r="B201" s="3">
        <v>2.3250722023632999E-23</v>
      </c>
      <c r="C201" s="2">
        <v>0.25371569934089999</v>
      </c>
      <c r="D201" s="2">
        <v>0.65500000000000003</v>
      </c>
      <c r="E201" s="2">
        <v>0.65800000000000003</v>
      </c>
      <c r="F201" s="3">
        <v>3.8656650436492301E-19</v>
      </c>
      <c r="G201" s="2" t="s">
        <v>780</v>
      </c>
      <c r="H201" s="5">
        <f t="shared" si="3"/>
        <v>-3.0000000000000027E-3</v>
      </c>
    </row>
    <row r="202" spans="1:8" x14ac:dyDescent="0.2">
      <c r="A202" s="2" t="s">
        <v>206</v>
      </c>
      <c r="B202" s="3">
        <v>5.3797675772446601E-23</v>
      </c>
      <c r="C202" s="2">
        <v>0.28580339097253998</v>
      </c>
      <c r="D202" s="2">
        <v>0.52</v>
      </c>
      <c r="E202" s="2">
        <v>0.47799999999999998</v>
      </c>
      <c r="F202" s="3">
        <v>8.9444015739269692E-19</v>
      </c>
      <c r="G202" s="2" t="s">
        <v>780</v>
      </c>
      <c r="H202" s="5">
        <f t="shared" si="3"/>
        <v>4.2000000000000037E-2</v>
      </c>
    </row>
    <row r="203" spans="1:8" x14ac:dyDescent="0.2">
      <c r="A203" s="2" t="s">
        <v>207</v>
      </c>
      <c r="B203" s="3">
        <v>5.6165740897293305E-23</v>
      </c>
      <c r="C203" s="2">
        <v>0.26932491946091403</v>
      </c>
      <c r="D203" s="2">
        <v>0.996</v>
      </c>
      <c r="E203" s="2">
        <v>0.996</v>
      </c>
      <c r="F203" s="3">
        <v>9.3381160815839909E-19</v>
      </c>
      <c r="G203" s="2" t="s">
        <v>780</v>
      </c>
      <c r="H203" s="5">
        <f t="shared" si="3"/>
        <v>0</v>
      </c>
    </row>
    <row r="204" spans="1:8" x14ac:dyDescent="0.2">
      <c r="A204" s="2" t="s">
        <v>208</v>
      </c>
      <c r="B204" s="3">
        <v>1.54246950716222E-22</v>
      </c>
      <c r="C204" s="2">
        <v>0.28327160737305301</v>
      </c>
      <c r="D204" s="2">
        <v>0.75800000000000001</v>
      </c>
      <c r="E204" s="2">
        <v>0.75800000000000001</v>
      </c>
      <c r="F204" s="3">
        <v>2.56450980260791E-18</v>
      </c>
      <c r="G204" s="2" t="s">
        <v>780</v>
      </c>
      <c r="H204" s="5">
        <f t="shared" si="3"/>
        <v>0</v>
      </c>
    </row>
    <row r="205" spans="1:8" x14ac:dyDescent="0.2">
      <c r="A205" s="2" t="s">
        <v>209</v>
      </c>
      <c r="B205" s="3">
        <v>1.67529584480391E-21</v>
      </c>
      <c r="C205" s="2">
        <v>0.25071028469134898</v>
      </c>
      <c r="D205" s="2">
        <v>0.61099999999999999</v>
      </c>
      <c r="E205" s="2">
        <v>0.59599999999999997</v>
      </c>
      <c r="F205" s="3">
        <v>2.7853468715709699E-17</v>
      </c>
      <c r="G205" s="2" t="s">
        <v>780</v>
      </c>
      <c r="H205" s="5">
        <f t="shared" si="3"/>
        <v>1.5000000000000013E-2</v>
      </c>
    </row>
    <row r="206" spans="1:8" x14ac:dyDescent="0.2">
      <c r="A206" s="2" t="s">
        <v>210</v>
      </c>
      <c r="B206" s="3">
        <v>3.1779508864579401E-21</v>
      </c>
      <c r="C206" s="2">
        <v>0.28579899996600699</v>
      </c>
      <c r="D206" s="2">
        <v>0.82099999999999995</v>
      </c>
      <c r="E206" s="2">
        <v>0.81699999999999995</v>
      </c>
      <c r="F206" s="3">
        <v>5.2836611438249698E-17</v>
      </c>
      <c r="G206" s="2" t="s">
        <v>780</v>
      </c>
      <c r="H206" s="5">
        <f t="shared" si="3"/>
        <v>4.0000000000000036E-3</v>
      </c>
    </row>
    <row r="207" spans="1:8" x14ac:dyDescent="0.2">
      <c r="A207" s="2" t="s">
        <v>211</v>
      </c>
      <c r="B207" s="3">
        <v>7.9179162816181597E-21</v>
      </c>
      <c r="C207" s="2">
        <v>0.28117311315009103</v>
      </c>
      <c r="D207" s="2">
        <v>0.996</v>
      </c>
      <c r="E207" s="2">
        <v>0.99299999999999999</v>
      </c>
      <c r="F207" s="3">
        <v>1.3164327609818301E-16</v>
      </c>
      <c r="G207" s="2" t="s">
        <v>780</v>
      </c>
      <c r="H207" s="5">
        <f t="shared" si="3"/>
        <v>3.0000000000000027E-3</v>
      </c>
    </row>
    <row r="208" spans="1:8" x14ac:dyDescent="0.2">
      <c r="A208" s="2" t="s">
        <v>212</v>
      </c>
      <c r="B208" s="3">
        <v>1.77583441584437E-20</v>
      </c>
      <c r="C208" s="2">
        <v>0.28943156336255499</v>
      </c>
      <c r="D208" s="2">
        <v>0.98399999999999999</v>
      </c>
      <c r="E208" s="2">
        <v>0.97699999999999998</v>
      </c>
      <c r="F208" s="3">
        <v>2.9525022997828401E-16</v>
      </c>
      <c r="G208" s="2" t="s">
        <v>780</v>
      </c>
      <c r="H208" s="5">
        <f t="shared" si="3"/>
        <v>7.0000000000000062E-3</v>
      </c>
    </row>
    <row r="209" spans="1:8" x14ac:dyDescent="0.2">
      <c r="A209" s="2" t="s">
        <v>213</v>
      </c>
      <c r="B209" s="3">
        <v>2.20981214435641E-20</v>
      </c>
      <c r="C209" s="2">
        <v>0.26291922104432303</v>
      </c>
      <c r="D209" s="2">
        <v>0.99199999999999999</v>
      </c>
      <c r="E209" s="2">
        <v>0.98599999999999999</v>
      </c>
      <c r="F209" s="3">
        <v>3.6740336712069699E-16</v>
      </c>
      <c r="G209" s="2" t="s">
        <v>780</v>
      </c>
      <c r="H209" s="5">
        <f t="shared" si="3"/>
        <v>6.0000000000000053E-3</v>
      </c>
    </row>
    <row r="210" spans="1:8" x14ac:dyDescent="0.2">
      <c r="A210" s="2" t="s">
        <v>214</v>
      </c>
      <c r="B210" s="3">
        <v>1.40311021957627E-19</v>
      </c>
      <c r="C210" s="2">
        <v>0.370630330722444</v>
      </c>
      <c r="D210" s="2">
        <v>0.86499999999999999</v>
      </c>
      <c r="E210" s="2">
        <v>0.71399999999999997</v>
      </c>
      <c r="F210" s="3">
        <v>2.3328110510675102E-15</v>
      </c>
      <c r="G210" s="2" t="s">
        <v>780</v>
      </c>
      <c r="H210" s="5">
        <f t="shared" si="3"/>
        <v>0.15100000000000002</v>
      </c>
    </row>
    <row r="211" spans="1:8" x14ac:dyDescent="0.2">
      <c r="A211" s="2" t="s">
        <v>215</v>
      </c>
      <c r="B211" s="3">
        <v>2.6516111074952102E-19</v>
      </c>
      <c r="C211" s="2">
        <v>0.28379706821468997</v>
      </c>
      <c r="D211" s="2">
        <v>0.26600000000000001</v>
      </c>
      <c r="E211" s="2">
        <v>0.114</v>
      </c>
      <c r="F211" s="3">
        <v>4.4085686273215301E-15</v>
      </c>
      <c r="G211" s="2" t="s">
        <v>780</v>
      </c>
      <c r="H211" s="5">
        <f t="shared" si="3"/>
        <v>0.15200000000000002</v>
      </c>
    </row>
    <row r="212" spans="1:8" x14ac:dyDescent="0.2">
      <c r="A212" s="2" t="s">
        <v>216</v>
      </c>
      <c r="B212" s="3">
        <v>1.5384428264485199E-18</v>
      </c>
      <c r="C212" s="2">
        <v>0.25425030040558699</v>
      </c>
      <c r="D212" s="2">
        <v>1</v>
      </c>
      <c r="E212" s="2">
        <v>1</v>
      </c>
      <c r="F212" s="3">
        <v>2.55781504325332E-14</v>
      </c>
      <c r="G212" s="2" t="s">
        <v>780</v>
      </c>
      <c r="H212" s="5">
        <f t="shared" si="3"/>
        <v>0</v>
      </c>
    </row>
    <row r="213" spans="1:8" x14ac:dyDescent="0.2">
      <c r="A213" s="2" t="s">
        <v>217</v>
      </c>
      <c r="B213" s="3">
        <v>1.68876484895245E-18</v>
      </c>
      <c r="C213" s="2">
        <v>0.28819901706909101</v>
      </c>
      <c r="D213" s="2">
        <v>0.76600000000000001</v>
      </c>
      <c r="E213" s="2">
        <v>0.72199999999999998</v>
      </c>
      <c r="F213" s="3">
        <v>2.8077404378683501E-14</v>
      </c>
      <c r="G213" s="2" t="s">
        <v>780</v>
      </c>
      <c r="H213" s="5">
        <f t="shared" si="3"/>
        <v>4.4000000000000039E-2</v>
      </c>
    </row>
    <row r="214" spans="1:8" x14ac:dyDescent="0.2">
      <c r="A214" s="2" t="s">
        <v>218</v>
      </c>
      <c r="B214" s="3">
        <v>2.94909847316553E-18</v>
      </c>
      <c r="C214" s="2">
        <v>0.26405108901111701</v>
      </c>
      <c r="D214" s="2">
        <v>0.57899999999999996</v>
      </c>
      <c r="E214" s="2">
        <v>0.55100000000000005</v>
      </c>
      <c r="F214" s="3">
        <v>4.9031711214850201E-14</v>
      </c>
      <c r="G214" s="2" t="s">
        <v>780</v>
      </c>
      <c r="H214" s="5">
        <f t="shared" si="3"/>
        <v>2.7999999999999914E-2</v>
      </c>
    </row>
    <row r="215" spans="1:8" x14ac:dyDescent="0.2">
      <c r="A215" s="2" t="s">
        <v>219</v>
      </c>
      <c r="B215" s="3">
        <v>4.14448340134161E-16</v>
      </c>
      <c r="C215" s="2">
        <v>0.26627129157320401</v>
      </c>
      <c r="D215" s="2">
        <v>0.437</v>
      </c>
      <c r="E215" s="2">
        <v>0.373</v>
      </c>
      <c r="F215" s="3">
        <v>6.8906181030705604E-12</v>
      </c>
      <c r="G215" s="2" t="s">
        <v>780</v>
      </c>
      <c r="H215" s="5">
        <f t="shared" si="3"/>
        <v>6.4000000000000001E-2</v>
      </c>
    </row>
    <row r="216" spans="1:8" x14ac:dyDescent="0.2">
      <c r="A216" s="2" t="s">
        <v>220</v>
      </c>
      <c r="B216" s="3">
        <v>7.4205069027704398E-16</v>
      </c>
      <c r="C216" s="2">
        <v>0.260579334309882</v>
      </c>
      <c r="D216" s="2">
        <v>0.97599999999999998</v>
      </c>
      <c r="E216" s="2">
        <v>0.95899999999999996</v>
      </c>
      <c r="F216" s="3">
        <v>1.2337334776546101E-11</v>
      </c>
      <c r="G216" s="2" t="s">
        <v>780</v>
      </c>
      <c r="H216" s="5">
        <f t="shared" si="3"/>
        <v>1.7000000000000015E-2</v>
      </c>
    </row>
    <row r="217" spans="1:8" x14ac:dyDescent="0.2">
      <c r="A217" s="2" t="s">
        <v>221</v>
      </c>
      <c r="B217" s="3">
        <v>8.2049208237423102E-15</v>
      </c>
      <c r="C217" s="2">
        <v>0.28232944179948299</v>
      </c>
      <c r="D217" s="2">
        <v>0.98799999999999999</v>
      </c>
      <c r="E217" s="2">
        <v>0.97699999999999998</v>
      </c>
      <c r="F217" s="3">
        <v>1.3641501361554001E-10</v>
      </c>
      <c r="G217" s="2" t="s">
        <v>780</v>
      </c>
      <c r="H217" s="5">
        <f t="shared" si="3"/>
        <v>1.100000000000001E-2</v>
      </c>
    </row>
    <row r="218" spans="1:8" x14ac:dyDescent="0.2">
      <c r="A218" s="2" t="s">
        <v>222</v>
      </c>
      <c r="B218" s="3">
        <v>4.1404230874493998E-14</v>
      </c>
      <c r="C218" s="2">
        <v>0.27696543657016898</v>
      </c>
      <c r="D218" s="2">
        <v>0.34899999999999998</v>
      </c>
      <c r="E218" s="2">
        <v>0.189</v>
      </c>
      <c r="F218" s="3">
        <v>6.8838674251933799E-10</v>
      </c>
      <c r="G218" s="2" t="s">
        <v>780</v>
      </c>
      <c r="H218" s="5">
        <f t="shared" si="3"/>
        <v>0.15999999999999998</v>
      </c>
    </row>
    <row r="219" spans="1:8" x14ac:dyDescent="0.2">
      <c r="A219" s="2" t="s">
        <v>223</v>
      </c>
      <c r="B219" s="3">
        <v>5.2895194962735201E-11</v>
      </c>
      <c r="C219" s="2">
        <v>0.38291801293629302</v>
      </c>
      <c r="D219" s="2">
        <v>0.623</v>
      </c>
      <c r="E219" s="2">
        <v>0.54100000000000004</v>
      </c>
      <c r="F219" s="3">
        <v>8.7943551145043599E-7</v>
      </c>
      <c r="G219" s="2" t="s">
        <v>780</v>
      </c>
      <c r="H219" s="5">
        <f t="shared" si="3"/>
        <v>8.1999999999999962E-2</v>
      </c>
    </row>
    <row r="220" spans="1:8" x14ac:dyDescent="0.2">
      <c r="A220" s="2" t="s">
        <v>224</v>
      </c>
      <c r="B220" s="3">
        <v>7.1707289162984597E-9</v>
      </c>
      <c r="C220" s="2">
        <v>0.59846676524769604</v>
      </c>
      <c r="D220" s="2">
        <v>0.39300000000000002</v>
      </c>
      <c r="E220" s="2">
        <v>0.371</v>
      </c>
      <c r="F220" s="2">
        <v>1.19220538962378E-4</v>
      </c>
      <c r="G220" s="2" t="s">
        <v>780</v>
      </c>
      <c r="H220" s="5">
        <f t="shared" si="3"/>
        <v>2.200000000000002E-2</v>
      </c>
    </row>
    <row r="221" spans="1:8" x14ac:dyDescent="0.2">
      <c r="A221" s="2" t="s">
        <v>225</v>
      </c>
      <c r="B221" s="2">
        <v>0</v>
      </c>
      <c r="C221" s="2">
        <v>1.1881467119031599</v>
      </c>
      <c r="D221" s="2">
        <v>0.85799999999999998</v>
      </c>
      <c r="E221" s="2">
        <v>0.39</v>
      </c>
      <c r="F221" s="2">
        <v>0</v>
      </c>
      <c r="G221" s="2" t="s">
        <v>226</v>
      </c>
      <c r="H221" s="5">
        <f t="shared" si="3"/>
        <v>0.46799999999999997</v>
      </c>
    </row>
    <row r="222" spans="1:8" x14ac:dyDescent="0.2">
      <c r="A222" s="2" t="s">
        <v>227</v>
      </c>
      <c r="B222" s="2">
        <v>0</v>
      </c>
      <c r="C222" s="2">
        <v>1.1075817725711401</v>
      </c>
      <c r="D222" s="2">
        <v>0.90300000000000002</v>
      </c>
      <c r="E222" s="2">
        <v>0.109</v>
      </c>
      <c r="F222" s="2">
        <v>0</v>
      </c>
      <c r="G222" s="2" t="s">
        <v>226</v>
      </c>
      <c r="H222" s="5">
        <f t="shared" si="3"/>
        <v>0.79400000000000004</v>
      </c>
    </row>
    <row r="223" spans="1:8" x14ac:dyDescent="0.2">
      <c r="A223" s="2" t="s">
        <v>228</v>
      </c>
      <c r="B223" s="2">
        <v>0</v>
      </c>
      <c r="C223" s="2">
        <v>1.0017201465326799</v>
      </c>
      <c r="D223" s="2">
        <v>0.63</v>
      </c>
      <c r="E223" s="2">
        <v>7.3999999999999996E-2</v>
      </c>
      <c r="F223" s="2">
        <v>0</v>
      </c>
      <c r="G223" s="2" t="s">
        <v>226</v>
      </c>
      <c r="H223" s="5">
        <f t="shared" si="3"/>
        <v>0.55600000000000005</v>
      </c>
    </row>
    <row r="224" spans="1:8" x14ac:dyDescent="0.2">
      <c r="A224" s="2" t="s">
        <v>229</v>
      </c>
      <c r="B224" s="2">
        <v>0</v>
      </c>
      <c r="C224" s="2">
        <v>0.68461707357385604</v>
      </c>
      <c r="D224" s="2">
        <v>0.999</v>
      </c>
      <c r="E224" s="2">
        <v>0.97599999999999998</v>
      </c>
      <c r="F224" s="2">
        <v>0</v>
      </c>
      <c r="G224" s="2" t="s">
        <v>226</v>
      </c>
      <c r="H224" s="5">
        <f t="shared" si="3"/>
        <v>2.300000000000002E-2</v>
      </c>
    </row>
    <row r="225" spans="1:8" x14ac:dyDescent="0.2">
      <c r="A225" s="2" t="s">
        <v>230</v>
      </c>
      <c r="B225" s="2">
        <v>0</v>
      </c>
      <c r="C225" s="2">
        <v>0.60173753440210098</v>
      </c>
      <c r="D225" s="2">
        <v>0.65400000000000003</v>
      </c>
      <c r="E225" s="2">
        <v>0.112</v>
      </c>
      <c r="F225" s="2">
        <v>0</v>
      </c>
      <c r="G225" s="2" t="s">
        <v>226</v>
      </c>
      <c r="H225" s="5">
        <f t="shared" si="3"/>
        <v>0.54200000000000004</v>
      </c>
    </row>
    <row r="226" spans="1:8" x14ac:dyDescent="0.2">
      <c r="A226" s="2" t="s">
        <v>231</v>
      </c>
      <c r="B226" s="3">
        <v>5.5743355019026905E-284</v>
      </c>
      <c r="C226" s="2">
        <v>0.63074070075770905</v>
      </c>
      <c r="D226" s="2">
        <v>0.96</v>
      </c>
      <c r="E226" s="2">
        <v>0.68200000000000005</v>
      </c>
      <c r="F226" s="3">
        <v>9.26789020546342E-280</v>
      </c>
      <c r="G226" s="2" t="s">
        <v>226</v>
      </c>
      <c r="H226" s="5">
        <f t="shared" si="3"/>
        <v>0.27799999999999991</v>
      </c>
    </row>
    <row r="227" spans="1:8" x14ac:dyDescent="0.2">
      <c r="A227" s="2" t="s">
        <v>232</v>
      </c>
      <c r="B227" s="3">
        <v>7.0999495402840901E-284</v>
      </c>
      <c r="C227" s="2">
        <v>0.62157624346981899</v>
      </c>
      <c r="D227" s="2">
        <v>0.996</v>
      </c>
      <c r="E227" s="2">
        <v>0.85</v>
      </c>
      <c r="F227" s="3">
        <v>1.1804376105676301E-279</v>
      </c>
      <c r="G227" s="2" t="s">
        <v>226</v>
      </c>
      <c r="H227" s="5">
        <f t="shared" si="3"/>
        <v>0.14600000000000002</v>
      </c>
    </row>
    <row r="228" spans="1:8" x14ac:dyDescent="0.2">
      <c r="A228" s="2" t="s">
        <v>233</v>
      </c>
      <c r="B228" s="3">
        <v>1.83845693359471E-260</v>
      </c>
      <c r="C228" s="2">
        <v>0.59281849901369299</v>
      </c>
      <c r="D228" s="2">
        <v>0.96799999999999997</v>
      </c>
      <c r="E228" s="2">
        <v>0.753</v>
      </c>
      <c r="F228" s="3">
        <v>3.0566184977945699E-256</v>
      </c>
      <c r="G228" s="2" t="s">
        <v>226</v>
      </c>
      <c r="H228" s="5">
        <f t="shared" si="3"/>
        <v>0.21499999999999997</v>
      </c>
    </row>
    <row r="229" spans="1:8" x14ac:dyDescent="0.2">
      <c r="A229" s="2" t="s">
        <v>234</v>
      </c>
      <c r="B229" s="3">
        <v>2.7716013161157998E-249</v>
      </c>
      <c r="C229" s="2">
        <v>0.69015476165010603</v>
      </c>
      <c r="D229" s="2">
        <v>0.84399999999999997</v>
      </c>
      <c r="E229" s="2">
        <v>0.433</v>
      </c>
      <c r="F229" s="3">
        <v>4.6080643481741303E-245</v>
      </c>
      <c r="G229" s="2" t="s">
        <v>226</v>
      </c>
      <c r="H229" s="5">
        <f t="shared" si="3"/>
        <v>0.41099999999999998</v>
      </c>
    </row>
    <row r="230" spans="1:8" x14ac:dyDescent="0.2">
      <c r="A230" s="2" t="s">
        <v>235</v>
      </c>
      <c r="B230" s="3">
        <v>2.4402206982751701E-236</v>
      </c>
      <c r="C230" s="2">
        <v>0.58213141503528298</v>
      </c>
      <c r="D230" s="2">
        <v>0.82599999999999996</v>
      </c>
      <c r="E230" s="2">
        <v>0.371</v>
      </c>
      <c r="F230" s="3">
        <v>4.0571109329522898E-232</v>
      </c>
      <c r="G230" s="2" t="s">
        <v>226</v>
      </c>
      <c r="H230" s="5">
        <f t="shared" si="3"/>
        <v>0.45499999999999996</v>
      </c>
    </row>
    <row r="231" spans="1:8" x14ac:dyDescent="0.2">
      <c r="A231" s="2" t="s">
        <v>236</v>
      </c>
      <c r="B231" s="3">
        <v>5.9121010136450101E-227</v>
      </c>
      <c r="C231" s="2">
        <v>0.50764667788401197</v>
      </c>
      <c r="D231" s="2">
        <v>0.56799999999999995</v>
      </c>
      <c r="E231" s="2">
        <v>0.23100000000000001</v>
      </c>
      <c r="F231" s="3">
        <v>9.8294591452861994E-223</v>
      </c>
      <c r="G231" s="2" t="s">
        <v>226</v>
      </c>
      <c r="H231" s="5">
        <f t="shared" si="3"/>
        <v>0.33699999999999997</v>
      </c>
    </row>
    <row r="232" spans="1:8" x14ac:dyDescent="0.2">
      <c r="A232" s="2" t="s">
        <v>237</v>
      </c>
      <c r="B232" s="3">
        <v>6.2312358584321598E-220</v>
      </c>
      <c r="C232" s="2">
        <v>0.52456289418968205</v>
      </c>
      <c r="D232" s="2">
        <v>0.64100000000000001</v>
      </c>
      <c r="E232" s="2">
        <v>0.19900000000000001</v>
      </c>
      <c r="F232" s="3">
        <v>1.03600527382293E-215</v>
      </c>
      <c r="G232" s="2" t="s">
        <v>226</v>
      </c>
      <c r="H232" s="5">
        <f t="shared" si="3"/>
        <v>0.442</v>
      </c>
    </row>
    <row r="233" spans="1:8" x14ac:dyDescent="0.2">
      <c r="A233" s="2" t="s">
        <v>238</v>
      </c>
      <c r="B233" s="3">
        <v>1.7506027461943699E-217</v>
      </c>
      <c r="C233" s="2">
        <v>0.56326212419156296</v>
      </c>
      <c r="D233" s="2">
        <v>0.92200000000000004</v>
      </c>
      <c r="E233" s="2">
        <v>0.627</v>
      </c>
      <c r="F233" s="3">
        <v>2.9105521258227599E-213</v>
      </c>
      <c r="G233" s="2" t="s">
        <v>226</v>
      </c>
      <c r="H233" s="5">
        <f t="shared" si="3"/>
        <v>0.29500000000000004</v>
      </c>
    </row>
    <row r="234" spans="1:8" x14ac:dyDescent="0.2">
      <c r="A234" s="2" t="s">
        <v>239</v>
      </c>
      <c r="B234" s="3">
        <v>8.7856933467859206E-204</v>
      </c>
      <c r="C234" s="2">
        <v>0.33482372403013499</v>
      </c>
      <c r="D234" s="2">
        <v>0.999</v>
      </c>
      <c r="E234" s="2">
        <v>0.996</v>
      </c>
      <c r="F234" s="3">
        <v>1.46070937583663E-199</v>
      </c>
      <c r="G234" s="2" t="s">
        <v>226</v>
      </c>
      <c r="H234" s="5">
        <f t="shared" si="3"/>
        <v>3.0000000000000027E-3</v>
      </c>
    </row>
    <row r="235" spans="1:8" x14ac:dyDescent="0.2">
      <c r="A235" s="2" t="s">
        <v>240</v>
      </c>
      <c r="B235" s="3">
        <v>4.4979345762282999E-194</v>
      </c>
      <c r="C235" s="2">
        <v>0.43491441863581698</v>
      </c>
      <c r="D235" s="2">
        <v>0.66100000000000003</v>
      </c>
      <c r="E235" s="2">
        <v>0.22900000000000001</v>
      </c>
      <c r="F235" s="3">
        <v>7.47826602643717E-190</v>
      </c>
      <c r="G235" s="2" t="s">
        <v>226</v>
      </c>
      <c r="H235" s="5">
        <f t="shared" si="3"/>
        <v>0.43200000000000005</v>
      </c>
    </row>
    <row r="236" spans="1:8" x14ac:dyDescent="0.2">
      <c r="A236" s="2" t="s">
        <v>241</v>
      </c>
      <c r="B236" s="3">
        <v>3.56203775210446E-190</v>
      </c>
      <c r="C236" s="2">
        <v>0.40006773463942702</v>
      </c>
      <c r="D236" s="2">
        <v>0.44800000000000001</v>
      </c>
      <c r="E236" s="2">
        <v>8.5000000000000006E-2</v>
      </c>
      <c r="F236" s="3">
        <v>5.9222439666488798E-186</v>
      </c>
      <c r="G236" s="2" t="s">
        <v>226</v>
      </c>
      <c r="H236" s="5">
        <f t="shared" si="3"/>
        <v>0.36299999999999999</v>
      </c>
    </row>
    <row r="237" spans="1:8" x14ac:dyDescent="0.2">
      <c r="A237" s="2" t="s">
        <v>242</v>
      </c>
      <c r="B237" s="3">
        <v>2.9655991573552402E-181</v>
      </c>
      <c r="C237" s="2">
        <v>0.49512284416166902</v>
      </c>
      <c r="D237" s="2">
        <v>1</v>
      </c>
      <c r="E237" s="2">
        <v>1</v>
      </c>
      <c r="F237" s="3">
        <v>4.9306051590188202E-177</v>
      </c>
      <c r="G237" s="2" t="s">
        <v>226</v>
      </c>
      <c r="H237" s="5">
        <f t="shared" si="3"/>
        <v>0</v>
      </c>
    </row>
    <row r="238" spans="1:8" x14ac:dyDescent="0.2">
      <c r="A238" s="2" t="s">
        <v>243</v>
      </c>
      <c r="B238" s="3">
        <v>1.86163123151134E-175</v>
      </c>
      <c r="C238" s="2">
        <v>0.54583417727774097</v>
      </c>
      <c r="D238" s="2">
        <v>0.64900000000000002</v>
      </c>
      <c r="E238" s="2">
        <v>0.29599999999999999</v>
      </c>
      <c r="F238" s="3">
        <v>3.09514808551076E-171</v>
      </c>
      <c r="G238" s="2" t="s">
        <v>226</v>
      </c>
      <c r="H238" s="5">
        <f t="shared" si="3"/>
        <v>0.35300000000000004</v>
      </c>
    </row>
    <row r="239" spans="1:8" x14ac:dyDescent="0.2">
      <c r="A239" s="2" t="s">
        <v>244</v>
      </c>
      <c r="B239" s="3">
        <v>8.9673003166481307E-174</v>
      </c>
      <c r="C239" s="2">
        <v>0.49226821294916501</v>
      </c>
      <c r="D239" s="2">
        <v>0.82099999999999995</v>
      </c>
      <c r="E239" s="2">
        <v>0.56999999999999995</v>
      </c>
      <c r="F239" s="3">
        <v>1.4909033506459201E-169</v>
      </c>
      <c r="G239" s="2" t="s">
        <v>226</v>
      </c>
      <c r="H239" s="5">
        <f t="shared" si="3"/>
        <v>0.251</v>
      </c>
    </row>
    <row r="240" spans="1:8" x14ac:dyDescent="0.2">
      <c r="A240" s="2" t="s">
        <v>245</v>
      </c>
      <c r="B240" s="3">
        <v>3.49775756239287E-168</v>
      </c>
      <c r="C240" s="2">
        <v>0.68977445334996002</v>
      </c>
      <c r="D240" s="2">
        <v>0.27200000000000002</v>
      </c>
      <c r="E240" s="2">
        <v>0.191</v>
      </c>
      <c r="F240" s="3">
        <v>5.8153717232343897E-164</v>
      </c>
      <c r="G240" s="2" t="s">
        <v>226</v>
      </c>
      <c r="H240" s="5">
        <f t="shared" si="3"/>
        <v>8.1000000000000016E-2</v>
      </c>
    </row>
    <row r="241" spans="1:8" x14ac:dyDescent="0.2">
      <c r="A241" s="2" t="s">
        <v>246</v>
      </c>
      <c r="B241" s="3">
        <v>8.1252285938190395E-154</v>
      </c>
      <c r="C241" s="2">
        <v>0.45125148998026599</v>
      </c>
      <c r="D241" s="2">
        <v>0.99399999999999999</v>
      </c>
      <c r="E241" s="2">
        <v>0.90400000000000003</v>
      </c>
      <c r="F241" s="3">
        <v>1.3509005060083499E-149</v>
      </c>
      <c r="G241" s="2" t="s">
        <v>226</v>
      </c>
      <c r="H241" s="5">
        <f t="shared" si="3"/>
        <v>8.9999999999999969E-2</v>
      </c>
    </row>
    <row r="242" spans="1:8" x14ac:dyDescent="0.2">
      <c r="A242" s="2" t="s">
        <v>247</v>
      </c>
      <c r="B242" s="3">
        <v>1.8198829383179701E-153</v>
      </c>
      <c r="C242" s="2">
        <v>0.446165792485959</v>
      </c>
      <c r="D242" s="2">
        <v>0.63400000000000001</v>
      </c>
      <c r="E242" s="2">
        <v>0.29599999999999999</v>
      </c>
      <c r="F242" s="3">
        <v>3.0257373732474601E-149</v>
      </c>
      <c r="G242" s="2" t="s">
        <v>226</v>
      </c>
      <c r="H242" s="5">
        <f t="shared" si="3"/>
        <v>0.33800000000000002</v>
      </c>
    </row>
    <row r="243" spans="1:8" x14ac:dyDescent="0.2">
      <c r="A243" s="2" t="s">
        <v>248</v>
      </c>
      <c r="B243" s="3">
        <v>3.2329476392212399E-153</v>
      </c>
      <c r="C243" s="2">
        <v>0.65496181993687597</v>
      </c>
      <c r="D243" s="2">
        <v>0.54700000000000004</v>
      </c>
      <c r="E243" s="2">
        <v>0.29499999999999998</v>
      </c>
      <c r="F243" s="3">
        <v>5.3750987449692299E-149</v>
      </c>
      <c r="G243" s="2" t="s">
        <v>226</v>
      </c>
      <c r="H243" s="5">
        <f t="shared" si="3"/>
        <v>0.25200000000000006</v>
      </c>
    </row>
    <row r="244" spans="1:8" x14ac:dyDescent="0.2">
      <c r="A244" s="2" t="s">
        <v>249</v>
      </c>
      <c r="B244" s="3">
        <v>7.4783015621755101E-148</v>
      </c>
      <c r="C244" s="2">
        <v>0.337614452291847</v>
      </c>
      <c r="D244" s="2">
        <v>0.39700000000000002</v>
      </c>
      <c r="E244" s="2">
        <v>0.105</v>
      </c>
      <c r="F244" s="3">
        <v>1.2433424177273001E-143</v>
      </c>
      <c r="G244" s="2" t="s">
        <v>226</v>
      </c>
      <c r="H244" s="5">
        <f t="shared" si="3"/>
        <v>0.29200000000000004</v>
      </c>
    </row>
    <row r="245" spans="1:8" x14ac:dyDescent="0.2">
      <c r="A245" s="2" t="s">
        <v>250</v>
      </c>
      <c r="B245" s="3">
        <v>7.04938979865259E-142</v>
      </c>
      <c r="C245" s="2">
        <v>0.32208782440839001</v>
      </c>
      <c r="D245" s="2">
        <v>0.39500000000000002</v>
      </c>
      <c r="E245" s="2">
        <v>8.6999999999999994E-2</v>
      </c>
      <c r="F245" s="3">
        <v>1.1720315479239799E-137</v>
      </c>
      <c r="G245" s="2" t="s">
        <v>226</v>
      </c>
      <c r="H245" s="5">
        <f t="shared" si="3"/>
        <v>0.30800000000000005</v>
      </c>
    </row>
    <row r="246" spans="1:8" x14ac:dyDescent="0.2">
      <c r="A246" s="2" t="s">
        <v>251</v>
      </c>
      <c r="B246" s="3">
        <v>3.5531133707184496E-139</v>
      </c>
      <c r="C246" s="2">
        <v>0.35652553279001398</v>
      </c>
      <c r="D246" s="2">
        <v>0.499</v>
      </c>
      <c r="E246" s="2">
        <v>0.157</v>
      </c>
      <c r="F246" s="3">
        <v>5.9074062901564995E-135</v>
      </c>
      <c r="G246" s="2" t="s">
        <v>226</v>
      </c>
      <c r="H246" s="5">
        <f t="shared" si="3"/>
        <v>0.34199999999999997</v>
      </c>
    </row>
    <row r="247" spans="1:8" x14ac:dyDescent="0.2">
      <c r="A247" s="2" t="s">
        <v>252</v>
      </c>
      <c r="B247" s="3">
        <v>4.29109265197842E-137</v>
      </c>
      <c r="C247" s="2">
        <v>0.66979430385057204</v>
      </c>
      <c r="D247" s="2">
        <v>0.625</v>
      </c>
      <c r="E247" s="2">
        <v>0.27200000000000002</v>
      </c>
      <c r="F247" s="3">
        <v>7.1343706431793204E-133</v>
      </c>
      <c r="G247" s="2" t="s">
        <v>226</v>
      </c>
      <c r="H247" s="5">
        <f t="shared" si="3"/>
        <v>0.35299999999999998</v>
      </c>
    </row>
    <row r="248" spans="1:8" x14ac:dyDescent="0.2">
      <c r="A248" s="2" t="s">
        <v>253</v>
      </c>
      <c r="B248" s="3">
        <v>1.7742104208522699E-134</v>
      </c>
      <c r="C248" s="2">
        <v>0.336206814610162</v>
      </c>
      <c r="D248" s="2">
        <v>0.52900000000000003</v>
      </c>
      <c r="E248" s="2">
        <v>0.19400000000000001</v>
      </c>
      <c r="F248" s="3">
        <v>2.9498022457089799E-130</v>
      </c>
      <c r="G248" s="2" t="s">
        <v>226</v>
      </c>
      <c r="H248" s="5">
        <f t="shared" si="3"/>
        <v>0.33500000000000002</v>
      </c>
    </row>
    <row r="249" spans="1:8" x14ac:dyDescent="0.2">
      <c r="A249" s="2" t="s">
        <v>254</v>
      </c>
      <c r="B249" s="3">
        <v>2.26536211350935E-128</v>
      </c>
      <c r="C249" s="2">
        <v>0.42655322485876901</v>
      </c>
      <c r="D249" s="2">
        <v>0.74</v>
      </c>
      <c r="E249" s="2">
        <v>0.45400000000000001</v>
      </c>
      <c r="F249" s="3">
        <v>3.7663910499206399E-124</v>
      </c>
      <c r="G249" s="2" t="s">
        <v>226</v>
      </c>
      <c r="H249" s="5">
        <f t="shared" si="3"/>
        <v>0.28599999999999998</v>
      </c>
    </row>
    <row r="250" spans="1:8" x14ac:dyDescent="0.2">
      <c r="A250" s="2" t="s">
        <v>255</v>
      </c>
      <c r="B250" s="3">
        <v>1.51962181224554E-117</v>
      </c>
      <c r="C250" s="2">
        <v>0.29141143447657802</v>
      </c>
      <c r="D250" s="2">
        <v>1</v>
      </c>
      <c r="E250" s="2">
        <v>0.97699999999999998</v>
      </c>
      <c r="F250" s="3">
        <v>2.52652322503943E-113</v>
      </c>
      <c r="G250" s="2" t="s">
        <v>226</v>
      </c>
      <c r="H250" s="5">
        <f t="shared" si="3"/>
        <v>2.300000000000002E-2</v>
      </c>
    </row>
    <row r="251" spans="1:8" x14ac:dyDescent="0.2">
      <c r="A251" s="2" t="s">
        <v>256</v>
      </c>
      <c r="B251" s="3">
        <v>7.4683446955244807E-114</v>
      </c>
      <c r="C251" s="2">
        <v>0.39954373918566199</v>
      </c>
      <c r="D251" s="2">
        <v>0.83399999999999996</v>
      </c>
      <c r="E251" s="2">
        <v>0.64</v>
      </c>
      <c r="F251" s="3">
        <v>1.2416869890778999E-109</v>
      </c>
      <c r="G251" s="2" t="s">
        <v>226</v>
      </c>
      <c r="H251" s="5">
        <f t="shared" si="3"/>
        <v>0.19399999999999995</v>
      </c>
    </row>
    <row r="252" spans="1:8" x14ac:dyDescent="0.2">
      <c r="A252" s="2" t="s">
        <v>257</v>
      </c>
      <c r="B252" s="3">
        <v>4.2285690259903602E-108</v>
      </c>
      <c r="C252" s="2">
        <v>0.38252961790128498</v>
      </c>
      <c r="D252" s="2">
        <v>0.751</v>
      </c>
      <c r="E252" s="2">
        <v>0.55700000000000005</v>
      </c>
      <c r="F252" s="3">
        <v>7.0304188626115804E-104</v>
      </c>
      <c r="G252" s="2" t="s">
        <v>226</v>
      </c>
      <c r="H252" s="5">
        <f t="shared" si="3"/>
        <v>0.19399999999999995</v>
      </c>
    </row>
    <row r="253" spans="1:8" x14ac:dyDescent="0.2">
      <c r="A253" s="2" t="s">
        <v>258</v>
      </c>
      <c r="B253" s="3">
        <v>1.5076029857354001E-106</v>
      </c>
      <c r="C253" s="2">
        <v>0.30229790012556401</v>
      </c>
      <c r="D253" s="2">
        <v>0.46300000000000002</v>
      </c>
      <c r="E253" s="2">
        <v>0.16800000000000001</v>
      </c>
      <c r="F253" s="3">
        <v>2.5065407240836701E-102</v>
      </c>
      <c r="G253" s="2" t="s">
        <v>226</v>
      </c>
      <c r="H253" s="5">
        <f t="shared" si="3"/>
        <v>0.29500000000000004</v>
      </c>
    </row>
    <row r="254" spans="1:8" x14ac:dyDescent="0.2">
      <c r="A254" s="2" t="s">
        <v>259</v>
      </c>
      <c r="B254" s="3">
        <v>5.3738032363771599E-105</v>
      </c>
      <c r="C254" s="2">
        <v>0.359812572015837</v>
      </c>
      <c r="D254" s="2">
        <v>0.58099999999999996</v>
      </c>
      <c r="E254" s="2">
        <v>0.28499999999999998</v>
      </c>
      <c r="F254" s="3">
        <v>8.9344852608006702E-101</v>
      </c>
      <c r="G254" s="2" t="s">
        <v>226</v>
      </c>
      <c r="H254" s="5">
        <f t="shared" si="3"/>
        <v>0.29599999999999999</v>
      </c>
    </row>
    <row r="255" spans="1:8" x14ac:dyDescent="0.2">
      <c r="A255" s="2" t="s">
        <v>260</v>
      </c>
      <c r="B255" s="3">
        <v>3.0653975795446302E-103</v>
      </c>
      <c r="C255" s="2">
        <v>0.46564557816487201</v>
      </c>
      <c r="D255" s="2">
        <v>0.68300000000000005</v>
      </c>
      <c r="E255" s="2">
        <v>0.45</v>
      </c>
      <c r="F255" s="3">
        <v>5.09653001575091E-99</v>
      </c>
      <c r="G255" s="2" t="s">
        <v>226</v>
      </c>
      <c r="H255" s="5">
        <f t="shared" si="3"/>
        <v>0.23300000000000004</v>
      </c>
    </row>
    <row r="256" spans="1:8" x14ac:dyDescent="0.2">
      <c r="A256" s="2" t="s">
        <v>261</v>
      </c>
      <c r="B256" s="3">
        <v>3.2839811245626201E-103</v>
      </c>
      <c r="C256" s="2">
        <v>0.28637294948901798</v>
      </c>
      <c r="D256" s="2">
        <v>0.99099999999999999</v>
      </c>
      <c r="E256" s="2">
        <v>0.88700000000000001</v>
      </c>
      <c r="F256" s="3">
        <v>5.4599470176978097E-99</v>
      </c>
      <c r="G256" s="2" t="s">
        <v>226</v>
      </c>
      <c r="H256" s="5">
        <f t="shared" si="3"/>
        <v>0.10399999999999998</v>
      </c>
    </row>
    <row r="257" spans="1:8" x14ac:dyDescent="0.2">
      <c r="A257" s="2" t="s">
        <v>262</v>
      </c>
      <c r="B257" s="3">
        <v>1.9468226516197999E-101</v>
      </c>
      <c r="C257" s="2">
        <v>0.31191204959525098</v>
      </c>
      <c r="D257" s="2">
        <v>0.432</v>
      </c>
      <c r="E257" s="2">
        <v>0.159</v>
      </c>
      <c r="F257" s="3">
        <v>3.2367873405830699E-97</v>
      </c>
      <c r="G257" s="2" t="s">
        <v>226</v>
      </c>
      <c r="H257" s="5">
        <f t="shared" si="3"/>
        <v>0.27300000000000002</v>
      </c>
    </row>
    <row r="258" spans="1:8" x14ac:dyDescent="0.2">
      <c r="A258" s="2" t="s">
        <v>263</v>
      </c>
      <c r="B258" s="3">
        <v>2.7593037521381E-99</v>
      </c>
      <c r="C258" s="2">
        <v>0.369568048110539</v>
      </c>
      <c r="D258" s="2">
        <v>0.79200000000000004</v>
      </c>
      <c r="E258" s="2">
        <v>0.59699999999999998</v>
      </c>
      <c r="F258" s="3">
        <v>4.5876184183047999E-95</v>
      </c>
      <c r="G258" s="2" t="s">
        <v>226</v>
      </c>
      <c r="H258" s="5">
        <f t="shared" si="3"/>
        <v>0.19500000000000006</v>
      </c>
    </row>
    <row r="259" spans="1:8" x14ac:dyDescent="0.2">
      <c r="A259" s="2" t="s">
        <v>264</v>
      </c>
      <c r="B259" s="3">
        <v>1.2031738447491301E-98</v>
      </c>
      <c r="C259" s="2">
        <v>0.52866405930799698</v>
      </c>
      <c r="D259" s="2">
        <v>0.53500000000000003</v>
      </c>
      <c r="E259" s="2">
        <v>0.246</v>
      </c>
      <c r="F259" s="3">
        <v>2.0003968342799001E-94</v>
      </c>
      <c r="G259" s="2" t="s">
        <v>226</v>
      </c>
      <c r="H259" s="5">
        <f t="shared" si="3"/>
        <v>0.28900000000000003</v>
      </c>
    </row>
    <row r="260" spans="1:8" x14ac:dyDescent="0.2">
      <c r="A260" s="2" t="s">
        <v>265</v>
      </c>
      <c r="B260" s="3">
        <v>1.5396023154525301E-98</v>
      </c>
      <c r="C260" s="2">
        <v>0.263615377428779</v>
      </c>
      <c r="D260" s="2">
        <v>0.253</v>
      </c>
      <c r="E260" s="2">
        <v>4.4999999999999998E-2</v>
      </c>
      <c r="F260" s="3">
        <v>2.5597428096713698E-94</v>
      </c>
      <c r="G260" s="2" t="s">
        <v>226</v>
      </c>
      <c r="H260" s="5">
        <f t="shared" ref="H260:H323" si="4">D260-E260</f>
        <v>0.20800000000000002</v>
      </c>
    </row>
    <row r="261" spans="1:8" x14ac:dyDescent="0.2">
      <c r="A261" s="2" t="s">
        <v>266</v>
      </c>
      <c r="B261" s="3">
        <v>3.0169561067743902E-96</v>
      </c>
      <c r="C261" s="2">
        <v>0.264460166125424</v>
      </c>
      <c r="D261" s="2">
        <v>0.314</v>
      </c>
      <c r="E261" s="2">
        <v>8.2000000000000003E-2</v>
      </c>
      <c r="F261" s="3">
        <v>5.0159912231231003E-92</v>
      </c>
      <c r="G261" s="2" t="s">
        <v>226</v>
      </c>
      <c r="H261" s="5">
        <f t="shared" si="4"/>
        <v>0.23199999999999998</v>
      </c>
    </row>
    <row r="262" spans="1:8" x14ac:dyDescent="0.2">
      <c r="A262" s="2" t="s">
        <v>267</v>
      </c>
      <c r="B262" s="3">
        <v>1.09782716037243E-95</v>
      </c>
      <c r="C262" s="2">
        <v>0.32159527867290599</v>
      </c>
      <c r="D262" s="2">
        <v>0.39300000000000002</v>
      </c>
      <c r="E262" s="2">
        <v>0.17499999999999999</v>
      </c>
      <c r="F262" s="3">
        <v>1.82524743683519E-91</v>
      </c>
      <c r="G262" s="2" t="s">
        <v>226</v>
      </c>
      <c r="H262" s="5">
        <f t="shared" si="4"/>
        <v>0.21800000000000003</v>
      </c>
    </row>
    <row r="263" spans="1:8" x14ac:dyDescent="0.2">
      <c r="A263" s="2" t="s">
        <v>268</v>
      </c>
      <c r="B263" s="3">
        <v>1.71830318562553E-94</v>
      </c>
      <c r="C263" s="2">
        <v>0.41742734725827801</v>
      </c>
      <c r="D263" s="2">
        <v>0.96099999999999997</v>
      </c>
      <c r="E263" s="2">
        <v>0.86699999999999999</v>
      </c>
      <c r="F263" s="3">
        <v>2.8568508764209999E-90</v>
      </c>
      <c r="G263" s="2" t="s">
        <v>226</v>
      </c>
      <c r="H263" s="5">
        <f t="shared" si="4"/>
        <v>9.3999999999999972E-2</v>
      </c>
    </row>
    <row r="264" spans="1:8" x14ac:dyDescent="0.2">
      <c r="A264" s="2" t="s">
        <v>269</v>
      </c>
      <c r="B264" s="3">
        <v>1.74399790132108E-91</v>
      </c>
      <c r="C264" s="2">
        <v>0.40890100599233598</v>
      </c>
      <c r="D264" s="2">
        <v>0.373</v>
      </c>
      <c r="E264" s="2">
        <v>0.129</v>
      </c>
      <c r="F264" s="3">
        <v>2.89957091073642E-87</v>
      </c>
      <c r="G264" s="2" t="s">
        <v>226</v>
      </c>
      <c r="H264" s="5">
        <f t="shared" si="4"/>
        <v>0.24399999999999999</v>
      </c>
    </row>
    <row r="265" spans="1:8" x14ac:dyDescent="0.2">
      <c r="A265" s="2" t="s">
        <v>270</v>
      </c>
      <c r="B265" s="3">
        <v>7.5741571440370895E-91</v>
      </c>
      <c r="C265" s="2">
        <v>0.281080340452319</v>
      </c>
      <c r="D265" s="2">
        <v>0.45900000000000002</v>
      </c>
      <c r="E265" s="2">
        <v>0.182</v>
      </c>
      <c r="F265" s="3">
        <v>1.25927936676761E-86</v>
      </c>
      <c r="G265" s="2" t="s">
        <v>226</v>
      </c>
      <c r="H265" s="5">
        <f t="shared" si="4"/>
        <v>0.27700000000000002</v>
      </c>
    </row>
    <row r="266" spans="1:8" x14ac:dyDescent="0.2">
      <c r="A266" s="2" t="s">
        <v>271</v>
      </c>
      <c r="B266" s="3">
        <v>1.87232254456629E-88</v>
      </c>
      <c r="C266" s="2">
        <v>0.25528234123291199</v>
      </c>
      <c r="D266" s="2">
        <v>0.314</v>
      </c>
      <c r="E266" s="2">
        <v>8.5000000000000006E-2</v>
      </c>
      <c r="F266" s="3">
        <v>3.1129234625959099E-84</v>
      </c>
      <c r="G266" s="2" t="s">
        <v>226</v>
      </c>
      <c r="H266" s="5">
        <f t="shared" si="4"/>
        <v>0.22899999999999998</v>
      </c>
    </row>
    <row r="267" spans="1:8" x14ac:dyDescent="0.2">
      <c r="A267" s="2" t="s">
        <v>272</v>
      </c>
      <c r="B267" s="3">
        <v>2.4927406877197899E-88</v>
      </c>
      <c r="C267" s="2">
        <v>0.276810298691191</v>
      </c>
      <c r="D267" s="2">
        <v>0.372</v>
      </c>
      <c r="E267" s="2">
        <v>0.13600000000000001</v>
      </c>
      <c r="F267" s="3">
        <v>4.1444306674029197E-84</v>
      </c>
      <c r="G267" s="2" t="s">
        <v>226</v>
      </c>
      <c r="H267" s="5">
        <f t="shared" si="4"/>
        <v>0.23599999999999999</v>
      </c>
    </row>
    <row r="268" spans="1:8" x14ac:dyDescent="0.2">
      <c r="A268" s="2" t="s">
        <v>273</v>
      </c>
      <c r="B268" s="3">
        <v>4.4793239142020603E-88</v>
      </c>
      <c r="C268" s="2">
        <v>0.354877249130018</v>
      </c>
      <c r="D268" s="2">
        <v>0.36599999999999999</v>
      </c>
      <c r="E268" s="2">
        <v>0.17699999999999999</v>
      </c>
      <c r="F268" s="3">
        <v>7.4473239397523402E-84</v>
      </c>
      <c r="G268" s="2" t="s">
        <v>226</v>
      </c>
      <c r="H268" s="5">
        <f t="shared" si="4"/>
        <v>0.189</v>
      </c>
    </row>
    <row r="269" spans="1:8" x14ac:dyDescent="0.2">
      <c r="A269" s="2" t="s">
        <v>274</v>
      </c>
      <c r="B269" s="3">
        <v>4.6927830922213098E-88</v>
      </c>
      <c r="C269" s="2">
        <v>0.39970737722740401</v>
      </c>
      <c r="D269" s="2">
        <v>0.80500000000000005</v>
      </c>
      <c r="E269" s="2">
        <v>0.56999999999999995</v>
      </c>
      <c r="F269" s="3">
        <v>7.8022211691271502E-84</v>
      </c>
      <c r="G269" s="2" t="s">
        <v>226</v>
      </c>
      <c r="H269" s="5">
        <f t="shared" si="4"/>
        <v>0.2350000000000001</v>
      </c>
    </row>
    <row r="270" spans="1:8" x14ac:dyDescent="0.2">
      <c r="A270" s="2" t="s">
        <v>275</v>
      </c>
      <c r="B270" s="3">
        <v>3.03149050782421E-87</v>
      </c>
      <c r="C270" s="2">
        <v>0.25440293361566202</v>
      </c>
      <c r="D270" s="2">
        <v>0.999</v>
      </c>
      <c r="E270" s="2">
        <v>0.95799999999999996</v>
      </c>
      <c r="F270" s="3">
        <v>5.0401561183085299E-83</v>
      </c>
      <c r="G270" s="2" t="s">
        <v>226</v>
      </c>
      <c r="H270" s="5">
        <f t="shared" si="4"/>
        <v>4.1000000000000036E-2</v>
      </c>
    </row>
    <row r="271" spans="1:8" x14ac:dyDescent="0.2">
      <c r="A271" s="2" t="s">
        <v>276</v>
      </c>
      <c r="B271" s="3">
        <v>2.1985234715909299E-86</v>
      </c>
      <c r="C271" s="2">
        <v>0.27518502351679203</v>
      </c>
      <c r="D271" s="2">
        <v>0.99399999999999999</v>
      </c>
      <c r="E271" s="2">
        <v>0.97</v>
      </c>
      <c r="F271" s="3">
        <v>3.65526512386709E-82</v>
      </c>
      <c r="G271" s="2" t="s">
        <v>226</v>
      </c>
      <c r="H271" s="5">
        <f t="shared" si="4"/>
        <v>2.4000000000000021E-2</v>
      </c>
    </row>
    <row r="272" spans="1:8" x14ac:dyDescent="0.2">
      <c r="A272" s="2" t="s">
        <v>277</v>
      </c>
      <c r="B272" s="3">
        <v>1.2644960840738E-84</v>
      </c>
      <c r="C272" s="2">
        <v>0.26493215890307698</v>
      </c>
      <c r="D272" s="2">
        <v>0.97599999999999998</v>
      </c>
      <c r="E272" s="2">
        <v>0.92900000000000005</v>
      </c>
      <c r="F272" s="3">
        <v>2.1023511893811099E-80</v>
      </c>
      <c r="G272" s="2" t="s">
        <v>226</v>
      </c>
      <c r="H272" s="5">
        <f t="shared" si="4"/>
        <v>4.6999999999999931E-2</v>
      </c>
    </row>
    <row r="273" spans="1:8" x14ac:dyDescent="0.2">
      <c r="A273" s="2" t="s">
        <v>278</v>
      </c>
      <c r="B273" s="3">
        <v>7.5190903219902498E-82</v>
      </c>
      <c r="C273" s="2">
        <v>0.27692636426009598</v>
      </c>
      <c r="D273" s="2">
        <v>0.95199999999999996</v>
      </c>
      <c r="E273" s="2">
        <v>0.89200000000000002</v>
      </c>
      <c r="F273" s="3">
        <v>1.2501239569341001E-77</v>
      </c>
      <c r="G273" s="2" t="s">
        <v>226</v>
      </c>
      <c r="H273" s="5">
        <f t="shared" si="4"/>
        <v>5.9999999999999942E-2</v>
      </c>
    </row>
    <row r="274" spans="1:8" x14ac:dyDescent="0.2">
      <c r="A274" s="2" t="s">
        <v>279</v>
      </c>
      <c r="B274" s="3">
        <v>2.12994245826594E-73</v>
      </c>
      <c r="C274" s="2">
        <v>0.34117002503699401</v>
      </c>
      <c r="D274" s="2">
        <v>0.62</v>
      </c>
      <c r="E274" s="2">
        <v>0.41099999999999998</v>
      </c>
      <c r="F274" s="3">
        <v>3.5412423311129598E-69</v>
      </c>
      <c r="G274" s="2" t="s">
        <v>226</v>
      </c>
      <c r="H274" s="5">
        <f t="shared" si="4"/>
        <v>0.20900000000000002</v>
      </c>
    </row>
    <row r="275" spans="1:8" x14ac:dyDescent="0.2">
      <c r="A275" s="2" t="s">
        <v>280</v>
      </c>
      <c r="B275" s="3">
        <v>1.04132731741858E-72</v>
      </c>
      <c r="C275" s="2">
        <v>0.27166863086182502</v>
      </c>
      <c r="D275" s="2">
        <v>0.69099999999999995</v>
      </c>
      <c r="E275" s="2">
        <v>0.55500000000000005</v>
      </c>
      <c r="F275" s="3">
        <v>1.7313107979401301E-68</v>
      </c>
      <c r="G275" s="2" t="s">
        <v>226</v>
      </c>
      <c r="H275" s="5">
        <f t="shared" si="4"/>
        <v>0.1359999999999999</v>
      </c>
    </row>
    <row r="276" spans="1:8" x14ac:dyDescent="0.2">
      <c r="A276" s="2" t="s">
        <v>281</v>
      </c>
      <c r="B276" s="3">
        <v>1.69894835074577E-70</v>
      </c>
      <c r="C276" s="2">
        <v>0.28316971640781202</v>
      </c>
      <c r="D276" s="2">
        <v>0.70299999999999996</v>
      </c>
      <c r="E276" s="2">
        <v>0.48699999999999999</v>
      </c>
      <c r="F276" s="3">
        <v>2.8246715279499198E-66</v>
      </c>
      <c r="G276" s="2" t="s">
        <v>226</v>
      </c>
      <c r="H276" s="5">
        <f t="shared" si="4"/>
        <v>0.21599999999999997</v>
      </c>
    </row>
    <row r="277" spans="1:8" x14ac:dyDescent="0.2">
      <c r="A277" s="2" t="s">
        <v>282</v>
      </c>
      <c r="B277" s="3">
        <v>1.2016324167385299E-69</v>
      </c>
      <c r="C277" s="2">
        <v>0.268638411160804</v>
      </c>
      <c r="D277" s="2">
        <v>0.83299999999999996</v>
      </c>
      <c r="E277" s="2">
        <v>0.628</v>
      </c>
      <c r="F277" s="3">
        <v>1.99783405606949E-65</v>
      </c>
      <c r="G277" s="2" t="s">
        <v>226</v>
      </c>
      <c r="H277" s="5">
        <f t="shared" si="4"/>
        <v>0.20499999999999996</v>
      </c>
    </row>
    <row r="278" spans="1:8" x14ac:dyDescent="0.2">
      <c r="A278" s="2" t="s">
        <v>283</v>
      </c>
      <c r="B278" s="3">
        <v>4.7266202237176102E-68</v>
      </c>
      <c r="C278" s="2">
        <v>0.35285695433525699</v>
      </c>
      <c r="D278" s="2">
        <v>0.625</v>
      </c>
      <c r="E278" s="2">
        <v>0.44</v>
      </c>
      <c r="F278" s="3">
        <v>7.8584787839528897E-64</v>
      </c>
      <c r="G278" s="2" t="s">
        <v>226</v>
      </c>
      <c r="H278" s="5">
        <f t="shared" si="4"/>
        <v>0.185</v>
      </c>
    </row>
    <row r="279" spans="1:8" x14ac:dyDescent="0.2">
      <c r="A279" s="2" t="s">
        <v>284</v>
      </c>
      <c r="B279" s="3">
        <v>5.4111624604488098E-67</v>
      </c>
      <c r="C279" s="2">
        <v>0.333471940285132</v>
      </c>
      <c r="D279" s="2">
        <v>0.66100000000000003</v>
      </c>
      <c r="E279" s="2">
        <v>0.41499999999999998</v>
      </c>
      <c r="F279" s="3">
        <v>8.9965987067421996E-63</v>
      </c>
      <c r="G279" s="2" t="s">
        <v>226</v>
      </c>
      <c r="H279" s="5">
        <f t="shared" si="4"/>
        <v>0.24600000000000005</v>
      </c>
    </row>
    <row r="280" spans="1:8" x14ac:dyDescent="0.2">
      <c r="A280" s="2" t="s">
        <v>285</v>
      </c>
      <c r="B280" s="3">
        <v>1.79038378966814E-64</v>
      </c>
      <c r="C280" s="2">
        <v>0.276543337031459</v>
      </c>
      <c r="D280" s="2">
        <v>0.84599999999999997</v>
      </c>
      <c r="E280" s="2">
        <v>0.64400000000000002</v>
      </c>
      <c r="F280" s="3">
        <v>2.97669208870225E-60</v>
      </c>
      <c r="G280" s="2" t="s">
        <v>226</v>
      </c>
      <c r="H280" s="5">
        <f t="shared" si="4"/>
        <v>0.20199999999999996</v>
      </c>
    </row>
    <row r="281" spans="1:8" x14ac:dyDescent="0.2">
      <c r="A281" s="2" t="s">
        <v>286</v>
      </c>
      <c r="B281" s="3">
        <v>5.53268106351611E-60</v>
      </c>
      <c r="C281" s="2">
        <v>0.27927049492477601</v>
      </c>
      <c r="D281" s="2">
        <v>0.76</v>
      </c>
      <c r="E281" s="2">
        <v>0.60799999999999998</v>
      </c>
      <c r="F281" s="3">
        <v>9.1986355362018895E-56</v>
      </c>
      <c r="G281" s="2" t="s">
        <v>226</v>
      </c>
      <c r="H281" s="5">
        <f t="shared" si="4"/>
        <v>0.15200000000000002</v>
      </c>
    </row>
    <row r="282" spans="1:8" x14ac:dyDescent="0.2">
      <c r="A282" s="2" t="s">
        <v>287</v>
      </c>
      <c r="B282" s="3">
        <v>1.5148748935642399E-58</v>
      </c>
      <c r="C282" s="2">
        <v>0.301649015379094</v>
      </c>
      <c r="D282" s="2">
        <v>0.66800000000000004</v>
      </c>
      <c r="E282" s="2">
        <v>0.435</v>
      </c>
      <c r="F282" s="3">
        <v>2.5186309980399001E-54</v>
      </c>
      <c r="G282" s="2" t="s">
        <v>226</v>
      </c>
      <c r="H282" s="5">
        <f t="shared" si="4"/>
        <v>0.23300000000000004</v>
      </c>
    </row>
    <row r="283" spans="1:8" x14ac:dyDescent="0.2">
      <c r="A283" s="2" t="s">
        <v>288</v>
      </c>
      <c r="B283" s="3">
        <v>1.06449060937943E-56</v>
      </c>
      <c r="C283" s="2">
        <v>0.28484805264181801</v>
      </c>
      <c r="D283" s="2">
        <v>0.96199999999999997</v>
      </c>
      <c r="E283" s="2">
        <v>0.91800000000000004</v>
      </c>
      <c r="F283" s="3">
        <v>1.7698220871542399E-52</v>
      </c>
      <c r="G283" s="2" t="s">
        <v>226</v>
      </c>
      <c r="H283" s="5">
        <f t="shared" si="4"/>
        <v>4.3999999999999928E-2</v>
      </c>
    </row>
    <row r="284" spans="1:8" x14ac:dyDescent="0.2">
      <c r="A284" s="2" t="s">
        <v>289</v>
      </c>
      <c r="B284" s="3">
        <v>4.4650491249226502E-55</v>
      </c>
      <c r="C284" s="2">
        <v>0.27997826120263303</v>
      </c>
      <c r="D284" s="2">
        <v>0.77200000000000002</v>
      </c>
      <c r="E284" s="2">
        <v>0.58099999999999996</v>
      </c>
      <c r="F284" s="3">
        <v>7.42359067509639E-51</v>
      </c>
      <c r="G284" s="2" t="s">
        <v>226</v>
      </c>
      <c r="H284" s="5">
        <f t="shared" si="4"/>
        <v>0.19100000000000006</v>
      </c>
    </row>
    <row r="285" spans="1:8" x14ac:dyDescent="0.2">
      <c r="A285" s="2" t="s">
        <v>290</v>
      </c>
      <c r="B285" s="3">
        <v>1.25430179020691E-54</v>
      </c>
      <c r="C285" s="2">
        <v>0.27371013108097098</v>
      </c>
      <c r="D285" s="2">
        <v>0.92</v>
      </c>
      <c r="E285" s="2">
        <v>0.81299999999999994</v>
      </c>
      <c r="F285" s="3">
        <v>2.0854021563980101E-50</v>
      </c>
      <c r="G285" s="2" t="s">
        <v>226</v>
      </c>
      <c r="H285" s="5">
        <f t="shared" si="4"/>
        <v>0.1070000000000001</v>
      </c>
    </row>
    <row r="286" spans="1:8" x14ac:dyDescent="0.2">
      <c r="A286" s="2" t="s">
        <v>291</v>
      </c>
      <c r="B286" s="3">
        <v>3.0107361019485501E-54</v>
      </c>
      <c r="C286" s="2">
        <v>0.27727573745294198</v>
      </c>
      <c r="D286" s="2">
        <v>0.91400000000000003</v>
      </c>
      <c r="E286" s="2">
        <v>0.84299999999999997</v>
      </c>
      <c r="F286" s="3">
        <v>5.0056498430996599E-50</v>
      </c>
      <c r="G286" s="2" t="s">
        <v>226</v>
      </c>
      <c r="H286" s="5">
        <f t="shared" si="4"/>
        <v>7.1000000000000063E-2</v>
      </c>
    </row>
    <row r="287" spans="1:8" x14ac:dyDescent="0.2">
      <c r="A287" s="2" t="s">
        <v>292</v>
      </c>
      <c r="B287" s="3">
        <v>1.7960711871054101E-53</v>
      </c>
      <c r="C287" s="2">
        <v>0.25512469958454798</v>
      </c>
      <c r="D287" s="2">
        <v>0.85799999999999998</v>
      </c>
      <c r="E287" s="2">
        <v>0.72699999999999998</v>
      </c>
      <c r="F287" s="3">
        <v>2.9861479556814599E-49</v>
      </c>
      <c r="G287" s="2" t="s">
        <v>226</v>
      </c>
      <c r="H287" s="5">
        <f t="shared" si="4"/>
        <v>0.13100000000000001</v>
      </c>
    </row>
    <row r="288" spans="1:8" x14ac:dyDescent="0.2">
      <c r="A288" s="2" t="s">
        <v>293</v>
      </c>
      <c r="B288" s="3">
        <v>6.7547037176015103E-53</v>
      </c>
      <c r="C288" s="2">
        <v>0.25883608450484602</v>
      </c>
      <c r="D288" s="2">
        <v>0.25700000000000001</v>
      </c>
      <c r="E288" s="2">
        <v>0.104</v>
      </c>
      <c r="F288" s="3">
        <v>1.12303704008843E-48</v>
      </c>
      <c r="G288" s="2" t="s">
        <v>226</v>
      </c>
      <c r="H288" s="5">
        <f t="shared" si="4"/>
        <v>0.15300000000000002</v>
      </c>
    </row>
    <row r="289" spans="1:8" x14ac:dyDescent="0.2">
      <c r="A289" s="2" t="s">
        <v>294</v>
      </c>
      <c r="B289" s="3">
        <v>9.3199370031796193E-53</v>
      </c>
      <c r="C289" s="2">
        <v>0.25608781702535299</v>
      </c>
      <c r="D289" s="2">
        <v>0.67900000000000005</v>
      </c>
      <c r="E289" s="2">
        <v>0.48299999999999998</v>
      </c>
      <c r="F289" s="3">
        <v>1.54953272614864E-48</v>
      </c>
      <c r="G289" s="2" t="s">
        <v>226</v>
      </c>
      <c r="H289" s="5">
        <f t="shared" si="4"/>
        <v>0.19600000000000006</v>
      </c>
    </row>
    <row r="290" spans="1:8" x14ac:dyDescent="0.2">
      <c r="A290" s="2" t="s">
        <v>295</v>
      </c>
      <c r="B290" s="3">
        <v>3.2481485282396601E-52</v>
      </c>
      <c r="C290" s="2">
        <v>0.27487102996169099</v>
      </c>
      <c r="D290" s="2">
        <v>0.67800000000000005</v>
      </c>
      <c r="E290" s="2">
        <v>0.46899999999999997</v>
      </c>
      <c r="F290" s="3">
        <v>5.40037174305125E-48</v>
      </c>
      <c r="G290" s="2" t="s">
        <v>226</v>
      </c>
      <c r="H290" s="5">
        <f t="shared" si="4"/>
        <v>0.20900000000000007</v>
      </c>
    </row>
    <row r="291" spans="1:8" x14ac:dyDescent="0.2">
      <c r="A291" s="2" t="s">
        <v>296</v>
      </c>
      <c r="B291" s="3">
        <v>3.4399961882590402E-51</v>
      </c>
      <c r="C291" s="2">
        <v>0.27461750402900098</v>
      </c>
      <c r="D291" s="2">
        <v>0.69399999999999995</v>
      </c>
      <c r="E291" s="2">
        <v>0.53</v>
      </c>
      <c r="F291" s="3">
        <v>5.7193376625994804E-47</v>
      </c>
      <c r="G291" s="2" t="s">
        <v>226</v>
      </c>
      <c r="H291" s="5">
        <f t="shared" si="4"/>
        <v>0.16399999999999992</v>
      </c>
    </row>
    <row r="292" spans="1:8" x14ac:dyDescent="0.2">
      <c r="A292" s="2" t="s">
        <v>297</v>
      </c>
      <c r="B292" s="3">
        <v>2.14211735019785E-49</v>
      </c>
      <c r="C292" s="2">
        <v>0.28485374468527302</v>
      </c>
      <c r="D292" s="2">
        <v>0.90900000000000003</v>
      </c>
      <c r="E292" s="2">
        <v>0.80700000000000005</v>
      </c>
      <c r="F292" s="3">
        <v>3.5614843064389402E-45</v>
      </c>
      <c r="G292" s="2" t="s">
        <v>226</v>
      </c>
      <c r="H292" s="5">
        <f t="shared" si="4"/>
        <v>0.10199999999999998</v>
      </c>
    </row>
    <row r="293" spans="1:8" x14ac:dyDescent="0.2">
      <c r="A293" s="2" t="s">
        <v>298</v>
      </c>
      <c r="B293" s="3">
        <v>1.07891322863204E-43</v>
      </c>
      <c r="C293" s="2">
        <v>0.28883635896765902</v>
      </c>
      <c r="D293" s="2">
        <v>0.99399999999999999</v>
      </c>
      <c r="E293" s="2">
        <v>0.98099999999999998</v>
      </c>
      <c r="F293" s="3">
        <v>1.7938011339236299E-39</v>
      </c>
      <c r="G293" s="2" t="s">
        <v>226</v>
      </c>
      <c r="H293" s="5">
        <f t="shared" si="4"/>
        <v>1.3000000000000012E-2</v>
      </c>
    </row>
    <row r="294" spans="1:8" x14ac:dyDescent="0.2">
      <c r="A294" s="2" t="s">
        <v>299</v>
      </c>
      <c r="B294" s="3">
        <v>6.11592208255331E-43</v>
      </c>
      <c r="C294" s="2">
        <v>0.25761420861735002</v>
      </c>
      <c r="D294" s="2">
        <v>0.56499999999999995</v>
      </c>
      <c r="E294" s="2">
        <v>0.38200000000000001</v>
      </c>
      <c r="F294" s="3">
        <v>1.01683320544531E-38</v>
      </c>
      <c r="G294" s="2" t="s">
        <v>226</v>
      </c>
      <c r="H294" s="5">
        <f t="shared" si="4"/>
        <v>0.18299999999999994</v>
      </c>
    </row>
    <row r="295" spans="1:8" x14ac:dyDescent="0.2">
      <c r="A295" s="2" t="s">
        <v>300</v>
      </c>
      <c r="B295" s="3">
        <v>4.9375894054299598E-38</v>
      </c>
      <c r="C295" s="2">
        <v>0.27723281717534598</v>
      </c>
      <c r="D295" s="2">
        <v>1</v>
      </c>
      <c r="E295" s="2">
        <v>1</v>
      </c>
      <c r="F295" s="3">
        <v>8.2092361454678599E-34</v>
      </c>
      <c r="G295" s="2" t="s">
        <v>226</v>
      </c>
      <c r="H295" s="5">
        <f t="shared" si="4"/>
        <v>0</v>
      </c>
    </row>
    <row r="296" spans="1:8" x14ac:dyDescent="0.2">
      <c r="A296" s="2" t="s">
        <v>301</v>
      </c>
      <c r="B296" s="2">
        <v>0</v>
      </c>
      <c r="C296" s="2">
        <v>1.5116767775355</v>
      </c>
      <c r="D296" s="2">
        <v>0.68200000000000005</v>
      </c>
      <c r="E296" s="2">
        <v>0.12</v>
      </c>
      <c r="F296" s="2">
        <v>0</v>
      </c>
      <c r="G296" s="2" t="s">
        <v>302</v>
      </c>
      <c r="H296" s="5">
        <f t="shared" si="4"/>
        <v>0.56200000000000006</v>
      </c>
    </row>
    <row r="297" spans="1:8" x14ac:dyDescent="0.2">
      <c r="A297" s="2" t="s">
        <v>303</v>
      </c>
      <c r="B297" s="2">
        <v>0</v>
      </c>
      <c r="C297" s="2">
        <v>1.4721489836588699</v>
      </c>
      <c r="D297" s="2">
        <v>0.98</v>
      </c>
      <c r="E297" s="2">
        <v>0.29599999999999999</v>
      </c>
      <c r="F297" s="2">
        <v>0</v>
      </c>
      <c r="G297" s="2" t="s">
        <v>302</v>
      </c>
      <c r="H297" s="5">
        <f t="shared" si="4"/>
        <v>0.68399999999999994</v>
      </c>
    </row>
    <row r="298" spans="1:8" x14ac:dyDescent="0.2">
      <c r="A298" s="2" t="s">
        <v>304</v>
      </c>
      <c r="B298" s="2">
        <v>0</v>
      </c>
      <c r="C298" s="2">
        <v>1.23324359034368</v>
      </c>
      <c r="D298" s="2">
        <v>0.75600000000000001</v>
      </c>
      <c r="E298" s="2">
        <v>3.5000000000000003E-2</v>
      </c>
      <c r="F298" s="2">
        <v>0</v>
      </c>
      <c r="G298" s="2" t="s">
        <v>302</v>
      </c>
      <c r="H298" s="5">
        <f t="shared" si="4"/>
        <v>0.72099999999999997</v>
      </c>
    </row>
    <row r="299" spans="1:8" x14ac:dyDescent="0.2">
      <c r="A299" s="2" t="s">
        <v>305</v>
      </c>
      <c r="B299" s="2">
        <v>0</v>
      </c>
      <c r="C299" s="2">
        <v>0.90977346146262394</v>
      </c>
      <c r="D299" s="2">
        <v>0.73199999999999998</v>
      </c>
      <c r="E299" s="2">
        <v>0.214</v>
      </c>
      <c r="F299" s="2">
        <v>0</v>
      </c>
      <c r="G299" s="2" t="s">
        <v>302</v>
      </c>
      <c r="H299" s="5">
        <f t="shared" si="4"/>
        <v>0.51800000000000002</v>
      </c>
    </row>
    <row r="300" spans="1:8" x14ac:dyDescent="0.2">
      <c r="A300" s="2" t="s">
        <v>306</v>
      </c>
      <c r="B300" s="2">
        <v>0</v>
      </c>
      <c r="C300" s="2">
        <v>0.755110811071388</v>
      </c>
      <c r="D300" s="2">
        <v>0.97799999999999998</v>
      </c>
      <c r="E300" s="2">
        <v>0.53800000000000003</v>
      </c>
      <c r="F300" s="2">
        <v>0</v>
      </c>
      <c r="G300" s="2" t="s">
        <v>302</v>
      </c>
      <c r="H300" s="5">
        <f t="shared" si="4"/>
        <v>0.43999999999999995</v>
      </c>
    </row>
    <row r="301" spans="1:8" x14ac:dyDescent="0.2">
      <c r="A301" s="2" t="s">
        <v>307</v>
      </c>
      <c r="B301" s="3">
        <v>2.3452280241651899E-297</v>
      </c>
      <c r="C301" s="2">
        <v>0.32208557520316899</v>
      </c>
      <c r="D301" s="2">
        <v>0.999</v>
      </c>
      <c r="E301" s="2">
        <v>0.97</v>
      </c>
      <c r="F301" s="3">
        <v>3.8991761129770402E-293</v>
      </c>
      <c r="G301" s="2" t="s">
        <v>302</v>
      </c>
      <c r="H301" s="5">
        <f t="shared" si="4"/>
        <v>2.9000000000000026E-2</v>
      </c>
    </row>
    <row r="302" spans="1:8" x14ac:dyDescent="0.2">
      <c r="A302" s="2" t="s">
        <v>308</v>
      </c>
      <c r="B302" s="3">
        <v>1.33593024551426E-294</v>
      </c>
      <c r="C302" s="2">
        <v>0.55925250746371502</v>
      </c>
      <c r="D302" s="2">
        <v>0.999</v>
      </c>
      <c r="E302" s="2">
        <v>0.81799999999999995</v>
      </c>
      <c r="F302" s="3">
        <v>2.221117626192E-290</v>
      </c>
      <c r="G302" s="2" t="s">
        <v>302</v>
      </c>
      <c r="H302" s="5">
        <f t="shared" si="4"/>
        <v>0.18100000000000005</v>
      </c>
    </row>
    <row r="303" spans="1:8" x14ac:dyDescent="0.2">
      <c r="A303" s="2" t="s">
        <v>309</v>
      </c>
      <c r="B303" s="3">
        <v>9.9368164733711399E-271</v>
      </c>
      <c r="C303" s="2">
        <v>0.538845538609521</v>
      </c>
      <c r="D303" s="2">
        <v>0.46100000000000002</v>
      </c>
      <c r="E303" s="2">
        <v>4.4999999999999998E-2</v>
      </c>
      <c r="F303" s="3">
        <v>1.6520951068626901E-266</v>
      </c>
      <c r="G303" s="2" t="s">
        <v>302</v>
      </c>
      <c r="H303" s="5">
        <f t="shared" si="4"/>
        <v>0.41600000000000004</v>
      </c>
    </row>
    <row r="304" spans="1:8" x14ac:dyDescent="0.2">
      <c r="A304" s="2" t="s">
        <v>310</v>
      </c>
      <c r="B304" s="3">
        <v>1.0700354410608799E-269</v>
      </c>
      <c r="C304" s="2">
        <v>0.97866703506356201</v>
      </c>
      <c r="D304" s="2">
        <v>0.56499999999999995</v>
      </c>
      <c r="E304" s="2">
        <v>0.11799999999999999</v>
      </c>
      <c r="F304" s="3">
        <v>1.7790409243078199E-265</v>
      </c>
      <c r="G304" s="2" t="s">
        <v>302</v>
      </c>
      <c r="H304" s="5">
        <f t="shared" si="4"/>
        <v>0.44699999999999995</v>
      </c>
    </row>
    <row r="305" spans="1:8" x14ac:dyDescent="0.2">
      <c r="A305" s="2" t="s">
        <v>311</v>
      </c>
      <c r="B305" s="3">
        <v>1.4635239441414099E-254</v>
      </c>
      <c r="C305" s="2">
        <v>0.47139979852904101</v>
      </c>
      <c r="D305" s="2">
        <v>1</v>
      </c>
      <c r="E305" s="2">
        <v>0.95399999999999996</v>
      </c>
      <c r="F305" s="3">
        <v>2.4332549095295001E-250</v>
      </c>
      <c r="G305" s="2" t="s">
        <v>302</v>
      </c>
      <c r="H305" s="5">
        <f t="shared" si="4"/>
        <v>4.6000000000000041E-2</v>
      </c>
    </row>
    <row r="306" spans="1:8" x14ac:dyDescent="0.2">
      <c r="A306" s="2" t="s">
        <v>312</v>
      </c>
      <c r="B306" s="3">
        <v>4.5720753708059196E-252</v>
      </c>
      <c r="C306" s="2">
        <v>1.0101243666583899</v>
      </c>
      <c r="D306" s="2">
        <v>0.83699999999999997</v>
      </c>
      <c r="E306" s="2">
        <v>0.45</v>
      </c>
      <c r="F306" s="3">
        <v>7.6015325115019198E-248</v>
      </c>
      <c r="G306" s="2" t="s">
        <v>302</v>
      </c>
      <c r="H306" s="5">
        <f t="shared" si="4"/>
        <v>0.38699999999999996</v>
      </c>
    </row>
    <row r="307" spans="1:8" x14ac:dyDescent="0.2">
      <c r="A307" s="2" t="s">
        <v>313</v>
      </c>
      <c r="B307" s="3">
        <v>8.2701980352307397E-221</v>
      </c>
      <c r="C307" s="2">
        <v>0.550334837913244</v>
      </c>
      <c r="D307" s="2">
        <v>1</v>
      </c>
      <c r="E307" s="2">
        <v>0.91500000000000004</v>
      </c>
      <c r="F307" s="3">
        <v>1.37500312533746E-216</v>
      </c>
      <c r="G307" s="2" t="s">
        <v>302</v>
      </c>
      <c r="H307" s="5">
        <f t="shared" si="4"/>
        <v>8.4999999999999964E-2</v>
      </c>
    </row>
    <row r="308" spans="1:8" x14ac:dyDescent="0.2">
      <c r="A308" s="2" t="s">
        <v>314</v>
      </c>
      <c r="B308" s="3">
        <v>5.9594677860192297E-215</v>
      </c>
      <c r="C308" s="2">
        <v>0.44330516508798601</v>
      </c>
      <c r="D308" s="2">
        <v>0.72699999999999998</v>
      </c>
      <c r="E308" s="2">
        <v>0.255</v>
      </c>
      <c r="F308" s="3">
        <v>9.9082111410355705E-211</v>
      </c>
      <c r="G308" s="2" t="s">
        <v>302</v>
      </c>
      <c r="H308" s="5">
        <f t="shared" si="4"/>
        <v>0.47199999999999998</v>
      </c>
    </row>
    <row r="309" spans="1:8" x14ac:dyDescent="0.2">
      <c r="A309" s="2" t="s">
        <v>315</v>
      </c>
      <c r="B309" s="3">
        <v>1.17974110513409E-195</v>
      </c>
      <c r="C309" s="2">
        <v>0.47683560205968301</v>
      </c>
      <c r="D309" s="2">
        <v>0.66200000000000003</v>
      </c>
      <c r="E309" s="2">
        <v>0.22600000000000001</v>
      </c>
      <c r="F309" s="3">
        <v>1.9614375613959299E-191</v>
      </c>
      <c r="G309" s="2" t="s">
        <v>302</v>
      </c>
      <c r="H309" s="5">
        <f t="shared" si="4"/>
        <v>0.43600000000000005</v>
      </c>
    </row>
    <row r="310" spans="1:8" x14ac:dyDescent="0.2">
      <c r="A310" s="2" t="s">
        <v>316</v>
      </c>
      <c r="B310" s="3">
        <v>2.9250413200132399E-195</v>
      </c>
      <c r="C310" s="2">
        <v>0.45333027313743701</v>
      </c>
      <c r="D310" s="2">
        <v>0.70199999999999996</v>
      </c>
      <c r="E310" s="2">
        <v>0.26500000000000001</v>
      </c>
      <c r="F310" s="3">
        <v>4.8631736986540201E-191</v>
      </c>
      <c r="G310" s="2" t="s">
        <v>302</v>
      </c>
      <c r="H310" s="5">
        <f t="shared" si="4"/>
        <v>0.43699999999999994</v>
      </c>
    </row>
    <row r="311" spans="1:8" x14ac:dyDescent="0.2">
      <c r="A311" s="2" t="s">
        <v>317</v>
      </c>
      <c r="B311" s="3">
        <v>2.2455363882356201E-189</v>
      </c>
      <c r="C311" s="2">
        <v>0.69923885149012699</v>
      </c>
      <c r="D311" s="2">
        <v>0.43099999999999999</v>
      </c>
      <c r="E311" s="2">
        <v>0.10100000000000001</v>
      </c>
      <c r="F311" s="3">
        <v>3.7334287990805401E-185</v>
      </c>
      <c r="G311" s="2" t="s">
        <v>302</v>
      </c>
      <c r="H311" s="5">
        <f t="shared" si="4"/>
        <v>0.32999999999999996</v>
      </c>
    </row>
    <row r="312" spans="1:8" x14ac:dyDescent="0.2">
      <c r="A312" s="2" t="s">
        <v>318</v>
      </c>
      <c r="B312" s="3">
        <v>4.2271061489219603E-188</v>
      </c>
      <c r="C312" s="2">
        <v>0.553034528428617</v>
      </c>
      <c r="D312" s="2">
        <v>0.72899999999999998</v>
      </c>
      <c r="E312" s="2">
        <v>0.28599999999999998</v>
      </c>
      <c r="F312" s="3">
        <v>7.0279866831976496E-184</v>
      </c>
      <c r="G312" s="2" t="s">
        <v>302</v>
      </c>
      <c r="H312" s="5">
        <f t="shared" si="4"/>
        <v>0.443</v>
      </c>
    </row>
    <row r="313" spans="1:8" x14ac:dyDescent="0.2">
      <c r="A313" s="2" t="s">
        <v>319</v>
      </c>
      <c r="B313" s="3">
        <v>1.1515581957928999E-187</v>
      </c>
      <c r="C313" s="2">
        <v>0.39096688393066698</v>
      </c>
      <c r="D313" s="2">
        <v>0.999</v>
      </c>
      <c r="E313" s="2">
        <v>0.89</v>
      </c>
      <c r="F313" s="3">
        <v>1.9145806563252802E-183</v>
      </c>
      <c r="G313" s="2" t="s">
        <v>302</v>
      </c>
      <c r="H313" s="5">
        <f t="shared" si="4"/>
        <v>0.10899999999999999</v>
      </c>
    </row>
    <row r="314" spans="1:8" x14ac:dyDescent="0.2">
      <c r="A314" s="2" t="s">
        <v>320</v>
      </c>
      <c r="B314" s="3">
        <v>2.1837989650787902E-183</v>
      </c>
      <c r="C314" s="2">
        <v>0.63763109916305805</v>
      </c>
      <c r="D314" s="2">
        <v>0.91100000000000003</v>
      </c>
      <c r="E314" s="2">
        <v>0.59</v>
      </c>
      <c r="F314" s="3">
        <v>3.6307841593399999E-179</v>
      </c>
      <c r="G314" s="2" t="s">
        <v>302</v>
      </c>
      <c r="H314" s="5">
        <f t="shared" si="4"/>
        <v>0.32100000000000006</v>
      </c>
    </row>
    <row r="315" spans="1:8" x14ac:dyDescent="0.2">
      <c r="A315" s="2" t="s">
        <v>321</v>
      </c>
      <c r="B315" s="3">
        <v>1.3712226791807401E-177</v>
      </c>
      <c r="C315" s="2">
        <v>0.47249358910967498</v>
      </c>
      <c r="D315" s="2">
        <v>0.55500000000000005</v>
      </c>
      <c r="E315" s="2">
        <v>0.158</v>
      </c>
      <c r="F315" s="3">
        <v>2.2797948264059001E-173</v>
      </c>
      <c r="G315" s="2" t="s">
        <v>302</v>
      </c>
      <c r="H315" s="5">
        <f t="shared" si="4"/>
        <v>0.39700000000000002</v>
      </c>
    </row>
    <row r="316" spans="1:8" x14ac:dyDescent="0.2">
      <c r="A316" s="2" t="s">
        <v>322</v>
      </c>
      <c r="B316" s="3">
        <v>3.91981423193712E-174</v>
      </c>
      <c r="C316" s="2">
        <v>0.40226801936060003</v>
      </c>
      <c r="D316" s="2">
        <v>0.53200000000000003</v>
      </c>
      <c r="E316" s="2">
        <v>0.17399999999999999</v>
      </c>
      <c r="F316" s="3">
        <v>6.5170831420186598E-170</v>
      </c>
      <c r="G316" s="2" t="s">
        <v>302</v>
      </c>
      <c r="H316" s="5">
        <f t="shared" si="4"/>
        <v>0.35800000000000004</v>
      </c>
    </row>
    <row r="317" spans="1:8" x14ac:dyDescent="0.2">
      <c r="A317" s="2" t="s">
        <v>323</v>
      </c>
      <c r="B317" s="3">
        <v>1.96877256502917E-169</v>
      </c>
      <c r="C317" s="2">
        <v>0.43036001916965699</v>
      </c>
      <c r="D317" s="2">
        <v>0.98499999999999999</v>
      </c>
      <c r="E317" s="2">
        <v>0.78200000000000003</v>
      </c>
      <c r="F317" s="3">
        <v>3.2732812666174998E-165</v>
      </c>
      <c r="G317" s="2" t="s">
        <v>302</v>
      </c>
      <c r="H317" s="5">
        <f t="shared" si="4"/>
        <v>0.20299999999999996</v>
      </c>
    </row>
    <row r="318" spans="1:8" x14ac:dyDescent="0.2">
      <c r="A318" s="2" t="s">
        <v>324</v>
      </c>
      <c r="B318" s="3">
        <v>5.8583438288169402E-165</v>
      </c>
      <c r="C318" s="2">
        <v>0.429406703734863</v>
      </c>
      <c r="D318" s="2">
        <v>0.47699999999999998</v>
      </c>
      <c r="E318" s="2">
        <v>0.11799999999999999</v>
      </c>
      <c r="F318" s="3">
        <v>9.7400824497910399E-161</v>
      </c>
      <c r="G318" s="2" t="s">
        <v>302</v>
      </c>
      <c r="H318" s="5">
        <f t="shared" si="4"/>
        <v>0.35899999999999999</v>
      </c>
    </row>
    <row r="319" spans="1:8" x14ac:dyDescent="0.2">
      <c r="A319" s="2" t="s">
        <v>325</v>
      </c>
      <c r="B319" s="3">
        <v>6.58109445230873E-151</v>
      </c>
      <c r="C319" s="2">
        <v>0.61664025698863301</v>
      </c>
      <c r="D319" s="2">
        <v>0.69499999999999995</v>
      </c>
      <c r="E319" s="2">
        <v>0.33600000000000002</v>
      </c>
      <c r="F319" s="3">
        <v>1.0941727636408499E-146</v>
      </c>
      <c r="G319" s="2" t="s">
        <v>302</v>
      </c>
      <c r="H319" s="5">
        <f t="shared" si="4"/>
        <v>0.35899999999999993</v>
      </c>
    </row>
    <row r="320" spans="1:8" x14ac:dyDescent="0.2">
      <c r="A320" s="2" t="s">
        <v>326</v>
      </c>
      <c r="B320" s="3">
        <v>5.4259138592154903E-136</v>
      </c>
      <c r="C320" s="2">
        <v>0.25086601996454999</v>
      </c>
      <c r="D320" s="2">
        <v>0.88200000000000001</v>
      </c>
      <c r="E320" s="2">
        <v>0.54700000000000004</v>
      </c>
      <c r="F320" s="3">
        <v>9.0211243823316697E-132</v>
      </c>
      <c r="G320" s="2" t="s">
        <v>302</v>
      </c>
      <c r="H320" s="5">
        <f t="shared" si="4"/>
        <v>0.33499999999999996</v>
      </c>
    </row>
    <row r="321" spans="1:8" x14ac:dyDescent="0.2">
      <c r="A321" s="2" t="s">
        <v>327</v>
      </c>
      <c r="B321" s="3">
        <v>2.26816460452763E-135</v>
      </c>
      <c r="C321" s="2">
        <v>0.36753095173216699</v>
      </c>
      <c r="D321" s="2">
        <v>0.55700000000000005</v>
      </c>
      <c r="E321" s="2">
        <v>0.222</v>
      </c>
      <c r="F321" s="3">
        <v>3.7710504714876402E-131</v>
      </c>
      <c r="G321" s="2" t="s">
        <v>302</v>
      </c>
      <c r="H321" s="5">
        <f t="shared" si="4"/>
        <v>0.33500000000000008</v>
      </c>
    </row>
    <row r="322" spans="1:8" x14ac:dyDescent="0.2">
      <c r="A322" s="2" t="s">
        <v>328</v>
      </c>
      <c r="B322" s="3">
        <v>7.8844535550656099E-134</v>
      </c>
      <c r="C322" s="2">
        <v>0.33415401584315602</v>
      </c>
      <c r="D322" s="2">
        <v>0.55500000000000005</v>
      </c>
      <c r="E322" s="2">
        <v>0.19600000000000001</v>
      </c>
      <c r="F322" s="3">
        <v>1.31086924806521E-129</v>
      </c>
      <c r="G322" s="2" t="s">
        <v>302</v>
      </c>
      <c r="H322" s="5">
        <f t="shared" si="4"/>
        <v>0.35900000000000004</v>
      </c>
    </row>
    <row r="323" spans="1:8" x14ac:dyDescent="0.2">
      <c r="A323" s="2" t="s">
        <v>329</v>
      </c>
      <c r="B323" s="3">
        <v>1.79458464226031E-127</v>
      </c>
      <c r="C323" s="2">
        <v>0.39992013230322598</v>
      </c>
      <c r="D323" s="2">
        <v>0.309</v>
      </c>
      <c r="E323" s="2">
        <v>0.05</v>
      </c>
      <c r="F323" s="3">
        <v>2.9836764262219799E-123</v>
      </c>
      <c r="G323" s="2" t="s">
        <v>302</v>
      </c>
      <c r="H323" s="5">
        <f t="shared" si="4"/>
        <v>0.25900000000000001</v>
      </c>
    </row>
    <row r="324" spans="1:8" x14ac:dyDescent="0.2">
      <c r="A324" s="2" t="s">
        <v>330</v>
      </c>
      <c r="B324" s="3">
        <v>4.6519334376811298E-107</v>
      </c>
      <c r="C324" s="2">
        <v>0.26030683414347999</v>
      </c>
      <c r="D324" s="2">
        <v>0.47399999999999998</v>
      </c>
      <c r="E324" s="2">
        <v>0.16700000000000001</v>
      </c>
      <c r="F324" s="3">
        <v>7.7343045334886495E-103</v>
      </c>
      <c r="G324" s="2" t="s">
        <v>302</v>
      </c>
      <c r="H324" s="5">
        <f t="shared" ref="H324:H387" si="5">D324-E324</f>
        <v>0.30699999999999994</v>
      </c>
    </row>
    <row r="325" spans="1:8" x14ac:dyDescent="0.2">
      <c r="A325" s="2" t="s">
        <v>331</v>
      </c>
      <c r="B325" s="3">
        <v>3.12942574371018E-99</v>
      </c>
      <c r="C325" s="2">
        <v>0.60819974966381596</v>
      </c>
      <c r="D325" s="2">
        <v>0.68700000000000006</v>
      </c>
      <c r="E325" s="2">
        <v>0.38300000000000001</v>
      </c>
      <c r="F325" s="3">
        <v>5.2029832414925501E-95</v>
      </c>
      <c r="G325" s="2" t="s">
        <v>302</v>
      </c>
      <c r="H325" s="5">
        <f t="shared" si="5"/>
        <v>0.30400000000000005</v>
      </c>
    </row>
    <row r="326" spans="1:8" x14ac:dyDescent="0.2">
      <c r="A326" s="2" t="s">
        <v>332</v>
      </c>
      <c r="B326" s="3">
        <v>8.7973075959913599E-97</v>
      </c>
      <c r="C326" s="2">
        <v>0.25160953939842201</v>
      </c>
      <c r="D326" s="2">
        <v>0.65800000000000003</v>
      </c>
      <c r="E326" s="2">
        <v>0.34200000000000003</v>
      </c>
      <c r="F326" s="3">
        <v>1.46264036090952E-92</v>
      </c>
      <c r="G326" s="2" t="s">
        <v>302</v>
      </c>
      <c r="H326" s="5">
        <f t="shared" si="5"/>
        <v>0.316</v>
      </c>
    </row>
    <row r="327" spans="1:8" x14ac:dyDescent="0.2">
      <c r="A327" s="2" t="s">
        <v>333</v>
      </c>
      <c r="B327" s="3">
        <v>4.03095489455607E-96</v>
      </c>
      <c r="C327" s="2">
        <v>0.63009478165509003</v>
      </c>
      <c r="D327" s="2">
        <v>0.27700000000000002</v>
      </c>
      <c r="E327" s="2">
        <v>6.2E-2</v>
      </c>
      <c r="F327" s="3">
        <v>6.7018656076889306E-92</v>
      </c>
      <c r="G327" s="2" t="s">
        <v>302</v>
      </c>
      <c r="H327" s="5">
        <f t="shared" si="5"/>
        <v>0.21500000000000002</v>
      </c>
    </row>
    <row r="328" spans="1:8" x14ac:dyDescent="0.2">
      <c r="A328" s="2" t="s">
        <v>334</v>
      </c>
      <c r="B328" s="3">
        <v>6.2754064334233001E-96</v>
      </c>
      <c r="C328" s="2">
        <v>0.42270681117529801</v>
      </c>
      <c r="D328" s="2">
        <v>0.76</v>
      </c>
      <c r="E328" s="2">
        <v>0.504</v>
      </c>
      <c r="F328" s="3">
        <v>1.04334907362096E-91</v>
      </c>
      <c r="G328" s="2" t="s">
        <v>302</v>
      </c>
      <c r="H328" s="5">
        <f t="shared" si="5"/>
        <v>0.25600000000000001</v>
      </c>
    </row>
    <row r="329" spans="1:8" x14ac:dyDescent="0.2">
      <c r="A329" s="2" t="s">
        <v>335</v>
      </c>
      <c r="B329" s="3">
        <v>2.6637803965522199E-95</v>
      </c>
      <c r="C329" s="2">
        <v>0.29686547064195901</v>
      </c>
      <c r="D329" s="2">
        <v>0.76100000000000001</v>
      </c>
      <c r="E329" s="2">
        <v>0.46200000000000002</v>
      </c>
      <c r="F329" s="3">
        <v>4.4288012873077198E-91</v>
      </c>
      <c r="G329" s="2" t="s">
        <v>302</v>
      </c>
      <c r="H329" s="5">
        <f t="shared" si="5"/>
        <v>0.29899999999999999</v>
      </c>
    </row>
    <row r="330" spans="1:8" x14ac:dyDescent="0.2">
      <c r="A330" s="2" t="s">
        <v>336</v>
      </c>
      <c r="B330" s="3">
        <v>3.3818593207265297E-95</v>
      </c>
      <c r="C330" s="2">
        <v>0.28850465498924999</v>
      </c>
      <c r="D330" s="2">
        <v>0.86299999999999999</v>
      </c>
      <c r="E330" s="2">
        <v>0.58499999999999996</v>
      </c>
      <c r="F330" s="3">
        <v>5.6226793066399205E-91</v>
      </c>
      <c r="G330" s="2" t="s">
        <v>302</v>
      </c>
      <c r="H330" s="5">
        <f t="shared" si="5"/>
        <v>0.27800000000000002</v>
      </c>
    </row>
    <row r="331" spans="1:8" x14ac:dyDescent="0.2">
      <c r="A331" s="2" t="s">
        <v>337</v>
      </c>
      <c r="B331" s="3">
        <v>1.3277324644120801E-94</v>
      </c>
      <c r="C331" s="2">
        <v>0.42406357596000299</v>
      </c>
      <c r="D331" s="2">
        <v>0.93</v>
      </c>
      <c r="E331" s="2">
        <v>0.71499999999999997</v>
      </c>
      <c r="F331" s="3">
        <v>2.2074879953315202E-90</v>
      </c>
      <c r="G331" s="2" t="s">
        <v>302</v>
      </c>
      <c r="H331" s="5">
        <f t="shared" si="5"/>
        <v>0.21500000000000008</v>
      </c>
    </row>
    <row r="332" spans="1:8" x14ac:dyDescent="0.2">
      <c r="A332" s="2" t="s">
        <v>338</v>
      </c>
      <c r="B332" s="3">
        <v>1.84284111012105E-94</v>
      </c>
      <c r="C332" s="2">
        <v>0.34307627394270201</v>
      </c>
      <c r="D332" s="2">
        <v>0.98</v>
      </c>
      <c r="E332" s="2">
        <v>0.88300000000000001</v>
      </c>
      <c r="F332" s="3">
        <v>3.0639076296872598E-90</v>
      </c>
      <c r="G332" s="2" t="s">
        <v>302</v>
      </c>
      <c r="H332" s="5">
        <f t="shared" si="5"/>
        <v>9.6999999999999975E-2</v>
      </c>
    </row>
    <row r="333" spans="1:8" x14ac:dyDescent="0.2">
      <c r="A333" s="2" t="s">
        <v>339</v>
      </c>
      <c r="B333" s="3">
        <v>2.2102477929921201E-91</v>
      </c>
      <c r="C333" s="2">
        <v>0.28625801732182199</v>
      </c>
      <c r="D333" s="2">
        <v>0.997</v>
      </c>
      <c r="E333" s="2">
        <v>0.97399999999999998</v>
      </c>
      <c r="F333" s="3">
        <v>3.6747579806286901E-87</v>
      </c>
      <c r="G333" s="2" t="s">
        <v>302</v>
      </c>
      <c r="H333" s="5">
        <f t="shared" si="5"/>
        <v>2.300000000000002E-2</v>
      </c>
    </row>
    <row r="334" spans="1:8" x14ac:dyDescent="0.2">
      <c r="A334" s="2" t="s">
        <v>340</v>
      </c>
      <c r="B334" s="3">
        <v>4.37004502679753E-91</v>
      </c>
      <c r="C334" s="2">
        <v>0.275900440845122</v>
      </c>
      <c r="D334" s="2">
        <v>0.97099999999999997</v>
      </c>
      <c r="E334" s="2">
        <v>0.79100000000000004</v>
      </c>
      <c r="F334" s="3">
        <v>7.2656368615535802E-87</v>
      </c>
      <c r="G334" s="2" t="s">
        <v>302</v>
      </c>
      <c r="H334" s="5">
        <f t="shared" si="5"/>
        <v>0.17999999999999994</v>
      </c>
    </row>
    <row r="335" spans="1:8" x14ac:dyDescent="0.2">
      <c r="A335" s="2" t="s">
        <v>341</v>
      </c>
      <c r="B335" s="3">
        <v>5.6024768229732896E-91</v>
      </c>
      <c r="C335" s="2">
        <v>0.28445580029197198</v>
      </c>
      <c r="D335" s="2">
        <v>0.67300000000000004</v>
      </c>
      <c r="E335" s="2">
        <v>0.36</v>
      </c>
      <c r="F335" s="3">
        <v>9.3146779658753806E-87</v>
      </c>
      <c r="G335" s="2" t="s">
        <v>302</v>
      </c>
      <c r="H335" s="5">
        <f t="shared" si="5"/>
        <v>0.31300000000000006</v>
      </c>
    </row>
    <row r="336" spans="1:8" x14ac:dyDescent="0.2">
      <c r="A336" s="2" t="s">
        <v>342</v>
      </c>
      <c r="B336" s="3">
        <v>2.80544271810281E-90</v>
      </c>
      <c r="C336" s="2">
        <v>0.37683880205030901</v>
      </c>
      <c r="D336" s="2">
        <v>0.41799999999999998</v>
      </c>
      <c r="E336" s="2">
        <v>0.15</v>
      </c>
      <c r="F336" s="3">
        <v>4.66432906311773E-86</v>
      </c>
      <c r="G336" s="2" t="s">
        <v>302</v>
      </c>
      <c r="H336" s="5">
        <f t="shared" si="5"/>
        <v>0.26800000000000002</v>
      </c>
    </row>
    <row r="337" spans="1:8" x14ac:dyDescent="0.2">
      <c r="A337" s="2" t="s">
        <v>343</v>
      </c>
      <c r="B337" s="3">
        <v>3.78572264291363E-90</v>
      </c>
      <c r="C337" s="2">
        <v>0.30757336441524102</v>
      </c>
      <c r="D337" s="2">
        <v>0.76100000000000001</v>
      </c>
      <c r="E337" s="2">
        <v>0.45700000000000002</v>
      </c>
      <c r="F337" s="3">
        <v>6.2941424661081996E-86</v>
      </c>
      <c r="G337" s="2" t="s">
        <v>302</v>
      </c>
      <c r="H337" s="5">
        <f t="shared" si="5"/>
        <v>0.30399999999999999</v>
      </c>
    </row>
    <row r="338" spans="1:8" x14ac:dyDescent="0.2">
      <c r="A338" s="2" t="s">
        <v>344</v>
      </c>
      <c r="B338" s="3">
        <v>7.8116129826352006E-89</v>
      </c>
      <c r="C338" s="2">
        <v>0.28497493103377097</v>
      </c>
      <c r="D338" s="2">
        <v>0.379</v>
      </c>
      <c r="E338" s="2">
        <v>0.152</v>
      </c>
      <c r="F338" s="3">
        <v>1.29875877449293E-84</v>
      </c>
      <c r="G338" s="2" t="s">
        <v>302</v>
      </c>
      <c r="H338" s="5">
        <f t="shared" si="5"/>
        <v>0.22700000000000001</v>
      </c>
    </row>
    <row r="339" spans="1:8" x14ac:dyDescent="0.2">
      <c r="A339" s="2" t="s">
        <v>345</v>
      </c>
      <c r="B339" s="3">
        <v>1.7928741364393001E-86</v>
      </c>
      <c r="C339" s="2">
        <v>0.29176631634883798</v>
      </c>
      <c r="D339" s="2">
        <v>0.65200000000000002</v>
      </c>
      <c r="E339" s="2">
        <v>0.35199999999999998</v>
      </c>
      <c r="F339" s="3">
        <v>2.9808325392439701E-82</v>
      </c>
      <c r="G339" s="2" t="s">
        <v>302</v>
      </c>
      <c r="H339" s="5">
        <f t="shared" si="5"/>
        <v>0.30000000000000004</v>
      </c>
    </row>
    <row r="340" spans="1:8" x14ac:dyDescent="0.2">
      <c r="A340" s="2" t="s">
        <v>346</v>
      </c>
      <c r="B340" s="3">
        <v>1.2245497076417899E-83</v>
      </c>
      <c r="C340" s="2">
        <v>0.25901382776144899</v>
      </c>
      <c r="D340" s="2">
        <v>0.39700000000000002</v>
      </c>
      <c r="E340" s="2">
        <v>0.14099999999999999</v>
      </c>
      <c r="F340" s="3">
        <v>2.0359363439252301E-79</v>
      </c>
      <c r="G340" s="2" t="s">
        <v>302</v>
      </c>
      <c r="H340" s="5">
        <f t="shared" si="5"/>
        <v>0.25600000000000001</v>
      </c>
    </row>
    <row r="341" spans="1:8" x14ac:dyDescent="0.2">
      <c r="A341" s="2" t="s">
        <v>347</v>
      </c>
      <c r="B341" s="3">
        <v>3.9229489072676303E-82</v>
      </c>
      <c r="C341" s="2">
        <v>0.37576882826684599</v>
      </c>
      <c r="D341" s="2">
        <v>0.26900000000000002</v>
      </c>
      <c r="E341" s="2">
        <v>6.6000000000000003E-2</v>
      </c>
      <c r="F341" s="3">
        <v>6.5222948532231603E-78</v>
      </c>
      <c r="G341" s="2" t="s">
        <v>302</v>
      </c>
      <c r="H341" s="5">
        <f t="shared" si="5"/>
        <v>0.20300000000000001</v>
      </c>
    </row>
    <row r="342" spans="1:8" x14ac:dyDescent="0.2">
      <c r="A342" s="2" t="s">
        <v>348</v>
      </c>
      <c r="B342" s="3">
        <v>2.7645005574940499E-75</v>
      </c>
      <c r="C342" s="2">
        <v>0.34797579632032</v>
      </c>
      <c r="D342" s="2">
        <v>0.309</v>
      </c>
      <c r="E342" s="2">
        <v>9.7000000000000003E-2</v>
      </c>
      <c r="F342" s="3">
        <v>4.5962586268896099E-71</v>
      </c>
      <c r="G342" s="2" t="s">
        <v>302</v>
      </c>
      <c r="H342" s="5">
        <f t="shared" si="5"/>
        <v>0.21199999999999999</v>
      </c>
    </row>
    <row r="343" spans="1:8" x14ac:dyDescent="0.2">
      <c r="A343" s="2" t="s">
        <v>349</v>
      </c>
      <c r="B343" s="3">
        <v>7.7169245014576297E-75</v>
      </c>
      <c r="C343" s="2">
        <v>0.38911039806136499</v>
      </c>
      <c r="D343" s="2">
        <v>0.71099999999999997</v>
      </c>
      <c r="E343" s="2">
        <v>0.45800000000000002</v>
      </c>
      <c r="F343" s="3">
        <v>1.28301586761235E-70</v>
      </c>
      <c r="G343" s="2" t="s">
        <v>302</v>
      </c>
      <c r="H343" s="5">
        <f t="shared" si="5"/>
        <v>0.25299999999999995</v>
      </c>
    </row>
    <row r="344" spans="1:8" x14ac:dyDescent="0.2">
      <c r="A344" s="2" t="s">
        <v>350</v>
      </c>
      <c r="B344" s="3">
        <v>4.7345340983155502E-67</v>
      </c>
      <c r="C344" s="2">
        <v>0.25225235890957498</v>
      </c>
      <c r="D344" s="2">
        <v>0.69099999999999995</v>
      </c>
      <c r="E344" s="2">
        <v>0.42299999999999999</v>
      </c>
      <c r="F344" s="3">
        <v>7.8716363918594296E-63</v>
      </c>
      <c r="G344" s="2" t="s">
        <v>302</v>
      </c>
      <c r="H344" s="5">
        <f t="shared" si="5"/>
        <v>0.26799999999999996</v>
      </c>
    </row>
    <row r="345" spans="1:8" x14ac:dyDescent="0.2">
      <c r="A345" s="2" t="s">
        <v>351</v>
      </c>
      <c r="B345" s="3">
        <v>6.6163674792624806E-67</v>
      </c>
      <c r="C345" s="2">
        <v>0.306190111809856</v>
      </c>
      <c r="D345" s="2">
        <v>0.54100000000000004</v>
      </c>
      <c r="E345" s="2">
        <v>0.30299999999999999</v>
      </c>
      <c r="F345" s="3">
        <v>1.1000372571021801E-62</v>
      </c>
      <c r="G345" s="2" t="s">
        <v>302</v>
      </c>
      <c r="H345" s="5">
        <f t="shared" si="5"/>
        <v>0.23800000000000004</v>
      </c>
    </row>
    <row r="346" spans="1:8" x14ac:dyDescent="0.2">
      <c r="A346" s="2" t="s">
        <v>352</v>
      </c>
      <c r="B346" s="3">
        <v>3.8998998918342699E-63</v>
      </c>
      <c r="C346" s="2">
        <v>0.26047947153443601</v>
      </c>
      <c r="D346" s="2">
        <v>0.27300000000000002</v>
      </c>
      <c r="E346" s="2">
        <v>0.10100000000000001</v>
      </c>
      <c r="F346" s="3">
        <v>6.4839735601636497E-59</v>
      </c>
      <c r="G346" s="2" t="s">
        <v>302</v>
      </c>
      <c r="H346" s="5">
        <f t="shared" si="5"/>
        <v>0.17200000000000001</v>
      </c>
    </row>
    <row r="347" spans="1:8" x14ac:dyDescent="0.2">
      <c r="A347" s="2" t="s">
        <v>353</v>
      </c>
      <c r="B347" s="3">
        <v>1.29985971215336E-56</v>
      </c>
      <c r="C347" s="2">
        <v>0.298035618962328</v>
      </c>
      <c r="D347" s="2">
        <v>0.317</v>
      </c>
      <c r="E347" s="2">
        <v>0.12</v>
      </c>
      <c r="F347" s="3">
        <v>2.1611467574261698E-52</v>
      </c>
      <c r="G347" s="2" t="s">
        <v>302</v>
      </c>
      <c r="H347" s="5">
        <f t="shared" si="5"/>
        <v>0.19700000000000001</v>
      </c>
    </row>
    <row r="348" spans="1:8" x14ac:dyDescent="0.2">
      <c r="A348" s="2" t="s">
        <v>354</v>
      </c>
      <c r="B348" s="3">
        <v>2.0123391361286901E-54</v>
      </c>
      <c r="C348" s="2">
        <v>0.25000325152137698</v>
      </c>
      <c r="D348" s="2">
        <v>0.61</v>
      </c>
      <c r="E348" s="2">
        <v>0.41699999999999998</v>
      </c>
      <c r="F348" s="3">
        <v>3.3457150477275498E-50</v>
      </c>
      <c r="G348" s="2" t="s">
        <v>302</v>
      </c>
      <c r="H348" s="5">
        <f t="shared" si="5"/>
        <v>0.193</v>
      </c>
    </row>
    <row r="349" spans="1:8" x14ac:dyDescent="0.2">
      <c r="A349" s="2" t="s">
        <v>355</v>
      </c>
      <c r="B349" s="3">
        <v>1.1051361258575699E-47</v>
      </c>
      <c r="C349" s="2">
        <v>0.25929451232237199</v>
      </c>
      <c r="D349" s="2">
        <v>0.997</v>
      </c>
      <c r="E349" s="2">
        <v>0.96299999999999997</v>
      </c>
      <c r="F349" s="3">
        <v>1.8373993228508002E-43</v>
      </c>
      <c r="G349" s="2" t="s">
        <v>302</v>
      </c>
      <c r="H349" s="5">
        <f t="shared" si="5"/>
        <v>3.400000000000003E-2</v>
      </c>
    </row>
    <row r="350" spans="1:8" x14ac:dyDescent="0.2">
      <c r="A350" s="2" t="s">
        <v>356</v>
      </c>
      <c r="B350" s="3">
        <v>1.05207802406932E-44</v>
      </c>
      <c r="C350" s="2">
        <v>0.283171864180217</v>
      </c>
      <c r="D350" s="2">
        <v>0.70099999999999996</v>
      </c>
      <c r="E350" s="2">
        <v>0.73299999999999998</v>
      </c>
      <c r="F350" s="3">
        <v>1.7491849228176499E-40</v>
      </c>
      <c r="G350" s="2" t="s">
        <v>302</v>
      </c>
      <c r="H350" s="5">
        <f t="shared" si="5"/>
        <v>-3.2000000000000028E-2</v>
      </c>
    </row>
    <row r="351" spans="1:8" x14ac:dyDescent="0.2">
      <c r="A351" s="2" t="s">
        <v>357</v>
      </c>
      <c r="B351" s="3">
        <v>7.1199386436914401E-37</v>
      </c>
      <c r="C351" s="2">
        <v>0.26965945999038299</v>
      </c>
      <c r="D351" s="2">
        <v>0.85499999999999998</v>
      </c>
      <c r="E351" s="2">
        <v>0.71699999999999997</v>
      </c>
      <c r="F351" s="3">
        <v>1.18376099890014E-32</v>
      </c>
      <c r="G351" s="2" t="s">
        <v>302</v>
      </c>
      <c r="H351" s="5">
        <f t="shared" si="5"/>
        <v>0.13800000000000001</v>
      </c>
    </row>
    <row r="352" spans="1:8" x14ac:dyDescent="0.2">
      <c r="A352" s="2" t="s">
        <v>358</v>
      </c>
      <c r="B352" s="3" t="s">
        <v>359</v>
      </c>
      <c r="C352" s="2">
        <v>1.0010687011027799</v>
      </c>
      <c r="D352" s="2">
        <v>0.629</v>
      </c>
      <c r="E352" s="2">
        <v>4.3999999999999997E-2</v>
      </c>
      <c r="F352" s="3" t="s">
        <v>360</v>
      </c>
      <c r="G352" s="2" t="s">
        <v>361</v>
      </c>
      <c r="H352" s="5">
        <f t="shared" si="5"/>
        <v>0.58499999999999996</v>
      </c>
    </row>
    <row r="353" spans="1:8" x14ac:dyDescent="0.2">
      <c r="A353" s="2" t="s">
        <v>362</v>
      </c>
      <c r="B353" s="3">
        <v>2.5920240507325799E-299</v>
      </c>
      <c r="C353" s="2">
        <v>1.22590681048193</v>
      </c>
      <c r="D353" s="2">
        <v>0.67400000000000004</v>
      </c>
      <c r="E353" s="2">
        <v>6.6000000000000003E-2</v>
      </c>
      <c r="F353" s="3">
        <v>4.3094991867479901E-295</v>
      </c>
      <c r="G353" s="2" t="s">
        <v>361</v>
      </c>
      <c r="H353" s="5">
        <f t="shared" si="5"/>
        <v>0.6080000000000001</v>
      </c>
    </row>
    <row r="354" spans="1:8" x14ac:dyDescent="0.2">
      <c r="A354" s="2" t="s">
        <v>363</v>
      </c>
      <c r="B354" s="3">
        <v>2.7931843909841101E-271</v>
      </c>
      <c r="C354" s="2">
        <v>0.98314232627346199</v>
      </c>
      <c r="D354" s="2">
        <v>0.61399999999999999</v>
      </c>
      <c r="E354" s="2">
        <v>0.14099999999999999</v>
      </c>
      <c r="F354" s="3">
        <v>4.6439483684501796E-267</v>
      </c>
      <c r="G354" s="2" t="s">
        <v>361</v>
      </c>
      <c r="H354" s="5">
        <f t="shared" si="5"/>
        <v>0.47299999999999998</v>
      </c>
    </row>
    <row r="355" spans="1:8" x14ac:dyDescent="0.2">
      <c r="A355" s="2" t="s">
        <v>364</v>
      </c>
      <c r="B355" s="3">
        <v>5.2186372814596796E-271</v>
      </c>
      <c r="C355" s="2">
        <v>1.1150449060773899</v>
      </c>
      <c r="D355" s="2">
        <v>0.84</v>
      </c>
      <c r="E355" s="2">
        <v>0.29599999999999999</v>
      </c>
      <c r="F355" s="3">
        <v>8.6765063441548704E-267</v>
      </c>
      <c r="G355" s="2" t="s">
        <v>361</v>
      </c>
      <c r="H355" s="5">
        <f t="shared" si="5"/>
        <v>0.54400000000000004</v>
      </c>
    </row>
    <row r="356" spans="1:8" x14ac:dyDescent="0.2">
      <c r="A356" s="2" t="s">
        <v>365</v>
      </c>
      <c r="B356" s="3">
        <v>1.5692459958594101E-241</v>
      </c>
      <c r="C356" s="2">
        <v>0.97449631134716996</v>
      </c>
      <c r="D356" s="2">
        <v>0.998</v>
      </c>
      <c r="E356" s="2">
        <v>0.59399999999999997</v>
      </c>
      <c r="F356" s="3">
        <v>2.60902839271586E-237</v>
      </c>
      <c r="G356" s="2" t="s">
        <v>361</v>
      </c>
      <c r="H356" s="5">
        <f t="shared" si="5"/>
        <v>0.40400000000000003</v>
      </c>
    </row>
    <row r="357" spans="1:8" x14ac:dyDescent="0.2">
      <c r="A357" s="2" t="s">
        <v>366</v>
      </c>
      <c r="B357" s="3">
        <v>8.1731094209697102E-225</v>
      </c>
      <c r="C357" s="2">
        <v>0.78380177555409902</v>
      </c>
      <c r="D357" s="2">
        <v>0.51800000000000002</v>
      </c>
      <c r="E357" s="2">
        <v>0.19</v>
      </c>
      <c r="F357" s="3">
        <v>1.3588611723304199E-220</v>
      </c>
      <c r="G357" s="2" t="s">
        <v>361</v>
      </c>
      <c r="H357" s="5">
        <f t="shared" si="5"/>
        <v>0.32800000000000001</v>
      </c>
    </row>
    <row r="358" spans="1:8" x14ac:dyDescent="0.2">
      <c r="A358" s="2" t="s">
        <v>367</v>
      </c>
      <c r="B358" s="3">
        <v>3.5830392392626302E-216</v>
      </c>
      <c r="C358" s="2">
        <v>0.75969121471129497</v>
      </c>
      <c r="D358" s="2">
        <v>0.81799999999999995</v>
      </c>
      <c r="E358" s="2">
        <v>0.45200000000000001</v>
      </c>
      <c r="F358" s="3">
        <v>5.9571610391980504E-212</v>
      </c>
      <c r="G358" s="2" t="s">
        <v>361</v>
      </c>
      <c r="H358" s="5">
        <f t="shared" si="5"/>
        <v>0.36599999999999994</v>
      </c>
    </row>
    <row r="359" spans="1:8" x14ac:dyDescent="0.2">
      <c r="A359" s="2" t="s">
        <v>368</v>
      </c>
      <c r="B359" s="3">
        <v>2.8823391122729797E-200</v>
      </c>
      <c r="C359" s="2">
        <v>1.0530012230624499</v>
      </c>
      <c r="D359" s="2">
        <v>0.80500000000000005</v>
      </c>
      <c r="E359" s="2">
        <v>0.39700000000000002</v>
      </c>
      <c r="F359" s="3">
        <v>4.7921770080650597E-196</v>
      </c>
      <c r="G359" s="2" t="s">
        <v>361</v>
      </c>
      <c r="H359" s="5">
        <f t="shared" si="5"/>
        <v>0.40800000000000003</v>
      </c>
    </row>
    <row r="360" spans="1:8" x14ac:dyDescent="0.2">
      <c r="A360" s="2" t="s">
        <v>369</v>
      </c>
      <c r="B360" s="3">
        <v>1.7321198261352401E-181</v>
      </c>
      <c r="C360" s="2">
        <v>0.65551215518929695</v>
      </c>
      <c r="D360" s="2">
        <v>0.71799999999999997</v>
      </c>
      <c r="E360" s="2">
        <v>0.39600000000000002</v>
      </c>
      <c r="F360" s="3">
        <v>2.87982242293245E-177</v>
      </c>
      <c r="G360" s="2" t="s">
        <v>361</v>
      </c>
      <c r="H360" s="5">
        <f t="shared" si="5"/>
        <v>0.32199999999999995</v>
      </c>
    </row>
    <row r="361" spans="1:8" x14ac:dyDescent="0.2">
      <c r="A361" s="2" t="s">
        <v>370</v>
      </c>
      <c r="B361" s="3">
        <v>3.3998421236745898E-173</v>
      </c>
      <c r="C361" s="2">
        <v>0.839949654173344</v>
      </c>
      <c r="D361" s="2">
        <v>0.37</v>
      </c>
      <c r="E361" s="2">
        <v>2.4E-2</v>
      </c>
      <c r="F361" s="3">
        <v>5.6525775148213697E-169</v>
      </c>
      <c r="G361" s="2" t="s">
        <v>361</v>
      </c>
      <c r="H361" s="5">
        <f t="shared" si="5"/>
        <v>0.34599999999999997</v>
      </c>
    </row>
    <row r="362" spans="1:8" x14ac:dyDescent="0.2">
      <c r="A362" s="2" t="s">
        <v>371</v>
      </c>
      <c r="B362" s="3">
        <v>2.7673175335868002E-166</v>
      </c>
      <c r="C362" s="2">
        <v>0.70683940673419099</v>
      </c>
      <c r="D362" s="2">
        <v>0.83</v>
      </c>
      <c r="E362" s="2">
        <v>0.495</v>
      </c>
      <c r="F362" s="3">
        <v>4.6009421313414098E-162</v>
      </c>
      <c r="G362" s="2" t="s">
        <v>361</v>
      </c>
      <c r="H362" s="5">
        <f t="shared" si="5"/>
        <v>0.33499999999999996</v>
      </c>
    </row>
    <row r="363" spans="1:8" x14ac:dyDescent="0.2">
      <c r="A363" s="2" t="s">
        <v>372</v>
      </c>
      <c r="B363" s="3">
        <v>8.56411357488448E-163</v>
      </c>
      <c r="C363" s="2">
        <v>0.824191103946187</v>
      </c>
      <c r="D363" s="2">
        <v>0.33</v>
      </c>
      <c r="E363" s="2">
        <v>4.8000000000000001E-2</v>
      </c>
      <c r="F363" s="3">
        <v>1.42386952296029E-158</v>
      </c>
      <c r="G363" s="2" t="s">
        <v>361</v>
      </c>
      <c r="H363" s="5">
        <f t="shared" si="5"/>
        <v>0.28200000000000003</v>
      </c>
    </row>
    <row r="364" spans="1:8" x14ac:dyDescent="0.2">
      <c r="A364" s="2" t="s">
        <v>373</v>
      </c>
      <c r="B364" s="3">
        <v>2.8103288149806798E-143</v>
      </c>
      <c r="C364" s="2">
        <v>0.74168914672475705</v>
      </c>
      <c r="D364" s="2">
        <v>0.68500000000000005</v>
      </c>
      <c r="E364" s="2">
        <v>0.30199999999999999</v>
      </c>
      <c r="F364" s="3">
        <v>4.6724526877868702E-139</v>
      </c>
      <c r="G364" s="2" t="s">
        <v>361</v>
      </c>
      <c r="H364" s="5">
        <f t="shared" si="5"/>
        <v>0.38300000000000006</v>
      </c>
    </row>
    <row r="365" spans="1:8" x14ac:dyDescent="0.2">
      <c r="A365" s="2" t="s">
        <v>374</v>
      </c>
      <c r="B365" s="3">
        <v>4.6098707097903096E-143</v>
      </c>
      <c r="C365" s="2">
        <v>0.56291104294067595</v>
      </c>
      <c r="D365" s="2">
        <v>0.53300000000000003</v>
      </c>
      <c r="E365" s="2">
        <v>0.19700000000000001</v>
      </c>
      <c r="F365" s="3">
        <v>7.6643710420973801E-139</v>
      </c>
      <c r="G365" s="2" t="s">
        <v>361</v>
      </c>
      <c r="H365" s="5">
        <f t="shared" si="5"/>
        <v>0.33600000000000002</v>
      </c>
    </row>
    <row r="366" spans="1:8" x14ac:dyDescent="0.2">
      <c r="A366" s="2" t="s">
        <v>375</v>
      </c>
      <c r="B366" s="3">
        <v>8.0725525765148799E-141</v>
      </c>
      <c r="C366" s="2">
        <v>0.56781668921846196</v>
      </c>
      <c r="D366" s="2">
        <v>0.61799999999999999</v>
      </c>
      <c r="E366" s="2">
        <v>0.312</v>
      </c>
      <c r="F366" s="3">
        <v>1.34214259137136E-136</v>
      </c>
      <c r="G366" s="2" t="s">
        <v>361</v>
      </c>
      <c r="H366" s="5">
        <f t="shared" si="5"/>
        <v>0.30599999999999999</v>
      </c>
    </row>
    <row r="367" spans="1:8" x14ac:dyDescent="0.2">
      <c r="A367" s="2" t="s">
        <v>376</v>
      </c>
      <c r="B367" s="3">
        <v>4.1192017854836002E-133</v>
      </c>
      <c r="C367" s="2">
        <v>0.80145052678073503</v>
      </c>
      <c r="D367" s="2">
        <v>0.86899999999999999</v>
      </c>
      <c r="E367" s="2">
        <v>0.51600000000000001</v>
      </c>
      <c r="F367" s="3">
        <v>6.8485848885450304E-129</v>
      </c>
      <c r="G367" s="2" t="s">
        <v>361</v>
      </c>
      <c r="H367" s="5">
        <f t="shared" si="5"/>
        <v>0.35299999999999998</v>
      </c>
    </row>
    <row r="368" spans="1:8" x14ac:dyDescent="0.2">
      <c r="A368" s="2" t="s">
        <v>377</v>
      </c>
      <c r="B368" s="3">
        <v>1.6498175642719499E-131</v>
      </c>
      <c r="C368" s="2">
        <v>0.53134448436064396</v>
      </c>
      <c r="D368" s="2">
        <v>0.317</v>
      </c>
      <c r="E368" s="2">
        <v>2.7E-2</v>
      </c>
      <c r="F368" s="3">
        <v>2.7429866823585398E-127</v>
      </c>
      <c r="G368" s="2" t="s">
        <v>361</v>
      </c>
      <c r="H368" s="5">
        <f t="shared" si="5"/>
        <v>0.28999999999999998</v>
      </c>
    </row>
    <row r="369" spans="1:8" x14ac:dyDescent="0.2">
      <c r="A369" s="2" t="s">
        <v>378</v>
      </c>
      <c r="B369" s="3">
        <v>1.02270026101818E-120</v>
      </c>
      <c r="C369" s="2">
        <v>0.65982444612472202</v>
      </c>
      <c r="D369" s="2">
        <v>0.54400000000000004</v>
      </c>
      <c r="E369" s="2">
        <v>0.23400000000000001</v>
      </c>
      <c r="F369" s="3">
        <v>1.7003414539688199E-116</v>
      </c>
      <c r="G369" s="2" t="s">
        <v>361</v>
      </c>
      <c r="H369" s="5">
        <f t="shared" si="5"/>
        <v>0.31000000000000005</v>
      </c>
    </row>
    <row r="370" spans="1:8" x14ac:dyDescent="0.2">
      <c r="A370" s="2" t="s">
        <v>379</v>
      </c>
      <c r="B370" s="3">
        <v>1.05082345535219E-119</v>
      </c>
      <c r="C370" s="2">
        <v>0.717021397498387</v>
      </c>
      <c r="D370" s="2">
        <v>0.92500000000000004</v>
      </c>
      <c r="E370" s="2">
        <v>0.751</v>
      </c>
      <c r="F370" s="3">
        <v>1.74709907686856E-115</v>
      </c>
      <c r="G370" s="2" t="s">
        <v>361</v>
      </c>
      <c r="H370" s="5">
        <f t="shared" si="5"/>
        <v>0.17400000000000004</v>
      </c>
    </row>
    <row r="371" spans="1:8" x14ac:dyDescent="0.2">
      <c r="A371" s="2" t="s">
        <v>380</v>
      </c>
      <c r="B371" s="3">
        <v>4.7266620852648999E-117</v>
      </c>
      <c r="C371" s="2">
        <v>0.52281852136807705</v>
      </c>
      <c r="D371" s="2">
        <v>0.498</v>
      </c>
      <c r="E371" s="2">
        <v>0.22800000000000001</v>
      </c>
      <c r="F371" s="3">
        <v>7.8585483829614302E-113</v>
      </c>
      <c r="G371" s="2" t="s">
        <v>361</v>
      </c>
      <c r="H371" s="5">
        <f t="shared" si="5"/>
        <v>0.27</v>
      </c>
    </row>
    <row r="372" spans="1:8" x14ac:dyDescent="0.2">
      <c r="A372" s="2" t="s">
        <v>381</v>
      </c>
      <c r="B372" s="3">
        <v>1.93999511802503E-114</v>
      </c>
      <c r="C372" s="2">
        <v>0.46596379707278102</v>
      </c>
      <c r="D372" s="2">
        <v>0.54200000000000004</v>
      </c>
      <c r="E372" s="2">
        <v>0.23499999999999999</v>
      </c>
      <c r="F372" s="3">
        <v>3.2254358832284203E-110</v>
      </c>
      <c r="G372" s="2" t="s">
        <v>361</v>
      </c>
      <c r="H372" s="5">
        <f t="shared" si="5"/>
        <v>0.30700000000000005</v>
      </c>
    </row>
    <row r="373" spans="1:8" x14ac:dyDescent="0.2">
      <c r="A373" s="2" t="s">
        <v>382</v>
      </c>
      <c r="B373" s="3">
        <v>3.6628429810995898E-110</v>
      </c>
      <c r="C373" s="2">
        <v>0.47427390730950902</v>
      </c>
      <c r="D373" s="2">
        <v>0.6</v>
      </c>
      <c r="E373" s="2">
        <v>0.30299999999999999</v>
      </c>
      <c r="F373" s="3">
        <v>6.0898427403761796E-106</v>
      </c>
      <c r="G373" s="2" t="s">
        <v>361</v>
      </c>
      <c r="H373" s="5">
        <f t="shared" si="5"/>
        <v>0.29699999999999999</v>
      </c>
    </row>
    <row r="374" spans="1:8" x14ac:dyDescent="0.2">
      <c r="A374" s="2" t="s">
        <v>383</v>
      </c>
      <c r="B374" s="3">
        <v>8.5323313511613599E-110</v>
      </c>
      <c r="C374" s="2">
        <v>0.276810148209719</v>
      </c>
      <c r="D374" s="2">
        <v>1</v>
      </c>
      <c r="E374" s="2">
        <v>1</v>
      </c>
      <c r="F374" s="3">
        <v>1.41858541044409E-105</v>
      </c>
      <c r="G374" s="2" t="s">
        <v>361</v>
      </c>
      <c r="H374" s="5">
        <f t="shared" si="5"/>
        <v>0</v>
      </c>
    </row>
    <row r="375" spans="1:8" x14ac:dyDescent="0.2">
      <c r="A375" s="2" t="s">
        <v>384</v>
      </c>
      <c r="B375" s="3">
        <v>1.63257385445099E-109</v>
      </c>
      <c r="C375" s="2">
        <v>0.356551858705005</v>
      </c>
      <c r="D375" s="2">
        <v>0.27200000000000002</v>
      </c>
      <c r="E375" s="2">
        <v>1.9E-2</v>
      </c>
      <c r="F375" s="3">
        <v>2.7143172904102201E-105</v>
      </c>
      <c r="G375" s="2" t="s">
        <v>361</v>
      </c>
      <c r="H375" s="5">
        <f t="shared" si="5"/>
        <v>0.253</v>
      </c>
    </row>
    <row r="376" spans="1:8" x14ac:dyDescent="0.2">
      <c r="A376" s="2" t="s">
        <v>385</v>
      </c>
      <c r="B376" s="3">
        <v>9.2573067694273594E-107</v>
      </c>
      <c r="C376" s="2">
        <v>0.60711580094176099</v>
      </c>
      <c r="D376" s="2">
        <v>0.73099999999999998</v>
      </c>
      <c r="E376" s="2">
        <v>0.41099999999999998</v>
      </c>
      <c r="F376" s="3">
        <v>1.5391198234849901E-102</v>
      </c>
      <c r="G376" s="2" t="s">
        <v>361</v>
      </c>
      <c r="H376" s="5">
        <f t="shared" si="5"/>
        <v>0.32</v>
      </c>
    </row>
    <row r="377" spans="1:8" x14ac:dyDescent="0.2">
      <c r="A377" s="2" t="s">
        <v>386</v>
      </c>
      <c r="B377" s="3">
        <v>1.19517403202629E-106</v>
      </c>
      <c r="C377" s="2">
        <v>0.77625099577540702</v>
      </c>
      <c r="D377" s="2">
        <v>0.74199999999999999</v>
      </c>
      <c r="E377" s="2">
        <v>0.51800000000000002</v>
      </c>
      <c r="F377" s="3">
        <v>1.98709634564691E-102</v>
      </c>
      <c r="G377" s="2" t="s">
        <v>361</v>
      </c>
      <c r="H377" s="5">
        <f t="shared" si="5"/>
        <v>0.22399999999999998</v>
      </c>
    </row>
    <row r="378" spans="1:8" x14ac:dyDescent="0.2">
      <c r="A378" s="2" t="s">
        <v>387</v>
      </c>
      <c r="B378" s="3">
        <v>1.14254260794183E-104</v>
      </c>
      <c r="C378" s="2">
        <v>0.54336793205564204</v>
      </c>
      <c r="D378" s="2">
        <v>0.98199999999999998</v>
      </c>
      <c r="E378" s="2">
        <v>0.82</v>
      </c>
      <c r="F378" s="3">
        <v>1.89959133996408E-100</v>
      </c>
      <c r="G378" s="2" t="s">
        <v>361</v>
      </c>
      <c r="H378" s="5">
        <f t="shared" si="5"/>
        <v>0.16200000000000003</v>
      </c>
    </row>
    <row r="379" spans="1:8" x14ac:dyDescent="0.2">
      <c r="A379" s="2" t="s">
        <v>388</v>
      </c>
      <c r="B379" s="3">
        <v>1.4502762390063499E-100</v>
      </c>
      <c r="C379" s="2">
        <v>0.29475829073257098</v>
      </c>
      <c r="D379" s="2">
        <v>1</v>
      </c>
      <c r="E379" s="2">
        <v>1</v>
      </c>
      <c r="F379" s="3">
        <v>2.4112292749719501E-96</v>
      </c>
      <c r="G379" s="2" t="s">
        <v>361</v>
      </c>
      <c r="H379" s="5">
        <f t="shared" si="5"/>
        <v>0</v>
      </c>
    </row>
    <row r="380" spans="1:8" x14ac:dyDescent="0.2">
      <c r="A380" s="2" t="s">
        <v>389</v>
      </c>
      <c r="B380" s="3">
        <v>2.9733987539864902E-98</v>
      </c>
      <c r="C380" s="2">
        <v>0.50424819223722295</v>
      </c>
      <c r="D380" s="2">
        <v>0.78900000000000003</v>
      </c>
      <c r="E380" s="2">
        <v>0.56899999999999995</v>
      </c>
      <c r="F380" s="3">
        <v>4.9435727683779396E-94</v>
      </c>
      <c r="G380" s="2" t="s">
        <v>361</v>
      </c>
      <c r="H380" s="5">
        <f t="shared" si="5"/>
        <v>0.22000000000000008</v>
      </c>
    </row>
    <row r="381" spans="1:8" x14ac:dyDescent="0.2">
      <c r="A381" s="2" t="s">
        <v>390</v>
      </c>
      <c r="B381" s="3">
        <v>5.0747995852246198E-95</v>
      </c>
      <c r="C381" s="2">
        <v>0.97615932437408603</v>
      </c>
      <c r="D381" s="2">
        <v>0.67</v>
      </c>
      <c r="E381" s="2">
        <v>0.54700000000000004</v>
      </c>
      <c r="F381" s="3">
        <v>8.4373617903944498E-91</v>
      </c>
      <c r="G381" s="2" t="s">
        <v>361</v>
      </c>
      <c r="H381" s="5">
        <f t="shared" si="5"/>
        <v>0.123</v>
      </c>
    </row>
    <row r="382" spans="1:8" x14ac:dyDescent="0.2">
      <c r="A382" s="2" t="s">
        <v>391</v>
      </c>
      <c r="B382" s="3">
        <v>1.23809840153782E-89</v>
      </c>
      <c r="C382" s="2">
        <v>0.41126182496101499</v>
      </c>
      <c r="D382" s="2">
        <v>0.998</v>
      </c>
      <c r="E382" s="2">
        <v>0.98399999999999999</v>
      </c>
      <c r="F382" s="3">
        <v>2.0584624023967699E-85</v>
      </c>
      <c r="G382" s="2" t="s">
        <v>361</v>
      </c>
      <c r="H382" s="5">
        <f t="shared" si="5"/>
        <v>1.4000000000000012E-2</v>
      </c>
    </row>
    <row r="383" spans="1:8" x14ac:dyDescent="0.2">
      <c r="A383" s="2" t="s">
        <v>392</v>
      </c>
      <c r="B383" s="3">
        <v>9.9272815769857702E-89</v>
      </c>
      <c r="C383" s="2">
        <v>0.28990165388510197</v>
      </c>
      <c r="D383" s="2">
        <v>1</v>
      </c>
      <c r="E383" s="2">
        <v>0.999</v>
      </c>
      <c r="F383" s="3">
        <v>1.6505098349896501E-84</v>
      </c>
      <c r="G383" s="2" t="s">
        <v>361</v>
      </c>
      <c r="H383" s="5">
        <f t="shared" si="5"/>
        <v>1.0000000000000009E-3</v>
      </c>
    </row>
    <row r="384" spans="1:8" x14ac:dyDescent="0.2">
      <c r="A384" s="2" t="s">
        <v>393</v>
      </c>
      <c r="B384" s="3">
        <v>4.83325106805051E-88</v>
      </c>
      <c r="C384" s="2">
        <v>0.37277261616333901</v>
      </c>
      <c r="D384" s="2">
        <v>1</v>
      </c>
      <c r="E384" s="2">
        <v>0.996</v>
      </c>
      <c r="F384" s="3">
        <v>8.0357632257407796E-84</v>
      </c>
      <c r="G384" s="2" t="s">
        <v>361</v>
      </c>
      <c r="H384" s="5">
        <f t="shared" si="5"/>
        <v>4.0000000000000036E-3</v>
      </c>
    </row>
    <row r="385" spans="1:8" x14ac:dyDescent="0.2">
      <c r="A385" s="2" t="s">
        <v>394</v>
      </c>
      <c r="B385" s="3">
        <v>5.2315958616385803E-86</v>
      </c>
      <c r="C385" s="2">
        <v>0.43009992249476198</v>
      </c>
      <c r="D385" s="2">
        <v>0.43</v>
      </c>
      <c r="E385" s="2">
        <v>0.192</v>
      </c>
      <c r="F385" s="3">
        <v>8.6980512795603096E-82</v>
      </c>
      <c r="G385" s="2" t="s">
        <v>361</v>
      </c>
      <c r="H385" s="5">
        <f t="shared" si="5"/>
        <v>0.23799999999999999</v>
      </c>
    </row>
    <row r="386" spans="1:8" x14ac:dyDescent="0.2">
      <c r="A386" s="2" t="s">
        <v>395</v>
      </c>
      <c r="B386" s="3">
        <v>7.2631755393461701E-84</v>
      </c>
      <c r="C386" s="2">
        <v>0.33787584205620302</v>
      </c>
      <c r="D386" s="2">
        <v>0.29399999999999998</v>
      </c>
      <c r="E386" s="2">
        <v>6.5000000000000002E-2</v>
      </c>
      <c r="F386" s="3">
        <v>1.20757556517169E-79</v>
      </c>
      <c r="G386" s="2" t="s">
        <v>361</v>
      </c>
      <c r="H386" s="5">
        <f t="shared" si="5"/>
        <v>0.22899999999999998</v>
      </c>
    </row>
    <row r="387" spans="1:8" x14ac:dyDescent="0.2">
      <c r="A387" s="2" t="s">
        <v>396</v>
      </c>
      <c r="B387" s="3">
        <v>1.7590627251370702E-83</v>
      </c>
      <c r="C387" s="2">
        <v>0.25137399044333197</v>
      </c>
      <c r="D387" s="2">
        <v>1</v>
      </c>
      <c r="E387" s="2">
        <v>1</v>
      </c>
      <c r="F387" s="3">
        <v>2.9246176868128997E-79</v>
      </c>
      <c r="G387" s="2" t="s">
        <v>361</v>
      </c>
      <c r="H387" s="5">
        <f t="shared" si="5"/>
        <v>0</v>
      </c>
    </row>
    <row r="388" spans="1:8" x14ac:dyDescent="0.2">
      <c r="A388" s="2" t="s">
        <v>397</v>
      </c>
      <c r="B388" s="3">
        <v>5.1769634358289502E-81</v>
      </c>
      <c r="C388" s="2">
        <v>0.408939021785234</v>
      </c>
      <c r="D388" s="2">
        <v>0.60599999999999998</v>
      </c>
      <c r="E388" s="2">
        <v>0.36499999999999999</v>
      </c>
      <c r="F388" s="3">
        <v>8.6072194084092105E-77</v>
      </c>
      <c r="G388" s="2" t="s">
        <v>361</v>
      </c>
      <c r="H388" s="5">
        <f t="shared" ref="H388:H451" si="6">D388-E388</f>
        <v>0.24099999999999999</v>
      </c>
    </row>
    <row r="389" spans="1:8" x14ac:dyDescent="0.2">
      <c r="A389" s="2" t="s">
        <v>398</v>
      </c>
      <c r="B389" s="3">
        <v>1.3662041528869999E-80</v>
      </c>
      <c r="C389" s="2">
        <v>0.37513154786488101</v>
      </c>
      <c r="D389" s="2">
        <v>0.29399999999999998</v>
      </c>
      <c r="E389" s="2">
        <v>8.7999999999999995E-2</v>
      </c>
      <c r="F389" s="3">
        <v>2.27145102458993E-76</v>
      </c>
      <c r="G389" s="2" t="s">
        <v>361</v>
      </c>
      <c r="H389" s="5">
        <f t="shared" si="6"/>
        <v>0.20599999999999999</v>
      </c>
    </row>
    <row r="390" spans="1:8" x14ac:dyDescent="0.2">
      <c r="A390" s="2" t="s">
        <v>399</v>
      </c>
      <c r="B390" s="3">
        <v>5.4429948489891805E-78</v>
      </c>
      <c r="C390" s="2">
        <v>0.47549737717171903</v>
      </c>
      <c r="D390" s="2">
        <v>0.90700000000000003</v>
      </c>
      <c r="E390" s="2">
        <v>0.70299999999999996</v>
      </c>
      <c r="F390" s="3">
        <v>9.0495232359294106E-74</v>
      </c>
      <c r="G390" s="2" t="s">
        <v>361</v>
      </c>
      <c r="H390" s="5">
        <f t="shared" si="6"/>
        <v>0.20400000000000007</v>
      </c>
    </row>
    <row r="391" spans="1:8" x14ac:dyDescent="0.2">
      <c r="A391" s="2" t="s">
        <v>400</v>
      </c>
      <c r="B391" s="3">
        <v>5.6858387028904398E-76</v>
      </c>
      <c r="C391" s="2">
        <v>0.39973886179465601</v>
      </c>
      <c r="D391" s="2">
        <v>0.67500000000000004</v>
      </c>
      <c r="E391" s="2">
        <v>0.49099999999999999</v>
      </c>
      <c r="F391" s="3">
        <v>9.4532754274256492E-72</v>
      </c>
      <c r="G391" s="2" t="s">
        <v>361</v>
      </c>
      <c r="H391" s="5">
        <f t="shared" si="6"/>
        <v>0.18400000000000005</v>
      </c>
    </row>
    <row r="392" spans="1:8" x14ac:dyDescent="0.2">
      <c r="A392" s="2" t="s">
        <v>401</v>
      </c>
      <c r="B392" s="3">
        <v>2.9184851966076001E-74</v>
      </c>
      <c r="C392" s="2">
        <v>0.30416555840403398</v>
      </c>
      <c r="D392" s="2">
        <v>0.39700000000000002</v>
      </c>
      <c r="E392" s="2">
        <v>0.30099999999999999</v>
      </c>
      <c r="F392" s="3">
        <v>4.85227348787979E-70</v>
      </c>
      <c r="G392" s="2" t="s">
        <v>361</v>
      </c>
      <c r="H392" s="5">
        <f t="shared" si="6"/>
        <v>9.600000000000003E-2</v>
      </c>
    </row>
    <row r="393" spans="1:8" x14ac:dyDescent="0.2">
      <c r="A393" s="2" t="s">
        <v>402</v>
      </c>
      <c r="B393" s="3">
        <v>4.7038966728706003E-74</v>
      </c>
      <c r="C393" s="2">
        <v>0.33600568483957799</v>
      </c>
      <c r="D393" s="2">
        <v>0.33</v>
      </c>
      <c r="E393" s="2">
        <v>0.14699999999999999</v>
      </c>
      <c r="F393" s="3">
        <v>7.8206986083146695E-70</v>
      </c>
      <c r="G393" s="2" t="s">
        <v>361</v>
      </c>
      <c r="H393" s="5">
        <f t="shared" si="6"/>
        <v>0.18300000000000002</v>
      </c>
    </row>
    <row r="394" spans="1:8" x14ac:dyDescent="0.2">
      <c r="A394" s="2" t="s">
        <v>403</v>
      </c>
      <c r="B394" s="3">
        <v>6.1865716075809398E-72</v>
      </c>
      <c r="C394" s="2">
        <v>0.36533180787738101</v>
      </c>
      <c r="D394" s="2">
        <v>0.26600000000000001</v>
      </c>
      <c r="E394" s="2">
        <v>6.0999999999999999E-2</v>
      </c>
      <c r="F394" s="3">
        <v>1.0285793954764099E-67</v>
      </c>
      <c r="G394" s="2" t="s">
        <v>361</v>
      </c>
      <c r="H394" s="5">
        <f t="shared" si="6"/>
        <v>0.20500000000000002</v>
      </c>
    </row>
    <row r="395" spans="1:8" x14ac:dyDescent="0.2">
      <c r="A395" s="2" t="s">
        <v>404</v>
      </c>
      <c r="B395" s="3">
        <v>6.7559357189011601E-72</v>
      </c>
      <c r="C395" s="2">
        <v>0.31941561686867098</v>
      </c>
      <c r="D395" s="2">
        <v>0.25600000000000001</v>
      </c>
      <c r="E395" s="2">
        <v>4.4999999999999998E-2</v>
      </c>
      <c r="F395" s="3">
        <v>1.12324187262451E-67</v>
      </c>
      <c r="G395" s="2" t="s">
        <v>361</v>
      </c>
      <c r="H395" s="5">
        <f t="shared" si="6"/>
        <v>0.21100000000000002</v>
      </c>
    </row>
    <row r="396" spans="1:8" x14ac:dyDescent="0.2">
      <c r="A396" s="2" t="s">
        <v>405</v>
      </c>
      <c r="B396" s="3">
        <v>2.41010506459243E-68</v>
      </c>
      <c r="C396" s="2">
        <v>0.25476179680014799</v>
      </c>
      <c r="D396" s="2">
        <v>1</v>
      </c>
      <c r="E396" s="2">
        <v>0.93100000000000005</v>
      </c>
      <c r="F396" s="3">
        <v>4.0070406803913703E-64</v>
      </c>
      <c r="G396" s="2" t="s">
        <v>361</v>
      </c>
      <c r="H396" s="5">
        <f t="shared" si="6"/>
        <v>6.899999999999995E-2</v>
      </c>
    </row>
    <row r="397" spans="1:8" x14ac:dyDescent="0.2">
      <c r="A397" s="2" t="s">
        <v>406</v>
      </c>
      <c r="B397" s="3">
        <v>5.11904785557465E-67</v>
      </c>
      <c r="C397" s="2">
        <v>0.314339473694219</v>
      </c>
      <c r="D397" s="2">
        <v>0.36199999999999999</v>
      </c>
      <c r="E397" s="2">
        <v>0.155</v>
      </c>
      <c r="F397" s="3">
        <v>8.5109289646784103E-63</v>
      </c>
      <c r="G397" s="2" t="s">
        <v>361</v>
      </c>
      <c r="H397" s="5">
        <f t="shared" si="6"/>
        <v>0.20699999999999999</v>
      </c>
    </row>
    <row r="398" spans="1:8" x14ac:dyDescent="0.2">
      <c r="A398" s="2" t="s">
        <v>407</v>
      </c>
      <c r="B398" s="3">
        <v>2.6697578842586201E-64</v>
      </c>
      <c r="C398" s="2">
        <v>0.35016112184951897</v>
      </c>
      <c r="D398" s="2">
        <v>0.49</v>
      </c>
      <c r="E398" s="2">
        <v>0.251</v>
      </c>
      <c r="F398" s="3">
        <v>4.4387394583683802E-60</v>
      </c>
      <c r="G398" s="2" t="s">
        <v>361</v>
      </c>
      <c r="H398" s="5">
        <f t="shared" si="6"/>
        <v>0.23899999999999999</v>
      </c>
    </row>
    <row r="399" spans="1:8" x14ac:dyDescent="0.2">
      <c r="A399" s="2" t="s">
        <v>408</v>
      </c>
      <c r="B399" s="3">
        <v>3.9854336658271702E-62</v>
      </c>
      <c r="C399" s="2">
        <v>0.27787699222817203</v>
      </c>
      <c r="D399" s="2">
        <v>0.28799999999999998</v>
      </c>
      <c r="E399" s="2">
        <v>0.114</v>
      </c>
      <c r="F399" s="3">
        <v>6.6261820128042595E-58</v>
      </c>
      <c r="G399" s="2" t="s">
        <v>361</v>
      </c>
      <c r="H399" s="5">
        <f t="shared" si="6"/>
        <v>0.17399999999999999</v>
      </c>
    </row>
    <row r="400" spans="1:8" x14ac:dyDescent="0.2">
      <c r="A400" s="2" t="s">
        <v>409</v>
      </c>
      <c r="B400" s="3">
        <v>3.4672478092063801E-61</v>
      </c>
      <c r="C400" s="2">
        <v>0.38739553037568197</v>
      </c>
      <c r="D400" s="2">
        <v>0.54200000000000004</v>
      </c>
      <c r="E400" s="2">
        <v>0.29399999999999998</v>
      </c>
      <c r="F400" s="3">
        <v>5.7646462075865202E-57</v>
      </c>
      <c r="G400" s="2" t="s">
        <v>361</v>
      </c>
      <c r="H400" s="5">
        <f t="shared" si="6"/>
        <v>0.24800000000000005</v>
      </c>
    </row>
    <row r="401" spans="1:8" x14ac:dyDescent="0.2">
      <c r="A401" s="2" t="s">
        <v>410</v>
      </c>
      <c r="B401" s="3">
        <v>4.4666957619583897E-61</v>
      </c>
      <c r="C401" s="2">
        <v>0.35885423034769998</v>
      </c>
      <c r="D401" s="2">
        <v>0.41</v>
      </c>
      <c r="E401" s="2">
        <v>0.158</v>
      </c>
      <c r="F401" s="3">
        <v>7.4263283738320095E-57</v>
      </c>
      <c r="G401" s="2" t="s">
        <v>361</v>
      </c>
      <c r="H401" s="5">
        <f t="shared" si="6"/>
        <v>0.252</v>
      </c>
    </row>
    <row r="402" spans="1:8" x14ac:dyDescent="0.2">
      <c r="A402" s="2" t="s">
        <v>411</v>
      </c>
      <c r="B402" s="3">
        <v>5.2764849294854403E-61</v>
      </c>
      <c r="C402" s="2">
        <v>0.37953330136690999</v>
      </c>
      <c r="D402" s="2">
        <v>0.45300000000000001</v>
      </c>
      <c r="E402" s="2">
        <v>0.191</v>
      </c>
      <c r="F402" s="3">
        <v>8.7726838437625003E-57</v>
      </c>
      <c r="G402" s="2" t="s">
        <v>361</v>
      </c>
      <c r="H402" s="5">
        <f t="shared" si="6"/>
        <v>0.26200000000000001</v>
      </c>
    </row>
    <row r="403" spans="1:8" x14ac:dyDescent="0.2">
      <c r="A403" s="2" t="s">
        <v>412</v>
      </c>
      <c r="B403" s="3">
        <v>5.8981834860304898E-61</v>
      </c>
      <c r="C403" s="2">
        <v>0.370446196312742</v>
      </c>
      <c r="D403" s="2">
        <v>0.72799999999999998</v>
      </c>
      <c r="E403" s="2">
        <v>0.57899999999999996</v>
      </c>
      <c r="F403" s="3">
        <v>9.8063198638742998E-57</v>
      </c>
      <c r="G403" s="2" t="s">
        <v>361</v>
      </c>
      <c r="H403" s="5">
        <f t="shared" si="6"/>
        <v>0.14900000000000002</v>
      </c>
    </row>
    <row r="404" spans="1:8" x14ac:dyDescent="0.2">
      <c r="A404" s="2" t="s">
        <v>413</v>
      </c>
      <c r="B404" s="3">
        <v>1.5101008958646701E-57</v>
      </c>
      <c r="C404" s="2">
        <v>0.37821611651810599</v>
      </c>
      <c r="D404" s="2">
        <v>0.71399999999999997</v>
      </c>
      <c r="E404" s="2">
        <v>0.57699999999999996</v>
      </c>
      <c r="F404" s="3">
        <v>2.5106937494646098E-53</v>
      </c>
      <c r="G404" s="2" t="s">
        <v>361</v>
      </c>
      <c r="H404" s="5">
        <f t="shared" si="6"/>
        <v>0.13700000000000001</v>
      </c>
    </row>
    <row r="405" spans="1:8" x14ac:dyDescent="0.2">
      <c r="A405" s="2" t="s">
        <v>414</v>
      </c>
      <c r="B405" s="3">
        <v>2.24919777571206E-57</v>
      </c>
      <c r="C405" s="2">
        <v>0.39353382293128197</v>
      </c>
      <c r="D405" s="2">
        <v>0.84799999999999998</v>
      </c>
      <c r="E405" s="2">
        <v>0.73599999999999999</v>
      </c>
      <c r="F405" s="3">
        <v>3.7395162218988698E-53</v>
      </c>
      <c r="G405" s="2" t="s">
        <v>361</v>
      </c>
      <c r="H405" s="5">
        <f t="shared" si="6"/>
        <v>0.11199999999999999</v>
      </c>
    </row>
    <row r="406" spans="1:8" x14ac:dyDescent="0.2">
      <c r="A406" s="2" t="s">
        <v>415</v>
      </c>
      <c r="B406" s="3">
        <v>5.5709185697730297E-53</v>
      </c>
      <c r="C406" s="2">
        <v>0.40394397255692999</v>
      </c>
      <c r="D406" s="2">
        <v>0.78100000000000003</v>
      </c>
      <c r="E406" s="2">
        <v>0.66</v>
      </c>
      <c r="F406" s="3">
        <v>9.2622092141046407E-49</v>
      </c>
      <c r="G406" s="2" t="s">
        <v>361</v>
      </c>
      <c r="H406" s="5">
        <f t="shared" si="6"/>
        <v>0.121</v>
      </c>
    </row>
    <row r="407" spans="1:8" x14ac:dyDescent="0.2">
      <c r="A407" s="2" t="s">
        <v>416</v>
      </c>
      <c r="B407" s="3">
        <v>1.21741291996851E-52</v>
      </c>
      <c r="C407" s="2">
        <v>0.27143278517959202</v>
      </c>
      <c r="D407" s="2">
        <v>0.39700000000000002</v>
      </c>
      <c r="E407" s="2">
        <v>0.21099999999999999</v>
      </c>
      <c r="F407" s="3">
        <v>2.0240707207396401E-48</v>
      </c>
      <c r="G407" s="2" t="s">
        <v>361</v>
      </c>
      <c r="H407" s="5">
        <f t="shared" si="6"/>
        <v>0.18600000000000003</v>
      </c>
    </row>
    <row r="408" spans="1:8" x14ac:dyDescent="0.2">
      <c r="A408" s="2" t="s">
        <v>417</v>
      </c>
      <c r="B408" s="3">
        <v>1.7917358042043601E-52</v>
      </c>
      <c r="C408" s="2">
        <v>0.37111720256333702</v>
      </c>
      <c r="D408" s="2">
        <v>0.50900000000000001</v>
      </c>
      <c r="E408" s="2">
        <v>0.36299999999999999</v>
      </c>
      <c r="F408" s="3">
        <v>2.9789399480701702E-48</v>
      </c>
      <c r="G408" s="2" t="s">
        <v>361</v>
      </c>
      <c r="H408" s="5">
        <f t="shared" si="6"/>
        <v>0.14600000000000002</v>
      </c>
    </row>
    <row r="409" spans="1:8" x14ac:dyDescent="0.2">
      <c r="A409" s="2" t="s">
        <v>418</v>
      </c>
      <c r="B409" s="3">
        <v>5.0190408394782798E-52</v>
      </c>
      <c r="C409" s="2">
        <v>0.35536967249968598</v>
      </c>
      <c r="D409" s="2">
        <v>0.58399999999999996</v>
      </c>
      <c r="E409" s="2">
        <v>0.38400000000000001</v>
      </c>
      <c r="F409" s="3">
        <v>8.34465729971659E-48</v>
      </c>
      <c r="G409" s="2" t="s">
        <v>361</v>
      </c>
      <c r="H409" s="5">
        <f t="shared" si="6"/>
        <v>0.19999999999999996</v>
      </c>
    </row>
    <row r="410" spans="1:8" x14ac:dyDescent="0.2">
      <c r="A410" s="2" t="s">
        <v>419</v>
      </c>
      <c r="B410" s="3">
        <v>1.38486236534565E-51</v>
      </c>
      <c r="C410" s="2">
        <v>0.27616621770191102</v>
      </c>
      <c r="D410" s="2">
        <v>0.41899999999999998</v>
      </c>
      <c r="E410" s="2">
        <v>0.26200000000000001</v>
      </c>
      <c r="F410" s="3">
        <v>2.3024721686236701E-47</v>
      </c>
      <c r="G410" s="2" t="s">
        <v>361</v>
      </c>
      <c r="H410" s="5">
        <f t="shared" si="6"/>
        <v>0.15699999999999997</v>
      </c>
    </row>
    <row r="411" spans="1:8" x14ac:dyDescent="0.2">
      <c r="A411" s="2" t="s">
        <v>420</v>
      </c>
      <c r="B411" s="3">
        <v>2.0221363885856099E-49</v>
      </c>
      <c r="C411" s="2">
        <v>0.40976708531268502</v>
      </c>
      <c r="D411" s="2">
        <v>0.65100000000000002</v>
      </c>
      <c r="E411" s="2">
        <v>0.40300000000000002</v>
      </c>
      <c r="F411" s="3">
        <v>3.3620039596624297E-45</v>
      </c>
      <c r="G411" s="2" t="s">
        <v>361</v>
      </c>
      <c r="H411" s="5">
        <f t="shared" si="6"/>
        <v>0.248</v>
      </c>
    </row>
    <row r="412" spans="1:8" x14ac:dyDescent="0.2">
      <c r="A412" s="2" t="s">
        <v>421</v>
      </c>
      <c r="B412" s="3">
        <v>4.0580739805736301E-44</v>
      </c>
      <c r="C412" s="2">
        <v>0.26288860130844299</v>
      </c>
      <c r="D412" s="2">
        <v>0.29799999999999999</v>
      </c>
      <c r="E412" s="2">
        <v>0.13800000000000001</v>
      </c>
      <c r="F412" s="3">
        <v>6.7469538001017203E-40</v>
      </c>
      <c r="G412" s="2" t="s">
        <v>361</v>
      </c>
      <c r="H412" s="5">
        <f t="shared" si="6"/>
        <v>0.15999999999999998</v>
      </c>
    </row>
    <row r="413" spans="1:8" x14ac:dyDescent="0.2">
      <c r="A413" s="2" t="s">
        <v>422</v>
      </c>
      <c r="B413" s="3">
        <v>1.00188011994249E-42</v>
      </c>
      <c r="C413" s="2">
        <v>0.32775281318392901</v>
      </c>
      <c r="D413" s="2">
        <v>0.41</v>
      </c>
      <c r="E413" s="2">
        <v>0.19400000000000001</v>
      </c>
      <c r="F413" s="3">
        <v>1.66572588741638E-38</v>
      </c>
      <c r="G413" s="2" t="s">
        <v>361</v>
      </c>
      <c r="H413" s="5">
        <f t="shared" si="6"/>
        <v>0.21599999999999997</v>
      </c>
    </row>
    <row r="414" spans="1:8" x14ac:dyDescent="0.2">
      <c r="A414" s="2" t="s">
        <v>423</v>
      </c>
      <c r="B414" s="3">
        <v>1.2640684484365701E-42</v>
      </c>
      <c r="C414" s="2">
        <v>0.27370277320281799</v>
      </c>
      <c r="D414" s="2">
        <v>0.46600000000000003</v>
      </c>
      <c r="E414" s="2">
        <v>0.309</v>
      </c>
      <c r="F414" s="3">
        <v>2.1016402023706499E-38</v>
      </c>
      <c r="G414" s="2" t="s">
        <v>361</v>
      </c>
      <c r="H414" s="5">
        <f t="shared" si="6"/>
        <v>0.15700000000000003</v>
      </c>
    </row>
    <row r="415" spans="1:8" x14ac:dyDescent="0.2">
      <c r="A415" s="2" t="s">
        <v>424</v>
      </c>
      <c r="B415" s="3">
        <v>1.15824240108203E-41</v>
      </c>
      <c r="C415" s="2">
        <v>0.291212121300643</v>
      </c>
      <c r="D415" s="2">
        <v>0.61099999999999999</v>
      </c>
      <c r="E415" s="2">
        <v>0.46100000000000002</v>
      </c>
      <c r="F415" s="3">
        <v>1.9256938160389799E-37</v>
      </c>
      <c r="G415" s="2" t="s">
        <v>361</v>
      </c>
      <c r="H415" s="5">
        <f t="shared" si="6"/>
        <v>0.14999999999999997</v>
      </c>
    </row>
    <row r="416" spans="1:8" x14ac:dyDescent="0.2">
      <c r="A416" s="2" t="s">
        <v>425</v>
      </c>
      <c r="B416" s="3">
        <v>1.0284842032140501E-40</v>
      </c>
      <c r="C416" s="2">
        <v>0.35542515549093601</v>
      </c>
      <c r="D416" s="2">
        <v>0.72299999999999998</v>
      </c>
      <c r="E416" s="2">
        <v>0.55600000000000005</v>
      </c>
      <c r="F416" s="3">
        <v>1.70995783626368E-36</v>
      </c>
      <c r="G416" s="2" t="s">
        <v>361</v>
      </c>
      <c r="H416" s="5">
        <f t="shared" si="6"/>
        <v>0.16699999999999993</v>
      </c>
    </row>
    <row r="417" spans="1:8" x14ac:dyDescent="0.2">
      <c r="A417" s="2" t="s">
        <v>426</v>
      </c>
      <c r="B417" s="3">
        <v>1.14585668055825E-38</v>
      </c>
      <c r="C417" s="2">
        <v>0.27324675096824302</v>
      </c>
      <c r="D417" s="2">
        <v>0.80600000000000005</v>
      </c>
      <c r="E417" s="2">
        <v>0.754</v>
      </c>
      <c r="F417" s="3">
        <v>1.9051013170961499E-34</v>
      </c>
      <c r="G417" s="2" t="s">
        <v>361</v>
      </c>
      <c r="H417" s="5">
        <f t="shared" si="6"/>
        <v>5.2000000000000046E-2</v>
      </c>
    </row>
    <row r="418" spans="1:8" x14ac:dyDescent="0.2">
      <c r="A418" s="2" t="s">
        <v>427</v>
      </c>
      <c r="B418" s="3">
        <v>1.50391840486588E-38</v>
      </c>
      <c r="C418" s="2">
        <v>0.30827755708396498</v>
      </c>
      <c r="D418" s="2">
        <v>1</v>
      </c>
      <c r="E418" s="2">
        <v>1</v>
      </c>
      <c r="F418" s="3">
        <v>2.5004147399300098E-34</v>
      </c>
      <c r="G418" s="2" t="s">
        <v>361</v>
      </c>
      <c r="H418" s="5">
        <f t="shared" si="6"/>
        <v>0</v>
      </c>
    </row>
    <row r="419" spans="1:8" x14ac:dyDescent="0.2">
      <c r="A419" s="2" t="s">
        <v>428</v>
      </c>
      <c r="B419" s="3">
        <v>2.3393179261749099E-38</v>
      </c>
      <c r="C419" s="2">
        <v>0.34110847438244801</v>
      </c>
      <c r="D419" s="2">
        <v>0.45900000000000002</v>
      </c>
      <c r="E419" s="2">
        <v>0.32400000000000001</v>
      </c>
      <c r="F419" s="3">
        <v>3.8893499840584101E-34</v>
      </c>
      <c r="G419" s="2" t="s">
        <v>361</v>
      </c>
      <c r="H419" s="5">
        <f t="shared" si="6"/>
        <v>0.13500000000000001</v>
      </c>
    </row>
    <row r="420" spans="1:8" x14ac:dyDescent="0.2">
      <c r="A420" s="2" t="s">
        <v>429</v>
      </c>
      <c r="B420" s="3">
        <v>2.6473318736283398E-38</v>
      </c>
      <c r="C420" s="2">
        <v>0.252093945688382</v>
      </c>
      <c r="D420" s="2">
        <v>0.42399999999999999</v>
      </c>
      <c r="E420" s="2">
        <v>0.318</v>
      </c>
      <c r="F420" s="3">
        <v>4.4014539730944797E-34</v>
      </c>
      <c r="G420" s="2" t="s">
        <v>361</v>
      </c>
      <c r="H420" s="5">
        <f t="shared" si="6"/>
        <v>0.10599999999999998</v>
      </c>
    </row>
    <row r="421" spans="1:8" x14ac:dyDescent="0.2">
      <c r="A421" s="2" t="s">
        <v>430</v>
      </c>
      <c r="B421" s="3">
        <v>3.4577562040370802E-38</v>
      </c>
      <c r="C421" s="2">
        <v>0.33076590953935803</v>
      </c>
      <c r="D421" s="2">
        <v>0.42899999999999999</v>
      </c>
      <c r="E421" s="2">
        <v>0.439</v>
      </c>
      <c r="F421" s="3">
        <v>5.74886546483204E-34</v>
      </c>
      <c r="G421" s="2" t="s">
        <v>361</v>
      </c>
      <c r="H421" s="5">
        <f t="shared" si="6"/>
        <v>-1.0000000000000009E-2</v>
      </c>
    </row>
    <row r="422" spans="1:8" x14ac:dyDescent="0.2">
      <c r="A422" s="2" t="s">
        <v>431</v>
      </c>
      <c r="B422" s="3">
        <v>1.9982587852192702E-37</v>
      </c>
      <c r="C422" s="2">
        <v>0.25689756667854702</v>
      </c>
      <c r="D422" s="2">
        <v>0.99399999999999999</v>
      </c>
      <c r="E422" s="2">
        <v>0.98899999999999999</v>
      </c>
      <c r="F422" s="3">
        <v>3.32230505630555E-33</v>
      </c>
      <c r="G422" s="2" t="s">
        <v>361</v>
      </c>
      <c r="H422" s="5">
        <f t="shared" si="6"/>
        <v>5.0000000000000044E-3</v>
      </c>
    </row>
    <row r="423" spans="1:8" x14ac:dyDescent="0.2">
      <c r="A423" s="2" t="s">
        <v>432</v>
      </c>
      <c r="B423" s="3">
        <v>1.2008427256567101E-36</v>
      </c>
      <c r="C423" s="2">
        <v>0.31627638749682502</v>
      </c>
      <c r="D423" s="2">
        <v>0.79500000000000004</v>
      </c>
      <c r="E423" s="2">
        <v>0.70899999999999996</v>
      </c>
      <c r="F423" s="3">
        <v>1.9965211156768499E-32</v>
      </c>
      <c r="G423" s="2" t="s">
        <v>361</v>
      </c>
      <c r="H423" s="5">
        <f t="shared" si="6"/>
        <v>8.6000000000000076E-2</v>
      </c>
    </row>
    <row r="424" spans="1:8" x14ac:dyDescent="0.2">
      <c r="A424" s="2" t="s">
        <v>433</v>
      </c>
      <c r="B424" s="3">
        <v>1.24894376890925E-35</v>
      </c>
      <c r="C424" s="2">
        <v>0.28371993024103598</v>
      </c>
      <c r="D424" s="2">
        <v>0.90700000000000003</v>
      </c>
      <c r="E424" s="2">
        <v>0.86799999999999999</v>
      </c>
      <c r="F424" s="3">
        <v>2.07649391018852E-31</v>
      </c>
      <c r="G424" s="2" t="s">
        <v>361</v>
      </c>
      <c r="H424" s="5">
        <f t="shared" si="6"/>
        <v>3.9000000000000035E-2</v>
      </c>
    </row>
    <row r="425" spans="1:8" x14ac:dyDescent="0.2">
      <c r="A425" s="2" t="s">
        <v>434</v>
      </c>
      <c r="B425" s="3">
        <v>3.1263477525600799E-35</v>
      </c>
      <c r="C425" s="2">
        <v>0.31726706323868398</v>
      </c>
      <c r="D425" s="2">
        <v>0.53600000000000003</v>
      </c>
      <c r="E425" s="2">
        <v>0.44600000000000001</v>
      </c>
      <c r="F425" s="3">
        <v>5.1978657734063901E-31</v>
      </c>
      <c r="G425" s="2" t="s">
        <v>361</v>
      </c>
      <c r="H425" s="5">
        <f t="shared" si="6"/>
        <v>9.0000000000000024E-2</v>
      </c>
    </row>
    <row r="426" spans="1:8" x14ac:dyDescent="0.2">
      <c r="A426" s="2" t="s">
        <v>435</v>
      </c>
      <c r="B426" s="3">
        <v>3.3822086934842002E-34</v>
      </c>
      <c r="C426" s="2">
        <v>0.38363565864743898</v>
      </c>
      <c r="D426" s="2">
        <v>0.72799999999999998</v>
      </c>
      <c r="E426" s="2">
        <v>0.54400000000000004</v>
      </c>
      <c r="F426" s="3">
        <v>5.6232601737868299E-30</v>
      </c>
      <c r="G426" s="2" t="s">
        <v>361</v>
      </c>
      <c r="H426" s="5">
        <f t="shared" si="6"/>
        <v>0.18399999999999994</v>
      </c>
    </row>
    <row r="427" spans="1:8" x14ac:dyDescent="0.2">
      <c r="A427" s="2" t="s">
        <v>436</v>
      </c>
      <c r="B427" s="3">
        <v>5.7686144684472203E-34</v>
      </c>
      <c r="C427" s="2">
        <v>0.25128782897274299</v>
      </c>
      <c r="D427" s="2">
        <v>0.67800000000000005</v>
      </c>
      <c r="E427" s="2">
        <v>0.53600000000000003</v>
      </c>
      <c r="F427" s="3">
        <v>9.5908984152403397E-30</v>
      </c>
      <c r="G427" s="2" t="s">
        <v>361</v>
      </c>
      <c r="H427" s="5">
        <f t="shared" si="6"/>
        <v>0.14200000000000002</v>
      </c>
    </row>
    <row r="428" spans="1:8" x14ac:dyDescent="0.2">
      <c r="A428" s="2" t="s">
        <v>437</v>
      </c>
      <c r="B428" s="3">
        <v>7.8684978444602992E-34</v>
      </c>
      <c r="C428" s="2">
        <v>0.55301124316182204</v>
      </c>
      <c r="D428" s="2">
        <v>0.67200000000000004</v>
      </c>
      <c r="E428" s="2">
        <v>0.46600000000000003</v>
      </c>
      <c r="F428" s="3">
        <v>1.3082164516199699E-29</v>
      </c>
      <c r="G428" s="2" t="s">
        <v>361</v>
      </c>
      <c r="H428" s="5">
        <f t="shared" si="6"/>
        <v>0.20600000000000002</v>
      </c>
    </row>
    <row r="429" spans="1:8" x14ac:dyDescent="0.2">
      <c r="A429" s="2" t="s">
        <v>438</v>
      </c>
      <c r="B429" s="3">
        <v>2.10702334481338E-33</v>
      </c>
      <c r="C429" s="2">
        <v>0.26054790589874799</v>
      </c>
      <c r="D429" s="2">
        <v>0.437</v>
      </c>
      <c r="E429" s="2">
        <v>0.29699999999999999</v>
      </c>
      <c r="F429" s="3">
        <v>3.5031370130867299E-29</v>
      </c>
      <c r="G429" s="2" t="s">
        <v>361</v>
      </c>
      <c r="H429" s="5">
        <f t="shared" si="6"/>
        <v>0.14000000000000001</v>
      </c>
    </row>
    <row r="430" spans="1:8" x14ac:dyDescent="0.2">
      <c r="A430" s="2" t="s">
        <v>439</v>
      </c>
      <c r="B430" s="3">
        <v>5.0125204074312803E-32</v>
      </c>
      <c r="C430" s="2">
        <v>0.25981094473428001</v>
      </c>
      <c r="D430" s="2">
        <v>0.58199999999999996</v>
      </c>
      <c r="E430" s="2">
        <v>0.48099999999999998</v>
      </c>
      <c r="F430" s="3">
        <v>8.33381642939524E-28</v>
      </c>
      <c r="G430" s="2" t="s">
        <v>361</v>
      </c>
      <c r="H430" s="5">
        <f t="shared" si="6"/>
        <v>0.10099999999999998</v>
      </c>
    </row>
    <row r="431" spans="1:8" x14ac:dyDescent="0.2">
      <c r="A431" s="2" t="s">
        <v>440</v>
      </c>
      <c r="B431" s="3">
        <v>1.83203701499378E-31</v>
      </c>
      <c r="C431" s="2">
        <v>0.25768774973990499</v>
      </c>
      <c r="D431" s="2">
        <v>0.96</v>
      </c>
      <c r="E431" s="2">
        <v>0.92300000000000004</v>
      </c>
      <c r="F431" s="3">
        <v>3.0459447411286601E-27</v>
      </c>
      <c r="G431" s="2" t="s">
        <v>361</v>
      </c>
      <c r="H431" s="5">
        <f t="shared" si="6"/>
        <v>3.6999999999999922E-2</v>
      </c>
    </row>
    <row r="432" spans="1:8" x14ac:dyDescent="0.2">
      <c r="A432" s="2" t="s">
        <v>441</v>
      </c>
      <c r="B432" s="3">
        <v>1.5496911827399199E-30</v>
      </c>
      <c r="C432" s="2">
        <v>0.27587167191421602</v>
      </c>
      <c r="D432" s="2">
        <v>0.55200000000000005</v>
      </c>
      <c r="E432" s="2">
        <v>0.41199999999999998</v>
      </c>
      <c r="F432" s="3">
        <v>2.57651656042339E-26</v>
      </c>
      <c r="G432" s="2" t="s">
        <v>361</v>
      </c>
      <c r="H432" s="5">
        <f t="shared" si="6"/>
        <v>0.14000000000000007</v>
      </c>
    </row>
    <row r="433" spans="1:8" x14ac:dyDescent="0.2">
      <c r="A433" s="2" t="s">
        <v>442</v>
      </c>
      <c r="B433" s="3">
        <v>2.1677533107003E-30</v>
      </c>
      <c r="C433" s="2">
        <v>0.286794412972602</v>
      </c>
      <c r="D433" s="2">
        <v>0.86599999999999999</v>
      </c>
      <c r="E433" s="2">
        <v>0.754</v>
      </c>
      <c r="F433" s="3">
        <v>3.6041066543703198E-26</v>
      </c>
      <c r="G433" s="2" t="s">
        <v>361</v>
      </c>
      <c r="H433" s="5">
        <f t="shared" si="6"/>
        <v>0.11199999999999999</v>
      </c>
    </row>
    <row r="434" spans="1:8" x14ac:dyDescent="0.2">
      <c r="A434" s="2" t="s">
        <v>443</v>
      </c>
      <c r="B434" s="3">
        <v>8.7911605617569196E-29</v>
      </c>
      <c r="C434" s="2">
        <v>0.28701421431192697</v>
      </c>
      <c r="D434" s="2">
        <v>0.41599999999999998</v>
      </c>
      <c r="E434" s="2">
        <v>0.32700000000000001</v>
      </c>
      <c r="F434" s="3">
        <v>1.46161835499771E-24</v>
      </c>
      <c r="G434" s="2" t="s">
        <v>361</v>
      </c>
      <c r="H434" s="5">
        <f t="shared" si="6"/>
        <v>8.8999999999999968E-2</v>
      </c>
    </row>
    <row r="435" spans="1:8" x14ac:dyDescent="0.2">
      <c r="A435" s="2" t="s">
        <v>444</v>
      </c>
      <c r="B435" s="3">
        <v>1.2351319869517701E-28</v>
      </c>
      <c r="C435" s="2">
        <v>0.25115397315142102</v>
      </c>
      <c r="D435" s="2">
        <v>0.72599999999999998</v>
      </c>
      <c r="E435" s="2">
        <v>0.60699999999999998</v>
      </c>
      <c r="F435" s="3">
        <v>2.05353044150602E-24</v>
      </c>
      <c r="G435" s="2" t="s">
        <v>361</v>
      </c>
      <c r="H435" s="5">
        <f t="shared" si="6"/>
        <v>0.11899999999999999</v>
      </c>
    </row>
    <row r="436" spans="1:8" x14ac:dyDescent="0.2">
      <c r="A436" s="2" t="s">
        <v>445</v>
      </c>
      <c r="B436" s="3">
        <v>6.9358701852163697E-28</v>
      </c>
      <c r="C436" s="2">
        <v>0.27538619930116498</v>
      </c>
      <c r="D436" s="2">
        <v>0.65900000000000003</v>
      </c>
      <c r="E436" s="2">
        <v>0.56999999999999995</v>
      </c>
      <c r="F436" s="3">
        <v>1.15315777699407E-23</v>
      </c>
      <c r="G436" s="2" t="s">
        <v>361</v>
      </c>
      <c r="H436" s="5">
        <f t="shared" si="6"/>
        <v>8.9000000000000079E-2</v>
      </c>
    </row>
    <row r="437" spans="1:8" x14ac:dyDescent="0.2">
      <c r="A437" s="2" t="s">
        <v>446</v>
      </c>
      <c r="B437" s="3">
        <v>9.5603584616935298E-28</v>
      </c>
      <c r="C437" s="2">
        <v>0.32277100795192398</v>
      </c>
      <c r="D437" s="2">
        <v>0.4</v>
      </c>
      <c r="E437" s="2">
        <v>0.20300000000000001</v>
      </c>
      <c r="F437" s="3">
        <v>1.58950519784117E-23</v>
      </c>
      <c r="G437" s="2" t="s">
        <v>361</v>
      </c>
      <c r="H437" s="5">
        <f t="shared" si="6"/>
        <v>0.19700000000000001</v>
      </c>
    </row>
    <row r="438" spans="1:8" x14ac:dyDescent="0.2">
      <c r="A438" s="2" t="s">
        <v>447</v>
      </c>
      <c r="B438" s="3">
        <v>7.1640763007185898E-27</v>
      </c>
      <c r="C438" s="2">
        <v>0.342041072355731</v>
      </c>
      <c r="D438" s="2">
        <v>0.48799999999999999</v>
      </c>
      <c r="E438" s="2">
        <v>0.30499999999999999</v>
      </c>
      <c r="F438" s="3">
        <v>1.1910993257574701E-22</v>
      </c>
      <c r="G438" s="2" t="s">
        <v>361</v>
      </c>
      <c r="H438" s="5">
        <f t="shared" si="6"/>
        <v>0.183</v>
      </c>
    </row>
    <row r="439" spans="1:8" x14ac:dyDescent="0.2">
      <c r="A439" s="2" t="s">
        <v>448</v>
      </c>
      <c r="B439" s="3">
        <v>4.3702410939207901E-26</v>
      </c>
      <c r="C439" s="2">
        <v>0.256942889156901</v>
      </c>
      <c r="D439" s="2">
        <v>0.59</v>
      </c>
      <c r="E439" s="2">
        <v>0.53800000000000003</v>
      </c>
      <c r="F439" s="3">
        <v>7.2659628427527E-22</v>
      </c>
      <c r="G439" s="2" t="s">
        <v>361</v>
      </c>
      <c r="H439" s="5">
        <f t="shared" si="6"/>
        <v>5.1999999999999935E-2</v>
      </c>
    </row>
    <row r="440" spans="1:8" x14ac:dyDescent="0.2">
      <c r="A440" s="2" t="s">
        <v>449</v>
      </c>
      <c r="B440" s="3">
        <v>1.06584036407176E-25</v>
      </c>
      <c r="C440" s="2">
        <v>0.25487681334543999</v>
      </c>
      <c r="D440" s="2">
        <v>0.33100000000000002</v>
      </c>
      <c r="E440" s="2">
        <v>0.21</v>
      </c>
      <c r="F440" s="3">
        <v>1.7720661893057098E-21</v>
      </c>
      <c r="G440" s="2" t="s">
        <v>361</v>
      </c>
      <c r="H440" s="5">
        <f t="shared" si="6"/>
        <v>0.12100000000000002</v>
      </c>
    </row>
    <row r="441" spans="1:8" x14ac:dyDescent="0.2">
      <c r="A441" s="2" t="s">
        <v>450</v>
      </c>
      <c r="B441" s="3">
        <v>1.53171609084821E-25</v>
      </c>
      <c r="C441" s="2">
        <v>0.25822736996767298</v>
      </c>
      <c r="D441" s="2">
        <v>0.74399999999999999</v>
      </c>
      <c r="E441" s="2">
        <v>0.65400000000000003</v>
      </c>
      <c r="F441" s="3">
        <v>2.5466311726442398E-21</v>
      </c>
      <c r="G441" s="2" t="s">
        <v>361</v>
      </c>
      <c r="H441" s="5">
        <f t="shared" si="6"/>
        <v>8.9999999999999969E-2</v>
      </c>
    </row>
    <row r="442" spans="1:8" x14ac:dyDescent="0.2">
      <c r="A442" s="2" t="s">
        <v>451</v>
      </c>
      <c r="B442" s="3">
        <v>3.4009740389422602E-24</v>
      </c>
      <c r="C442" s="2">
        <v>0.28653329249174903</v>
      </c>
      <c r="D442" s="2">
        <v>0.56299999999999994</v>
      </c>
      <c r="E442" s="2">
        <v>0.373</v>
      </c>
      <c r="F442" s="3">
        <v>5.6544594371453901E-20</v>
      </c>
      <c r="G442" s="2" t="s">
        <v>361</v>
      </c>
      <c r="H442" s="5">
        <f t="shared" si="6"/>
        <v>0.18999999999999995</v>
      </c>
    </row>
    <row r="443" spans="1:8" x14ac:dyDescent="0.2">
      <c r="A443" s="2" t="s">
        <v>452</v>
      </c>
      <c r="B443" s="3">
        <v>3.3287552306191302E-23</v>
      </c>
      <c r="C443" s="2">
        <v>0.26248678818916399</v>
      </c>
      <c r="D443" s="2">
        <v>0.502</v>
      </c>
      <c r="E443" s="2">
        <v>0.374</v>
      </c>
      <c r="F443" s="3">
        <v>5.5343884464273703E-19</v>
      </c>
      <c r="G443" s="2" t="s">
        <v>361</v>
      </c>
      <c r="H443" s="5">
        <f t="shared" si="6"/>
        <v>0.128</v>
      </c>
    </row>
    <row r="444" spans="1:8" x14ac:dyDescent="0.2">
      <c r="A444" s="2" t="s">
        <v>453</v>
      </c>
      <c r="B444" s="3">
        <v>1.5319279221116901E-22</v>
      </c>
      <c r="C444" s="2">
        <v>0.392609934924121</v>
      </c>
      <c r="D444" s="2">
        <v>0.47499999999999998</v>
      </c>
      <c r="E444" s="2">
        <v>0.46899999999999997</v>
      </c>
      <c r="F444" s="3">
        <v>2.5469833633028901E-18</v>
      </c>
      <c r="G444" s="2" t="s">
        <v>361</v>
      </c>
      <c r="H444" s="5">
        <f t="shared" si="6"/>
        <v>6.0000000000000053E-3</v>
      </c>
    </row>
    <row r="445" spans="1:8" x14ac:dyDescent="0.2">
      <c r="A445" s="2" t="s">
        <v>454</v>
      </c>
      <c r="B445" s="3">
        <v>3.8802428284467202E-21</v>
      </c>
      <c r="C445" s="2">
        <v>0.31625493116516701</v>
      </c>
      <c r="D445" s="2">
        <v>0.71199999999999997</v>
      </c>
      <c r="E445" s="2">
        <v>0.53900000000000003</v>
      </c>
      <c r="F445" s="3">
        <v>6.4512917265755105E-17</v>
      </c>
      <c r="G445" s="2" t="s">
        <v>361</v>
      </c>
      <c r="H445" s="5">
        <f t="shared" si="6"/>
        <v>0.17299999999999993</v>
      </c>
    </row>
    <row r="446" spans="1:8" x14ac:dyDescent="0.2">
      <c r="A446" s="2" t="s">
        <v>455</v>
      </c>
      <c r="B446" s="3">
        <v>5.7346423927440801E-21</v>
      </c>
      <c r="C446" s="2">
        <v>0.32353595430516902</v>
      </c>
      <c r="D446" s="2">
        <v>0.75700000000000001</v>
      </c>
      <c r="E446" s="2">
        <v>0.627</v>
      </c>
      <c r="F446" s="3">
        <v>9.5344164421763097E-17</v>
      </c>
      <c r="G446" s="2" t="s">
        <v>361</v>
      </c>
      <c r="H446" s="5">
        <f t="shared" si="6"/>
        <v>0.13</v>
      </c>
    </row>
    <row r="447" spans="1:8" x14ac:dyDescent="0.2">
      <c r="A447" s="2" t="s">
        <v>456</v>
      </c>
      <c r="B447" s="3">
        <v>8.7681471693441702E-18</v>
      </c>
      <c r="C447" s="2">
        <v>0.36053275237876897</v>
      </c>
      <c r="D447" s="2">
        <v>0.66900000000000004</v>
      </c>
      <c r="E447" s="2">
        <v>0.54600000000000004</v>
      </c>
      <c r="F447" s="3">
        <v>1.4577921483751599E-13</v>
      </c>
      <c r="G447" s="2" t="s">
        <v>361</v>
      </c>
      <c r="H447" s="5">
        <f t="shared" si="6"/>
        <v>0.123</v>
      </c>
    </row>
    <row r="448" spans="1:8" x14ac:dyDescent="0.2">
      <c r="A448" s="2" t="s">
        <v>457</v>
      </c>
      <c r="B448" s="3">
        <v>2.4391691746846101E-132</v>
      </c>
      <c r="C448" s="2">
        <v>2.07782268744905</v>
      </c>
      <c r="D448" s="2">
        <v>0.752</v>
      </c>
      <c r="E448" s="2">
        <v>5.8999999999999997E-2</v>
      </c>
      <c r="F448" s="3">
        <v>4.0553626698306302E-128</v>
      </c>
      <c r="G448" s="2" t="s">
        <v>458</v>
      </c>
      <c r="H448" s="5">
        <f t="shared" si="6"/>
        <v>0.69300000000000006</v>
      </c>
    </row>
    <row r="449" spans="1:8" x14ac:dyDescent="0.2">
      <c r="A449" s="2" t="s">
        <v>459</v>
      </c>
      <c r="B449" s="3">
        <v>1.45167026598701E-109</v>
      </c>
      <c r="C449" s="2">
        <v>1.44530938284795</v>
      </c>
      <c r="D449" s="2">
        <v>1</v>
      </c>
      <c r="E449" s="2">
        <v>0.54900000000000004</v>
      </c>
      <c r="F449" s="3">
        <v>2.4135469842300099E-105</v>
      </c>
      <c r="G449" s="2" t="s">
        <v>458</v>
      </c>
      <c r="H449" s="5">
        <f t="shared" si="6"/>
        <v>0.45099999999999996</v>
      </c>
    </row>
    <row r="450" spans="1:8" x14ac:dyDescent="0.2">
      <c r="A450" s="2" t="s">
        <v>460</v>
      </c>
      <c r="B450" s="3">
        <v>5.7287226988323404E-72</v>
      </c>
      <c r="C450" s="2">
        <v>1.1048616913743901</v>
      </c>
      <c r="D450" s="2">
        <v>0.91300000000000003</v>
      </c>
      <c r="E450" s="2">
        <v>0.23899999999999999</v>
      </c>
      <c r="F450" s="3">
        <v>9.5245743590786506E-68</v>
      </c>
      <c r="G450" s="2" t="s">
        <v>458</v>
      </c>
      <c r="H450" s="5">
        <f t="shared" si="6"/>
        <v>0.67400000000000004</v>
      </c>
    </row>
    <row r="451" spans="1:8" x14ac:dyDescent="0.2">
      <c r="A451" s="2" t="s">
        <v>461</v>
      </c>
      <c r="B451" s="3">
        <v>7.5604213977718095E-71</v>
      </c>
      <c r="C451" s="2">
        <v>0.88471107513630898</v>
      </c>
      <c r="D451" s="2">
        <v>0.99299999999999999</v>
      </c>
      <c r="E451" s="2">
        <v>0.52400000000000002</v>
      </c>
      <c r="F451" s="3">
        <v>1.2569956615935401E-66</v>
      </c>
      <c r="G451" s="2" t="s">
        <v>458</v>
      </c>
      <c r="H451" s="5">
        <f t="shared" si="6"/>
        <v>0.46899999999999997</v>
      </c>
    </row>
    <row r="452" spans="1:8" x14ac:dyDescent="0.2">
      <c r="A452" s="2" t="s">
        <v>462</v>
      </c>
      <c r="B452" s="3">
        <v>1.8473172165550899E-70</v>
      </c>
      <c r="C452" s="2">
        <v>0.84273336301718504</v>
      </c>
      <c r="D452" s="2">
        <v>0.97299999999999998</v>
      </c>
      <c r="E452" s="2">
        <v>0.376</v>
      </c>
      <c r="F452" s="3">
        <v>3.07134960424449E-66</v>
      </c>
      <c r="G452" s="2" t="s">
        <v>458</v>
      </c>
      <c r="H452" s="5">
        <f t="shared" ref="H452:H515" si="7">D452-E452</f>
        <v>0.59699999999999998</v>
      </c>
    </row>
    <row r="453" spans="1:8" x14ac:dyDescent="0.2">
      <c r="A453" s="2" t="s">
        <v>463</v>
      </c>
      <c r="B453" s="3">
        <v>9.7042051116021705E-63</v>
      </c>
      <c r="C453" s="2">
        <v>0.47569102352221199</v>
      </c>
      <c r="D453" s="2">
        <v>0.61099999999999999</v>
      </c>
      <c r="E453" s="2">
        <v>6.4000000000000001E-2</v>
      </c>
      <c r="F453" s="3">
        <v>1.61342114185498E-58</v>
      </c>
      <c r="G453" s="2" t="s">
        <v>458</v>
      </c>
      <c r="H453" s="5">
        <f t="shared" si="7"/>
        <v>0.54699999999999993</v>
      </c>
    </row>
    <row r="454" spans="1:8" x14ac:dyDescent="0.2">
      <c r="A454" s="2" t="s">
        <v>464</v>
      </c>
      <c r="B454" s="3">
        <v>1.98959051389458E-62</v>
      </c>
      <c r="C454" s="2">
        <v>0.36148299776196802</v>
      </c>
      <c r="D454" s="2">
        <v>0.436</v>
      </c>
      <c r="E454" s="2">
        <v>1.7999999999999999E-2</v>
      </c>
      <c r="F454" s="3">
        <v>3.30789318840112E-58</v>
      </c>
      <c r="G454" s="2" t="s">
        <v>458</v>
      </c>
      <c r="H454" s="5">
        <f t="shared" si="7"/>
        <v>0.41799999999999998</v>
      </c>
    </row>
    <row r="455" spans="1:8" x14ac:dyDescent="0.2">
      <c r="A455" s="2" t="s">
        <v>465</v>
      </c>
      <c r="B455" s="3">
        <v>2.39976206700095E-57</v>
      </c>
      <c r="C455" s="2">
        <v>0.65582022877004598</v>
      </c>
      <c r="D455" s="2">
        <v>0.83899999999999997</v>
      </c>
      <c r="E455" s="2">
        <v>0.217</v>
      </c>
      <c r="F455" s="3">
        <v>3.9898444125957702E-53</v>
      </c>
      <c r="G455" s="2" t="s">
        <v>458</v>
      </c>
      <c r="H455" s="5">
        <f t="shared" si="7"/>
        <v>0.622</v>
      </c>
    </row>
    <row r="456" spans="1:8" x14ac:dyDescent="0.2">
      <c r="A456" s="2" t="s">
        <v>466</v>
      </c>
      <c r="B456" s="3">
        <v>4.2221544922087896E-56</v>
      </c>
      <c r="C456" s="2">
        <v>0.94204911852908801</v>
      </c>
      <c r="D456" s="2">
        <v>0.94599999999999995</v>
      </c>
      <c r="E456" s="2">
        <v>0.56000000000000005</v>
      </c>
      <c r="F456" s="3">
        <v>7.0197540587463294E-52</v>
      </c>
      <c r="G456" s="2" t="s">
        <v>458</v>
      </c>
      <c r="H456" s="5">
        <f t="shared" si="7"/>
        <v>0.3859999999999999</v>
      </c>
    </row>
    <row r="457" spans="1:8" x14ac:dyDescent="0.2">
      <c r="A457" s="2" t="s">
        <v>467</v>
      </c>
      <c r="B457" s="3">
        <v>5.1477372327469698E-53</v>
      </c>
      <c r="C457" s="2">
        <v>0.454609969013959</v>
      </c>
      <c r="D457" s="2">
        <v>0.56999999999999995</v>
      </c>
      <c r="E457" s="2">
        <v>0.1</v>
      </c>
      <c r="F457" s="3">
        <v>8.5586279231651101E-49</v>
      </c>
      <c r="G457" s="2" t="s">
        <v>458</v>
      </c>
      <c r="H457" s="5">
        <f t="shared" si="7"/>
        <v>0.47</v>
      </c>
    </row>
    <row r="458" spans="1:8" x14ac:dyDescent="0.2">
      <c r="A458" s="2" t="s">
        <v>468</v>
      </c>
      <c r="B458" s="3">
        <v>1.4196065741493101E-52</v>
      </c>
      <c r="C458" s="2">
        <v>0.64387065251084596</v>
      </c>
      <c r="D458" s="2">
        <v>0.98699999999999999</v>
      </c>
      <c r="E458" s="2">
        <v>0.93799999999999994</v>
      </c>
      <c r="F458" s="3">
        <v>2.3602378901806501E-48</v>
      </c>
      <c r="G458" s="2" t="s">
        <v>458</v>
      </c>
      <c r="H458" s="5">
        <f t="shared" si="7"/>
        <v>4.9000000000000044E-2</v>
      </c>
    </row>
    <row r="459" spans="1:8" x14ac:dyDescent="0.2">
      <c r="A459" s="2" t="s">
        <v>469</v>
      </c>
      <c r="B459" s="3">
        <v>7.1125126429040998E-48</v>
      </c>
      <c r="C459" s="2">
        <v>0.516475798967441</v>
      </c>
      <c r="D459" s="2">
        <v>0.41599999999999998</v>
      </c>
      <c r="E459" s="2">
        <v>0.03</v>
      </c>
      <c r="F459" s="3">
        <v>1.18252635200924E-43</v>
      </c>
      <c r="G459" s="2" t="s">
        <v>458</v>
      </c>
      <c r="H459" s="5">
        <f t="shared" si="7"/>
        <v>0.38600000000000001</v>
      </c>
    </row>
    <row r="460" spans="1:8" x14ac:dyDescent="0.2">
      <c r="A460" s="2" t="s">
        <v>470</v>
      </c>
      <c r="B460" s="3">
        <v>1.1903276080455201E-46</v>
      </c>
      <c r="C460" s="2">
        <v>0.77179691728714706</v>
      </c>
      <c r="D460" s="2">
        <v>1</v>
      </c>
      <c r="E460" s="2">
        <v>0.93</v>
      </c>
      <c r="F460" s="3">
        <v>1.97903868113647E-42</v>
      </c>
      <c r="G460" s="2" t="s">
        <v>458</v>
      </c>
      <c r="H460" s="5">
        <f t="shared" si="7"/>
        <v>6.9999999999999951E-2</v>
      </c>
    </row>
    <row r="461" spans="1:8" x14ac:dyDescent="0.2">
      <c r="A461" s="2" t="s">
        <v>471</v>
      </c>
      <c r="B461" s="3">
        <v>8.7337883374008404E-44</v>
      </c>
      <c r="C461" s="2">
        <v>0.72567517867618403</v>
      </c>
      <c r="D461" s="2">
        <v>0.745</v>
      </c>
      <c r="E461" s="2">
        <v>0.252</v>
      </c>
      <c r="F461" s="3">
        <v>1.4520796489762599E-39</v>
      </c>
      <c r="G461" s="2" t="s">
        <v>458</v>
      </c>
      <c r="H461" s="5">
        <f t="shared" si="7"/>
        <v>0.49299999999999999</v>
      </c>
    </row>
    <row r="462" spans="1:8" x14ac:dyDescent="0.2">
      <c r="A462" s="2" t="s">
        <v>472</v>
      </c>
      <c r="B462" s="3">
        <v>1.40480588947482E-43</v>
      </c>
      <c r="C462" s="2">
        <v>0.27695604736375101</v>
      </c>
      <c r="D462" s="2">
        <v>0.28199999999999997</v>
      </c>
      <c r="E462" s="2">
        <v>8.0000000000000002E-3</v>
      </c>
      <c r="F462" s="3">
        <v>2.3356302718408301E-39</v>
      </c>
      <c r="G462" s="2" t="s">
        <v>458</v>
      </c>
      <c r="H462" s="5">
        <f t="shared" si="7"/>
        <v>0.27399999999999997</v>
      </c>
    </row>
    <row r="463" spans="1:8" x14ac:dyDescent="0.2">
      <c r="A463" s="2" t="s">
        <v>473</v>
      </c>
      <c r="B463" s="3">
        <v>2.9094575633916201E-43</v>
      </c>
      <c r="C463" s="2">
        <v>0.484204573564604</v>
      </c>
      <c r="D463" s="2">
        <v>1</v>
      </c>
      <c r="E463" s="2">
        <v>0.86599999999999999</v>
      </c>
      <c r="F463" s="3">
        <v>4.8372641448948999E-39</v>
      </c>
      <c r="G463" s="2" t="s">
        <v>458</v>
      </c>
      <c r="H463" s="5">
        <f t="shared" si="7"/>
        <v>0.13400000000000001</v>
      </c>
    </row>
    <row r="464" spans="1:8" x14ac:dyDescent="0.2">
      <c r="A464" s="2" t="s">
        <v>474</v>
      </c>
      <c r="B464" s="3">
        <v>1.7782876548078E-42</v>
      </c>
      <c r="C464" s="2">
        <v>0.53262055053924795</v>
      </c>
      <c r="D464" s="2">
        <v>1</v>
      </c>
      <c r="E464" s="2">
        <v>0.91600000000000004</v>
      </c>
      <c r="F464" s="3">
        <v>2.9565810548834499E-38</v>
      </c>
      <c r="G464" s="2" t="s">
        <v>458</v>
      </c>
      <c r="H464" s="5">
        <f t="shared" si="7"/>
        <v>8.3999999999999964E-2</v>
      </c>
    </row>
    <row r="465" spans="1:8" x14ac:dyDescent="0.2">
      <c r="A465" s="2" t="s">
        <v>475</v>
      </c>
      <c r="B465" s="3">
        <v>2.2237398609108601E-41</v>
      </c>
      <c r="C465" s="2">
        <v>0.57675991399927695</v>
      </c>
      <c r="D465" s="2">
        <v>0.90600000000000003</v>
      </c>
      <c r="E465" s="2">
        <v>0.41199999999999998</v>
      </c>
      <c r="F465" s="3">
        <v>3.6971898927503999E-37</v>
      </c>
      <c r="G465" s="2" t="s">
        <v>458</v>
      </c>
      <c r="H465" s="5">
        <f t="shared" si="7"/>
        <v>0.49400000000000005</v>
      </c>
    </row>
    <row r="466" spans="1:8" x14ac:dyDescent="0.2">
      <c r="A466" s="2" t="s">
        <v>476</v>
      </c>
      <c r="B466" s="3">
        <v>2.6960888966520099E-40</v>
      </c>
      <c r="C466" s="2">
        <v>0.81955818465347297</v>
      </c>
      <c r="D466" s="2">
        <v>0.95299999999999996</v>
      </c>
      <c r="E466" s="2">
        <v>0.67400000000000004</v>
      </c>
      <c r="F466" s="3">
        <v>4.4825173995736298E-36</v>
      </c>
      <c r="G466" s="2" t="s">
        <v>458</v>
      </c>
      <c r="H466" s="5">
        <f t="shared" si="7"/>
        <v>0.27899999999999991</v>
      </c>
    </row>
    <row r="467" spans="1:8" x14ac:dyDescent="0.2">
      <c r="A467" s="2" t="s">
        <v>477</v>
      </c>
      <c r="B467" s="3">
        <v>5.0047341379076299E-40</v>
      </c>
      <c r="C467" s="2">
        <v>0.48618527051842297</v>
      </c>
      <c r="D467" s="2">
        <v>0.47</v>
      </c>
      <c r="E467" s="2">
        <v>8.2000000000000003E-2</v>
      </c>
      <c r="F467" s="3">
        <v>8.3208709776852298E-36</v>
      </c>
      <c r="G467" s="2" t="s">
        <v>458</v>
      </c>
      <c r="H467" s="5">
        <f t="shared" si="7"/>
        <v>0.38799999999999996</v>
      </c>
    </row>
    <row r="468" spans="1:8" x14ac:dyDescent="0.2">
      <c r="A468" s="2" t="s">
        <v>478</v>
      </c>
      <c r="B468" s="3">
        <v>1.3705360881504801E-39</v>
      </c>
      <c r="C468" s="2">
        <v>0.40083070228505402</v>
      </c>
      <c r="D468" s="2">
        <v>0.55700000000000005</v>
      </c>
      <c r="E468" s="2">
        <v>9.9000000000000005E-2</v>
      </c>
      <c r="F468" s="3">
        <v>2.2786533001589801E-35</v>
      </c>
      <c r="G468" s="2" t="s">
        <v>458</v>
      </c>
      <c r="H468" s="5">
        <f t="shared" si="7"/>
        <v>0.45800000000000007</v>
      </c>
    </row>
    <row r="469" spans="1:8" x14ac:dyDescent="0.2">
      <c r="A469" s="2" t="s">
        <v>479</v>
      </c>
      <c r="B469" s="3">
        <v>1.23128177910204E-36</v>
      </c>
      <c r="C469" s="2">
        <v>0.508973385307117</v>
      </c>
      <c r="D469" s="2">
        <v>0.68500000000000005</v>
      </c>
      <c r="E469" s="2">
        <v>0.23899999999999999</v>
      </c>
      <c r="F469" s="3">
        <v>2.04712908593506E-32</v>
      </c>
      <c r="G469" s="2" t="s">
        <v>458</v>
      </c>
      <c r="H469" s="5">
        <f t="shared" si="7"/>
        <v>0.44600000000000006</v>
      </c>
    </row>
    <row r="470" spans="1:8" x14ac:dyDescent="0.2">
      <c r="A470" s="2" t="s">
        <v>480</v>
      </c>
      <c r="B470" s="3">
        <v>1.27485324719844E-36</v>
      </c>
      <c r="C470" s="2">
        <v>0.35775457152774098</v>
      </c>
      <c r="D470" s="2">
        <v>0.94599999999999995</v>
      </c>
      <c r="E470" s="2">
        <v>0.54900000000000004</v>
      </c>
      <c r="F470" s="3">
        <v>2.11957100879213E-32</v>
      </c>
      <c r="G470" s="2" t="s">
        <v>458</v>
      </c>
      <c r="H470" s="5">
        <f t="shared" si="7"/>
        <v>0.39699999999999991</v>
      </c>
    </row>
    <row r="471" spans="1:8" x14ac:dyDescent="0.2">
      <c r="A471" s="2" t="s">
        <v>481</v>
      </c>
      <c r="B471" s="3">
        <v>5.5425474910753901E-36</v>
      </c>
      <c r="C471" s="2">
        <v>0.301481149956626</v>
      </c>
      <c r="D471" s="2">
        <v>0.40300000000000002</v>
      </c>
      <c r="E471" s="2">
        <v>4.7E-2</v>
      </c>
      <c r="F471" s="3">
        <v>9.2150394586619399E-32</v>
      </c>
      <c r="G471" s="2" t="s">
        <v>458</v>
      </c>
      <c r="H471" s="5">
        <f t="shared" si="7"/>
        <v>0.35600000000000004</v>
      </c>
    </row>
    <row r="472" spans="1:8" x14ac:dyDescent="0.2">
      <c r="A472" s="2" t="s">
        <v>482</v>
      </c>
      <c r="B472" s="3">
        <v>2.24086811542764E-34</v>
      </c>
      <c r="C472" s="2">
        <v>0.66727633754767901</v>
      </c>
      <c r="D472" s="2">
        <v>0.86599999999999999</v>
      </c>
      <c r="E472" s="2">
        <v>0.42499999999999999</v>
      </c>
      <c r="F472" s="3">
        <v>3.7256673287099898E-30</v>
      </c>
      <c r="G472" s="2" t="s">
        <v>458</v>
      </c>
      <c r="H472" s="5">
        <f t="shared" si="7"/>
        <v>0.441</v>
      </c>
    </row>
    <row r="473" spans="1:8" x14ac:dyDescent="0.2">
      <c r="A473" s="2" t="s">
        <v>483</v>
      </c>
      <c r="B473" s="3">
        <v>7.8973163024493502E-34</v>
      </c>
      <c r="C473" s="2">
        <v>0.35441078133216403</v>
      </c>
      <c r="D473" s="2">
        <v>1</v>
      </c>
      <c r="E473" s="2">
        <v>0.97799999999999998</v>
      </c>
      <c r="F473" s="3">
        <v>1.3130078084452301E-29</v>
      </c>
      <c r="G473" s="2" t="s">
        <v>458</v>
      </c>
      <c r="H473" s="5">
        <f t="shared" si="7"/>
        <v>2.200000000000002E-2</v>
      </c>
    </row>
    <row r="474" spans="1:8" x14ac:dyDescent="0.2">
      <c r="A474" s="2" t="s">
        <v>484</v>
      </c>
      <c r="B474" s="3">
        <v>2.5981337838201501E-33</v>
      </c>
      <c r="C474" s="2">
        <v>0.52759022125883304</v>
      </c>
      <c r="D474" s="2">
        <v>0.85899999999999999</v>
      </c>
      <c r="E474" s="2">
        <v>0.442</v>
      </c>
      <c r="F474" s="3">
        <v>4.3196572289793899E-29</v>
      </c>
      <c r="G474" s="2" t="s">
        <v>458</v>
      </c>
      <c r="H474" s="5">
        <f t="shared" si="7"/>
        <v>0.41699999999999998</v>
      </c>
    </row>
    <row r="475" spans="1:8" x14ac:dyDescent="0.2">
      <c r="A475" s="2" t="s">
        <v>485</v>
      </c>
      <c r="B475" s="3">
        <v>6.3305988038904197E-33</v>
      </c>
      <c r="C475" s="2">
        <v>0.46932616798020899</v>
      </c>
      <c r="D475" s="2">
        <v>0.90600000000000003</v>
      </c>
      <c r="E475" s="2">
        <v>0.44500000000000001</v>
      </c>
      <c r="F475" s="3">
        <v>1.0525253571348199E-28</v>
      </c>
      <c r="G475" s="2" t="s">
        <v>458</v>
      </c>
      <c r="H475" s="5">
        <f t="shared" si="7"/>
        <v>0.46100000000000002</v>
      </c>
    </row>
    <row r="476" spans="1:8" x14ac:dyDescent="0.2">
      <c r="A476" s="2" t="s">
        <v>486</v>
      </c>
      <c r="B476" s="3">
        <v>6.3821952157251005E-32</v>
      </c>
      <c r="C476" s="2">
        <v>0.37466468167502998</v>
      </c>
      <c r="D476" s="2">
        <v>0.32200000000000001</v>
      </c>
      <c r="E476" s="2">
        <v>0.03</v>
      </c>
      <c r="F476" s="3">
        <v>1.0611037765664599E-27</v>
      </c>
      <c r="G476" s="2" t="s">
        <v>458</v>
      </c>
      <c r="H476" s="5">
        <f t="shared" si="7"/>
        <v>0.29200000000000004</v>
      </c>
    </row>
    <row r="477" spans="1:8" x14ac:dyDescent="0.2">
      <c r="A477" s="2" t="s">
        <v>487</v>
      </c>
      <c r="B477" s="3">
        <v>9.8710730524295903E-32</v>
      </c>
      <c r="C477" s="2">
        <v>0.25195233686922702</v>
      </c>
      <c r="D477" s="2">
        <v>0.39600000000000002</v>
      </c>
      <c r="E477" s="2">
        <v>5.7000000000000002E-2</v>
      </c>
      <c r="F477" s="3">
        <v>1.6411646056969401E-27</v>
      </c>
      <c r="G477" s="2" t="s">
        <v>458</v>
      </c>
      <c r="H477" s="5">
        <f t="shared" si="7"/>
        <v>0.33900000000000002</v>
      </c>
    </row>
    <row r="478" spans="1:8" x14ac:dyDescent="0.2">
      <c r="A478" s="2" t="s">
        <v>488</v>
      </c>
      <c r="B478" s="3">
        <v>1.3114899787773101E-31</v>
      </c>
      <c r="C478" s="2">
        <v>0.51494818580874802</v>
      </c>
      <c r="D478" s="2">
        <v>0.879</v>
      </c>
      <c r="E478" s="2">
        <v>0.46700000000000003</v>
      </c>
      <c r="F478" s="3">
        <v>2.18048323871516E-27</v>
      </c>
      <c r="G478" s="2" t="s">
        <v>458</v>
      </c>
      <c r="H478" s="5">
        <f t="shared" si="7"/>
        <v>0.41199999999999998</v>
      </c>
    </row>
    <row r="479" spans="1:8" x14ac:dyDescent="0.2">
      <c r="A479" s="2" t="s">
        <v>489</v>
      </c>
      <c r="B479" s="3">
        <v>4.7658227955580897E-30</v>
      </c>
      <c r="C479" s="2">
        <v>0.51414046962139104</v>
      </c>
      <c r="D479" s="2">
        <v>0.90600000000000003</v>
      </c>
      <c r="E479" s="2">
        <v>0.49099999999999999</v>
      </c>
      <c r="F479" s="3">
        <v>7.9236569798948704E-26</v>
      </c>
      <c r="G479" s="2" t="s">
        <v>458</v>
      </c>
      <c r="H479" s="5">
        <f t="shared" si="7"/>
        <v>0.41500000000000004</v>
      </c>
    </row>
    <row r="480" spans="1:8" x14ac:dyDescent="0.2">
      <c r="A480" s="2" t="s">
        <v>490</v>
      </c>
      <c r="B480" s="3">
        <v>9.0963929320346097E-30</v>
      </c>
      <c r="C480" s="2">
        <v>0.29478559855020903</v>
      </c>
      <c r="D480" s="2">
        <v>0.38300000000000001</v>
      </c>
      <c r="E480" s="2">
        <v>6.7000000000000004E-2</v>
      </c>
      <c r="F480" s="3">
        <v>1.5123662888800701E-25</v>
      </c>
      <c r="G480" s="2" t="s">
        <v>458</v>
      </c>
      <c r="H480" s="5">
        <f t="shared" si="7"/>
        <v>0.316</v>
      </c>
    </row>
    <row r="481" spans="1:8" x14ac:dyDescent="0.2">
      <c r="A481" s="2" t="s">
        <v>491</v>
      </c>
      <c r="B481" s="3">
        <v>3.1616294115796902E-29</v>
      </c>
      <c r="C481" s="2">
        <v>0.37745791253238398</v>
      </c>
      <c r="D481" s="2">
        <v>0.98699999999999999</v>
      </c>
      <c r="E481" s="2">
        <v>0.65400000000000003</v>
      </c>
      <c r="F481" s="3">
        <v>5.2565250596923898E-25</v>
      </c>
      <c r="G481" s="2" t="s">
        <v>458</v>
      </c>
      <c r="H481" s="5">
        <f t="shared" si="7"/>
        <v>0.33299999999999996</v>
      </c>
    </row>
    <row r="482" spans="1:8" x14ac:dyDescent="0.2">
      <c r="A482" s="2" t="s">
        <v>492</v>
      </c>
      <c r="B482" s="3">
        <v>4.3791508553133898E-29</v>
      </c>
      <c r="C482" s="2">
        <v>0.26060451057994699</v>
      </c>
      <c r="D482" s="2">
        <v>0.53</v>
      </c>
      <c r="E482" s="2">
        <v>0.13600000000000001</v>
      </c>
      <c r="F482" s="3">
        <v>7.2807762120440404E-25</v>
      </c>
      <c r="G482" s="2" t="s">
        <v>458</v>
      </c>
      <c r="H482" s="5">
        <f t="shared" si="7"/>
        <v>0.39400000000000002</v>
      </c>
    </row>
    <row r="483" spans="1:8" x14ac:dyDescent="0.2">
      <c r="A483" s="2" t="s">
        <v>493</v>
      </c>
      <c r="B483" s="3">
        <v>5.1134892332653403E-29</v>
      </c>
      <c r="C483" s="2">
        <v>0.38013619882899402</v>
      </c>
      <c r="D483" s="2">
        <v>0.79200000000000004</v>
      </c>
      <c r="E483" s="2">
        <v>0.34899999999999998</v>
      </c>
      <c r="F483" s="3">
        <v>8.5016871992269499E-25</v>
      </c>
      <c r="G483" s="2" t="s">
        <v>458</v>
      </c>
      <c r="H483" s="5">
        <f t="shared" si="7"/>
        <v>0.44300000000000006</v>
      </c>
    </row>
    <row r="484" spans="1:8" x14ac:dyDescent="0.2">
      <c r="A484" s="2" t="s">
        <v>494</v>
      </c>
      <c r="B484" s="3">
        <v>1.08280581620767E-28</v>
      </c>
      <c r="C484" s="2">
        <v>0.37879445591008098</v>
      </c>
      <c r="D484" s="2">
        <v>0.63800000000000001</v>
      </c>
      <c r="E484" s="2">
        <v>0.218</v>
      </c>
      <c r="F484" s="3">
        <v>1.8002729500268702E-24</v>
      </c>
      <c r="G484" s="2" t="s">
        <v>458</v>
      </c>
      <c r="H484" s="5">
        <f t="shared" si="7"/>
        <v>0.42000000000000004</v>
      </c>
    </row>
    <row r="485" spans="1:8" x14ac:dyDescent="0.2">
      <c r="A485" s="2" t="s">
        <v>495</v>
      </c>
      <c r="B485" s="3">
        <v>1.3191634488495899E-28</v>
      </c>
      <c r="C485" s="2">
        <v>0.33205009522426698</v>
      </c>
      <c r="D485" s="2">
        <v>0.41599999999999998</v>
      </c>
      <c r="E485" s="2">
        <v>7.5999999999999998E-2</v>
      </c>
      <c r="F485" s="3">
        <v>2.1932411500573299E-24</v>
      </c>
      <c r="G485" s="2" t="s">
        <v>458</v>
      </c>
      <c r="H485" s="5">
        <f t="shared" si="7"/>
        <v>0.33999999999999997</v>
      </c>
    </row>
    <row r="486" spans="1:8" x14ac:dyDescent="0.2">
      <c r="A486" s="2" t="s">
        <v>496</v>
      </c>
      <c r="B486" s="3">
        <v>1.57795563437613E-28</v>
      </c>
      <c r="C486" s="2">
        <v>0.479595076411513</v>
      </c>
      <c r="D486" s="2">
        <v>1</v>
      </c>
      <c r="E486" s="2">
        <v>0.91900000000000004</v>
      </c>
      <c r="F486" s="3">
        <v>2.62350903771376E-24</v>
      </c>
      <c r="G486" s="2" t="s">
        <v>458</v>
      </c>
      <c r="H486" s="5">
        <f t="shared" si="7"/>
        <v>8.0999999999999961E-2</v>
      </c>
    </row>
    <row r="487" spans="1:8" x14ac:dyDescent="0.2">
      <c r="A487" s="2" t="s">
        <v>497</v>
      </c>
      <c r="B487" s="3">
        <v>2.26043602989967E-28</v>
      </c>
      <c r="C487" s="2">
        <v>0.38041813032113497</v>
      </c>
      <c r="D487" s="2">
        <v>0.76500000000000001</v>
      </c>
      <c r="E487" s="2">
        <v>0.30399999999999999</v>
      </c>
      <c r="F487" s="3">
        <v>3.7582009433111903E-24</v>
      </c>
      <c r="G487" s="2" t="s">
        <v>458</v>
      </c>
      <c r="H487" s="5">
        <f t="shared" si="7"/>
        <v>0.46100000000000002</v>
      </c>
    </row>
    <row r="488" spans="1:8" x14ac:dyDescent="0.2">
      <c r="A488" s="2" t="s">
        <v>498</v>
      </c>
      <c r="B488" s="3">
        <v>2.5582245031871902E-28</v>
      </c>
      <c r="C488" s="2">
        <v>0.42822771956835798</v>
      </c>
      <c r="D488" s="2">
        <v>0.98</v>
      </c>
      <c r="E488" s="2">
        <v>0.86199999999999999</v>
      </c>
      <c r="F488" s="3">
        <v>4.2533040589990202E-24</v>
      </c>
      <c r="G488" s="2" t="s">
        <v>458</v>
      </c>
      <c r="H488" s="5">
        <f t="shared" si="7"/>
        <v>0.11799999999999999</v>
      </c>
    </row>
    <row r="489" spans="1:8" x14ac:dyDescent="0.2">
      <c r="A489" s="2" t="s">
        <v>499</v>
      </c>
      <c r="B489" s="3">
        <v>3.2195760271398801E-28</v>
      </c>
      <c r="C489" s="2">
        <v>0.40466233505457</v>
      </c>
      <c r="D489" s="2">
        <v>0.85199999999999998</v>
      </c>
      <c r="E489" s="2">
        <v>0.5</v>
      </c>
      <c r="F489" s="3">
        <v>5.3528671027227599E-24</v>
      </c>
      <c r="G489" s="2" t="s">
        <v>458</v>
      </c>
      <c r="H489" s="5">
        <f t="shared" si="7"/>
        <v>0.35199999999999998</v>
      </c>
    </row>
    <row r="490" spans="1:8" x14ac:dyDescent="0.2">
      <c r="A490" s="2" t="s">
        <v>500</v>
      </c>
      <c r="B490" s="3">
        <v>5.3614345521874695E-26</v>
      </c>
      <c r="C490" s="2">
        <v>0.29062485423573498</v>
      </c>
      <c r="D490" s="2">
        <v>1</v>
      </c>
      <c r="E490" s="2">
        <v>1</v>
      </c>
      <c r="F490" s="3">
        <v>8.9139210864668908E-22</v>
      </c>
      <c r="G490" s="2" t="s">
        <v>458</v>
      </c>
      <c r="H490" s="5">
        <f t="shared" si="7"/>
        <v>0</v>
      </c>
    </row>
    <row r="491" spans="1:8" x14ac:dyDescent="0.2">
      <c r="A491" s="2" t="s">
        <v>501</v>
      </c>
      <c r="B491" s="3">
        <v>7.9996601553331402E-26</v>
      </c>
      <c r="C491" s="2">
        <v>0.44347969931814302</v>
      </c>
      <c r="D491" s="2">
        <v>0.97299999999999998</v>
      </c>
      <c r="E491" s="2">
        <v>0.74299999999999999</v>
      </c>
      <c r="F491" s="3">
        <v>1.3300234974256901E-21</v>
      </c>
      <c r="G491" s="2" t="s">
        <v>458</v>
      </c>
      <c r="H491" s="5">
        <f t="shared" si="7"/>
        <v>0.22999999999999998</v>
      </c>
    </row>
    <row r="492" spans="1:8" x14ac:dyDescent="0.2">
      <c r="A492" s="2" t="s">
        <v>502</v>
      </c>
      <c r="B492" s="3">
        <v>1.6923310760774201E-25</v>
      </c>
      <c r="C492" s="2">
        <v>0.307724978278061</v>
      </c>
      <c r="D492" s="2">
        <v>0.38300000000000001</v>
      </c>
      <c r="E492" s="2">
        <v>6.6000000000000003E-2</v>
      </c>
      <c r="F492" s="3">
        <v>2.8136696470863199E-21</v>
      </c>
      <c r="G492" s="2" t="s">
        <v>458</v>
      </c>
      <c r="H492" s="5">
        <f t="shared" si="7"/>
        <v>0.317</v>
      </c>
    </row>
    <row r="493" spans="1:8" x14ac:dyDescent="0.2">
      <c r="A493" s="2" t="s">
        <v>503</v>
      </c>
      <c r="B493" s="3">
        <v>2.9253795686358001E-24</v>
      </c>
      <c r="C493" s="2">
        <v>0.39498568204196899</v>
      </c>
      <c r="D493" s="2">
        <v>0.66400000000000003</v>
      </c>
      <c r="E493" s="2">
        <v>0.28599999999999998</v>
      </c>
      <c r="F493" s="3">
        <v>4.8637360708138901E-20</v>
      </c>
      <c r="G493" s="2" t="s">
        <v>458</v>
      </c>
      <c r="H493" s="5">
        <f t="shared" si="7"/>
        <v>0.37800000000000006</v>
      </c>
    </row>
    <row r="494" spans="1:8" x14ac:dyDescent="0.2">
      <c r="A494" s="2" t="s">
        <v>504</v>
      </c>
      <c r="B494" s="3">
        <v>3.08753681601431E-24</v>
      </c>
      <c r="C494" s="2">
        <v>0.42925422060968099</v>
      </c>
      <c r="D494" s="2">
        <v>0.91900000000000004</v>
      </c>
      <c r="E494" s="2">
        <v>0.57299999999999995</v>
      </c>
      <c r="F494" s="3">
        <v>5.1333387103054002E-20</v>
      </c>
      <c r="G494" s="2" t="s">
        <v>458</v>
      </c>
      <c r="H494" s="5">
        <f t="shared" si="7"/>
        <v>0.34600000000000009</v>
      </c>
    </row>
    <row r="495" spans="1:8" x14ac:dyDescent="0.2">
      <c r="A495" s="2" t="s">
        <v>505</v>
      </c>
      <c r="B495" s="3">
        <v>3.2683836370935401E-23</v>
      </c>
      <c r="C495" s="2">
        <v>0.29085162494439099</v>
      </c>
      <c r="D495" s="2">
        <v>0.60399999999999998</v>
      </c>
      <c r="E495" s="2">
        <v>0.20599999999999999</v>
      </c>
      <c r="F495" s="3">
        <v>5.4340146350317099E-19</v>
      </c>
      <c r="G495" s="2" t="s">
        <v>458</v>
      </c>
      <c r="H495" s="5">
        <f t="shared" si="7"/>
        <v>0.39800000000000002</v>
      </c>
    </row>
    <row r="496" spans="1:8" x14ac:dyDescent="0.2">
      <c r="A496" s="2" t="s">
        <v>506</v>
      </c>
      <c r="B496" s="3">
        <v>3.3920883441597098E-22</v>
      </c>
      <c r="C496" s="2">
        <v>0.34861524797334498</v>
      </c>
      <c r="D496" s="2">
        <v>0.78500000000000003</v>
      </c>
      <c r="E496" s="2">
        <v>0.39</v>
      </c>
      <c r="F496" s="3">
        <v>5.6396860809999396E-18</v>
      </c>
      <c r="G496" s="2" t="s">
        <v>458</v>
      </c>
      <c r="H496" s="5">
        <f t="shared" si="7"/>
        <v>0.39500000000000002</v>
      </c>
    </row>
    <row r="497" spans="1:8" x14ac:dyDescent="0.2">
      <c r="A497" s="2" t="s">
        <v>507</v>
      </c>
      <c r="B497" s="3">
        <v>6.4871837331917598E-22</v>
      </c>
      <c r="C497" s="2">
        <v>0.30623305333914003</v>
      </c>
      <c r="D497" s="2">
        <v>0.29499999999999998</v>
      </c>
      <c r="E497" s="2">
        <v>4.2000000000000003E-2</v>
      </c>
      <c r="F497" s="3">
        <v>1.0785591674804599E-17</v>
      </c>
      <c r="G497" s="2" t="s">
        <v>458</v>
      </c>
      <c r="H497" s="5">
        <f t="shared" si="7"/>
        <v>0.253</v>
      </c>
    </row>
    <row r="498" spans="1:8" x14ac:dyDescent="0.2">
      <c r="A498" s="2" t="s">
        <v>508</v>
      </c>
      <c r="B498" s="3">
        <v>1.8646561982734299E-20</v>
      </c>
      <c r="C498" s="2">
        <v>0.40594041689608201</v>
      </c>
      <c r="D498" s="2">
        <v>0.65100000000000002</v>
      </c>
      <c r="E498" s="2">
        <v>0.28799999999999998</v>
      </c>
      <c r="F498" s="3">
        <v>3.1001773952494098E-16</v>
      </c>
      <c r="G498" s="2" t="s">
        <v>458</v>
      </c>
      <c r="H498" s="5">
        <f t="shared" si="7"/>
        <v>0.36300000000000004</v>
      </c>
    </row>
    <row r="499" spans="1:8" x14ac:dyDescent="0.2">
      <c r="A499" s="2" t="s">
        <v>509</v>
      </c>
      <c r="B499" s="3">
        <v>1.8698102120219199E-20</v>
      </c>
      <c r="C499" s="2">
        <v>0.35577760603512298</v>
      </c>
      <c r="D499" s="2">
        <v>0.70499999999999996</v>
      </c>
      <c r="E499" s="2">
        <v>0.317</v>
      </c>
      <c r="F499" s="3">
        <v>3.10874645850765E-16</v>
      </c>
      <c r="G499" s="2" t="s">
        <v>458</v>
      </c>
      <c r="H499" s="5">
        <f t="shared" si="7"/>
        <v>0.38799999999999996</v>
      </c>
    </row>
    <row r="500" spans="1:8" x14ac:dyDescent="0.2">
      <c r="A500" s="2" t="s">
        <v>510</v>
      </c>
      <c r="B500" s="3">
        <v>1.9504477874300101E-20</v>
      </c>
      <c r="C500" s="2">
        <v>0.32478280784625402</v>
      </c>
      <c r="D500" s="2">
        <v>0.85899999999999999</v>
      </c>
      <c r="E500" s="2">
        <v>0.48799999999999999</v>
      </c>
      <c r="F500" s="3">
        <v>3.2428144913811301E-16</v>
      </c>
      <c r="G500" s="2" t="s">
        <v>458</v>
      </c>
      <c r="H500" s="5">
        <f t="shared" si="7"/>
        <v>0.371</v>
      </c>
    </row>
    <row r="501" spans="1:8" x14ac:dyDescent="0.2">
      <c r="A501" s="2" t="s">
        <v>511</v>
      </c>
      <c r="B501" s="3">
        <v>2.5623412662E-20</v>
      </c>
      <c r="C501" s="2">
        <v>0.368374450805598</v>
      </c>
      <c r="D501" s="2">
        <v>0.58399999999999996</v>
      </c>
      <c r="E501" s="2">
        <v>0.23</v>
      </c>
      <c r="F501" s="3">
        <v>4.26014858918412E-16</v>
      </c>
      <c r="G501" s="2" t="s">
        <v>458</v>
      </c>
      <c r="H501" s="5">
        <f t="shared" si="7"/>
        <v>0.35399999999999998</v>
      </c>
    </row>
    <row r="502" spans="1:8" x14ac:dyDescent="0.2">
      <c r="A502" s="2" t="s">
        <v>512</v>
      </c>
      <c r="B502" s="3">
        <v>5.4428065153391395E-20</v>
      </c>
      <c r="C502" s="2">
        <v>0.31588379545718298</v>
      </c>
      <c r="D502" s="2">
        <v>1</v>
      </c>
      <c r="E502" s="2">
        <v>0.99</v>
      </c>
      <c r="F502" s="3">
        <v>9.049210112402859E-16</v>
      </c>
      <c r="G502" s="2" t="s">
        <v>458</v>
      </c>
      <c r="H502" s="5">
        <f t="shared" si="7"/>
        <v>1.0000000000000009E-2</v>
      </c>
    </row>
    <row r="503" spans="1:8" x14ac:dyDescent="0.2">
      <c r="A503" s="2" t="s">
        <v>513</v>
      </c>
      <c r="B503" s="3">
        <v>1.4571523862588999E-19</v>
      </c>
      <c r="C503" s="2">
        <v>0.34300767733997301</v>
      </c>
      <c r="D503" s="2">
        <v>0.67800000000000005</v>
      </c>
      <c r="E503" s="2">
        <v>0.316</v>
      </c>
      <c r="F503" s="3">
        <v>2.4226615573940598E-15</v>
      </c>
      <c r="G503" s="2" t="s">
        <v>458</v>
      </c>
      <c r="H503" s="5">
        <f t="shared" si="7"/>
        <v>0.36200000000000004</v>
      </c>
    </row>
    <row r="504" spans="1:8" x14ac:dyDescent="0.2">
      <c r="A504" s="2" t="s">
        <v>514</v>
      </c>
      <c r="B504" s="3">
        <v>1.87680847389251E-19</v>
      </c>
      <c r="C504" s="2">
        <v>0.25945311392992798</v>
      </c>
      <c r="D504" s="2">
        <v>0.376</v>
      </c>
      <c r="E504" s="2">
        <v>8.5999999999999993E-2</v>
      </c>
      <c r="F504" s="3">
        <v>3.1203817686936898E-15</v>
      </c>
      <c r="G504" s="2" t="s">
        <v>458</v>
      </c>
      <c r="H504" s="5">
        <f t="shared" si="7"/>
        <v>0.29000000000000004</v>
      </c>
    </row>
    <row r="505" spans="1:8" x14ac:dyDescent="0.2">
      <c r="A505" s="2" t="s">
        <v>515</v>
      </c>
      <c r="B505" s="3">
        <v>1.9469756638706601E-19</v>
      </c>
      <c r="C505" s="2">
        <v>0.27279966943056799</v>
      </c>
      <c r="D505" s="2">
        <v>0.376</v>
      </c>
      <c r="E505" s="2">
        <v>8.6999999999999994E-2</v>
      </c>
      <c r="F505" s="3">
        <v>3.2370417387513601E-15</v>
      </c>
      <c r="G505" s="2" t="s">
        <v>458</v>
      </c>
      <c r="H505" s="5">
        <f t="shared" si="7"/>
        <v>0.28900000000000003</v>
      </c>
    </row>
    <row r="506" spans="1:8" x14ac:dyDescent="0.2">
      <c r="A506" s="2" t="s">
        <v>516</v>
      </c>
      <c r="B506" s="3">
        <v>2.2683167535375602E-19</v>
      </c>
      <c r="C506" s="2">
        <v>0.41351001703326501</v>
      </c>
      <c r="D506" s="2">
        <v>1</v>
      </c>
      <c r="E506" s="2">
        <v>0.998</v>
      </c>
      <c r="F506" s="3">
        <v>3.7713034344315497E-15</v>
      </c>
      <c r="G506" s="2" t="s">
        <v>458</v>
      </c>
      <c r="H506" s="5">
        <f t="shared" si="7"/>
        <v>2.0000000000000018E-3</v>
      </c>
    </row>
    <row r="507" spans="1:8" x14ac:dyDescent="0.2">
      <c r="A507" s="2" t="s">
        <v>517</v>
      </c>
      <c r="B507" s="3">
        <v>3.14100689784522E-19</v>
      </c>
      <c r="C507" s="2">
        <v>0.33234125912163898</v>
      </c>
      <c r="D507" s="2">
        <v>1</v>
      </c>
      <c r="E507" s="2">
        <v>0.89200000000000002</v>
      </c>
      <c r="F507" s="3">
        <v>5.2222380683574699E-15</v>
      </c>
      <c r="G507" s="2" t="s">
        <v>458</v>
      </c>
      <c r="H507" s="5">
        <f t="shared" si="7"/>
        <v>0.10799999999999998</v>
      </c>
    </row>
    <row r="508" spans="1:8" x14ac:dyDescent="0.2">
      <c r="A508" s="2" t="s">
        <v>518</v>
      </c>
      <c r="B508" s="3">
        <v>6.2156313069214202E-19</v>
      </c>
      <c r="C508" s="2">
        <v>0.64762346359114598</v>
      </c>
      <c r="D508" s="2">
        <v>0.65800000000000003</v>
      </c>
      <c r="E508" s="2">
        <v>0.32600000000000001</v>
      </c>
      <c r="F508" s="3">
        <v>1.03341086108876E-14</v>
      </c>
      <c r="G508" s="2" t="s">
        <v>458</v>
      </c>
      <c r="H508" s="5">
        <f t="shared" si="7"/>
        <v>0.33200000000000002</v>
      </c>
    </row>
    <row r="509" spans="1:8" x14ac:dyDescent="0.2">
      <c r="A509" s="2" t="s">
        <v>519</v>
      </c>
      <c r="B509" s="3">
        <v>9.3756830782356099E-19</v>
      </c>
      <c r="C509" s="2">
        <v>0.31547472155025502</v>
      </c>
      <c r="D509" s="2">
        <v>0.47</v>
      </c>
      <c r="E509" s="2">
        <v>0.14599999999999999</v>
      </c>
      <c r="F509" s="3">
        <v>1.55880106858745E-14</v>
      </c>
      <c r="G509" s="2" t="s">
        <v>458</v>
      </c>
      <c r="H509" s="5">
        <f t="shared" si="7"/>
        <v>0.32399999999999995</v>
      </c>
    </row>
    <row r="510" spans="1:8" x14ac:dyDescent="0.2">
      <c r="A510" s="2" t="s">
        <v>520</v>
      </c>
      <c r="B510" s="3">
        <v>1.48282646913887E-18</v>
      </c>
      <c r="C510" s="2">
        <v>0.32223597337466597</v>
      </c>
      <c r="D510" s="2">
        <v>0.89300000000000002</v>
      </c>
      <c r="E510" s="2">
        <v>0.54100000000000004</v>
      </c>
      <c r="F510" s="3">
        <v>2.46534728759029E-14</v>
      </c>
      <c r="G510" s="2" t="s">
        <v>458</v>
      </c>
      <c r="H510" s="5">
        <f t="shared" si="7"/>
        <v>0.35199999999999998</v>
      </c>
    </row>
    <row r="511" spans="1:8" x14ac:dyDescent="0.2">
      <c r="A511" s="2" t="s">
        <v>521</v>
      </c>
      <c r="B511" s="3">
        <v>2.5635199480276801E-18</v>
      </c>
      <c r="C511" s="2">
        <v>0.276458842887911</v>
      </c>
      <c r="D511" s="2">
        <v>0.73199999999999998</v>
      </c>
      <c r="E511" s="2">
        <v>0.36299999999999999</v>
      </c>
      <c r="F511" s="3">
        <v>4.2621082655908301E-14</v>
      </c>
      <c r="G511" s="2" t="s">
        <v>458</v>
      </c>
      <c r="H511" s="5">
        <f t="shared" si="7"/>
        <v>0.36899999999999999</v>
      </c>
    </row>
    <row r="512" spans="1:8" x14ac:dyDescent="0.2">
      <c r="A512" s="2" t="s">
        <v>522</v>
      </c>
      <c r="B512" s="3">
        <v>4.6460172902001501E-18</v>
      </c>
      <c r="C512" s="2">
        <v>0.29943035381170402</v>
      </c>
      <c r="D512" s="2">
        <v>0.40899999999999997</v>
      </c>
      <c r="E512" s="2">
        <v>0.11799999999999999</v>
      </c>
      <c r="F512" s="3">
        <v>7.7244683466867703E-14</v>
      </c>
      <c r="G512" s="2" t="s">
        <v>458</v>
      </c>
      <c r="H512" s="5">
        <f t="shared" si="7"/>
        <v>0.29099999999999998</v>
      </c>
    </row>
    <row r="513" spans="1:8" x14ac:dyDescent="0.2">
      <c r="A513" s="2" t="s">
        <v>523</v>
      </c>
      <c r="B513" s="3">
        <v>5.5107463999945198E-18</v>
      </c>
      <c r="C513" s="2">
        <v>0.259905807530112</v>
      </c>
      <c r="D513" s="2">
        <v>0.47699999999999998</v>
      </c>
      <c r="E513" s="2">
        <v>0.158</v>
      </c>
      <c r="F513" s="3">
        <v>9.1621669646308894E-14</v>
      </c>
      <c r="G513" s="2" t="s">
        <v>458</v>
      </c>
      <c r="H513" s="5">
        <f t="shared" si="7"/>
        <v>0.31899999999999995</v>
      </c>
    </row>
    <row r="514" spans="1:8" x14ac:dyDescent="0.2">
      <c r="A514" s="2" t="s">
        <v>524</v>
      </c>
      <c r="B514" s="3">
        <v>9.5321472258905996E-18</v>
      </c>
      <c r="C514" s="2">
        <v>0.28542919069906802</v>
      </c>
      <c r="D514" s="2">
        <v>0.76500000000000001</v>
      </c>
      <c r="E514" s="2">
        <v>0.4</v>
      </c>
      <c r="F514" s="3">
        <v>1.58481479777657E-13</v>
      </c>
      <c r="G514" s="2" t="s">
        <v>458</v>
      </c>
      <c r="H514" s="5">
        <f t="shared" si="7"/>
        <v>0.36499999999999999</v>
      </c>
    </row>
    <row r="515" spans="1:8" x14ac:dyDescent="0.2">
      <c r="A515" s="2" t="s">
        <v>525</v>
      </c>
      <c r="B515" s="3">
        <v>1.8370401818359102E-17</v>
      </c>
      <c r="C515" s="2">
        <v>0.32081289200039298</v>
      </c>
      <c r="D515" s="2">
        <v>0.81200000000000006</v>
      </c>
      <c r="E515" s="2">
        <v>0.46200000000000002</v>
      </c>
      <c r="F515" s="3">
        <v>3.0542630063203801E-13</v>
      </c>
      <c r="G515" s="2" t="s">
        <v>458</v>
      </c>
      <c r="H515" s="5">
        <f t="shared" si="7"/>
        <v>0.35000000000000003</v>
      </c>
    </row>
    <row r="516" spans="1:8" x14ac:dyDescent="0.2">
      <c r="A516" s="2" t="s">
        <v>526</v>
      </c>
      <c r="B516" s="3">
        <v>6.8264412684877102E-17</v>
      </c>
      <c r="C516" s="2">
        <v>0.32215613536545801</v>
      </c>
      <c r="D516" s="2">
        <v>0.78500000000000003</v>
      </c>
      <c r="E516" s="2">
        <v>0.438</v>
      </c>
      <c r="F516" s="3">
        <v>1.1349641252987699E-12</v>
      </c>
      <c r="G516" s="2" t="s">
        <v>458</v>
      </c>
      <c r="H516" s="5">
        <f t="shared" ref="H516:H579" si="8">D516-E516</f>
        <v>0.34700000000000003</v>
      </c>
    </row>
    <row r="517" spans="1:8" x14ac:dyDescent="0.2">
      <c r="A517" s="2" t="s">
        <v>527</v>
      </c>
      <c r="B517" s="3">
        <v>1.0443436883177301E-16</v>
      </c>
      <c r="C517" s="2">
        <v>1.0304794947623599</v>
      </c>
      <c r="D517" s="2">
        <v>0.42299999999999999</v>
      </c>
      <c r="E517" s="2">
        <v>0.16400000000000001</v>
      </c>
      <c r="F517" s="3">
        <v>1.7363258161970601E-12</v>
      </c>
      <c r="G517" s="2" t="s">
        <v>458</v>
      </c>
      <c r="H517" s="5">
        <f t="shared" si="8"/>
        <v>0.25900000000000001</v>
      </c>
    </row>
    <row r="518" spans="1:8" x14ac:dyDescent="0.2">
      <c r="A518" s="2" t="s">
        <v>528</v>
      </c>
      <c r="B518" s="3">
        <v>1.40054419938812E-16</v>
      </c>
      <c r="C518" s="2">
        <v>0.39003698288403399</v>
      </c>
      <c r="D518" s="2">
        <v>0.93300000000000005</v>
      </c>
      <c r="E518" s="2">
        <v>0.76</v>
      </c>
      <c r="F518" s="3">
        <v>2.3285447859027001E-12</v>
      </c>
      <c r="G518" s="2" t="s">
        <v>458</v>
      </c>
      <c r="H518" s="5">
        <f t="shared" si="8"/>
        <v>0.17300000000000004</v>
      </c>
    </row>
    <row r="519" spans="1:8" x14ac:dyDescent="0.2">
      <c r="A519" s="2" t="s">
        <v>529</v>
      </c>
      <c r="B519" s="3">
        <v>4.3047302343051402E-16</v>
      </c>
      <c r="C519" s="2">
        <v>0.25249446547688897</v>
      </c>
      <c r="D519" s="2">
        <v>0.42299999999999999</v>
      </c>
      <c r="E519" s="2">
        <v>0.13200000000000001</v>
      </c>
      <c r="F519" s="3">
        <v>7.1570444875557197E-12</v>
      </c>
      <c r="G519" s="2" t="s">
        <v>458</v>
      </c>
      <c r="H519" s="5">
        <f t="shared" si="8"/>
        <v>0.29099999999999998</v>
      </c>
    </row>
    <row r="520" spans="1:8" x14ac:dyDescent="0.2">
      <c r="A520" s="2" t="s">
        <v>530</v>
      </c>
      <c r="B520" s="3">
        <v>1.02376523925881E-14</v>
      </c>
      <c r="C520" s="2">
        <v>0.49897869453500399</v>
      </c>
      <c r="D520" s="2">
        <v>0.34899999999999998</v>
      </c>
      <c r="E520" s="2">
        <v>0.13</v>
      </c>
      <c r="F520" s="3">
        <v>1.7021120867917E-10</v>
      </c>
      <c r="G520" s="2" t="s">
        <v>458</v>
      </c>
      <c r="H520" s="5">
        <f t="shared" si="8"/>
        <v>0.21899999999999997</v>
      </c>
    </row>
    <row r="521" spans="1:8" x14ac:dyDescent="0.2">
      <c r="A521" s="2" t="s">
        <v>531</v>
      </c>
      <c r="B521" s="3">
        <v>1.6361737254586599E-14</v>
      </c>
      <c r="C521" s="2">
        <v>0.33289847727625899</v>
      </c>
      <c r="D521" s="2">
        <v>0.75800000000000001</v>
      </c>
      <c r="E521" s="2">
        <v>0.45700000000000002</v>
      </c>
      <c r="F521" s="3">
        <v>2.7203024359475698E-10</v>
      </c>
      <c r="G521" s="2" t="s">
        <v>458</v>
      </c>
      <c r="H521" s="5">
        <f t="shared" si="8"/>
        <v>0.30099999999999999</v>
      </c>
    </row>
    <row r="522" spans="1:8" x14ac:dyDescent="0.2">
      <c r="A522" s="2" t="s">
        <v>532</v>
      </c>
      <c r="B522" s="3">
        <v>2.3010941159485201E-14</v>
      </c>
      <c r="C522" s="2">
        <v>0.28873111586865002</v>
      </c>
      <c r="D522" s="2">
        <v>0.56999999999999995</v>
      </c>
      <c r="E522" s="2">
        <v>0.251</v>
      </c>
      <c r="F522" s="3">
        <v>3.82579907717602E-10</v>
      </c>
      <c r="G522" s="2" t="s">
        <v>458</v>
      </c>
      <c r="H522" s="5">
        <f t="shared" si="8"/>
        <v>0.31899999999999995</v>
      </c>
    </row>
    <row r="523" spans="1:8" x14ac:dyDescent="0.2">
      <c r="A523" s="2" t="s">
        <v>533</v>
      </c>
      <c r="B523" s="3">
        <v>3.24915937549751E-14</v>
      </c>
      <c r="C523" s="2">
        <v>0.28371778782509899</v>
      </c>
      <c r="D523" s="2">
        <v>0.91900000000000004</v>
      </c>
      <c r="E523" s="2">
        <v>0.68600000000000005</v>
      </c>
      <c r="F523" s="3">
        <v>5.4020523777021599E-10</v>
      </c>
      <c r="G523" s="2" t="s">
        <v>458</v>
      </c>
      <c r="H523" s="5">
        <f t="shared" si="8"/>
        <v>0.23299999999999998</v>
      </c>
    </row>
    <row r="524" spans="1:8" x14ac:dyDescent="0.2">
      <c r="A524" s="2" t="s">
        <v>534</v>
      </c>
      <c r="B524" s="3">
        <v>3.97662916132454E-14</v>
      </c>
      <c r="C524" s="2">
        <v>0.28605674339140902</v>
      </c>
      <c r="D524" s="2">
        <v>0.65800000000000003</v>
      </c>
      <c r="E524" s="2">
        <v>0.34499999999999997</v>
      </c>
      <c r="F524" s="3">
        <v>6.61154364361818E-10</v>
      </c>
      <c r="G524" s="2" t="s">
        <v>458</v>
      </c>
      <c r="H524" s="5">
        <f t="shared" si="8"/>
        <v>0.31300000000000006</v>
      </c>
    </row>
    <row r="525" spans="1:8" x14ac:dyDescent="0.2">
      <c r="A525" s="2" t="s">
        <v>535</v>
      </c>
      <c r="B525" s="3">
        <v>5.00982248177E-14</v>
      </c>
      <c r="C525" s="2">
        <v>0.27042135390035199</v>
      </c>
      <c r="D525" s="2">
        <v>0.57699999999999996</v>
      </c>
      <c r="E525" s="2">
        <v>0.26500000000000001</v>
      </c>
      <c r="F525" s="3">
        <v>8.3293308581908099E-10</v>
      </c>
      <c r="G525" s="2" t="s">
        <v>458</v>
      </c>
      <c r="H525" s="5">
        <f t="shared" si="8"/>
        <v>0.31199999999999994</v>
      </c>
    </row>
    <row r="526" spans="1:8" x14ac:dyDescent="0.2">
      <c r="A526" s="2" t="s">
        <v>536</v>
      </c>
      <c r="B526" s="3">
        <v>5.3496064995416397E-14</v>
      </c>
      <c r="C526" s="2">
        <v>0.31859008228524099</v>
      </c>
      <c r="D526" s="2">
        <v>0.94599999999999995</v>
      </c>
      <c r="E526" s="2">
        <v>0.77900000000000003</v>
      </c>
      <c r="F526" s="3">
        <v>8.8942557661379301E-10</v>
      </c>
      <c r="G526" s="2" t="s">
        <v>458</v>
      </c>
      <c r="H526" s="5">
        <f t="shared" si="8"/>
        <v>0.16699999999999993</v>
      </c>
    </row>
    <row r="527" spans="1:8" x14ac:dyDescent="0.2">
      <c r="A527" s="2" t="s">
        <v>537</v>
      </c>
      <c r="B527" s="3">
        <v>6.7883457000360099E-14</v>
      </c>
      <c r="C527" s="2">
        <v>0.29949744464897599</v>
      </c>
      <c r="D527" s="2">
        <v>0.71099999999999997</v>
      </c>
      <c r="E527" s="2">
        <v>0.40200000000000002</v>
      </c>
      <c r="F527" s="3">
        <v>1.1286303560879899E-9</v>
      </c>
      <c r="G527" s="2" t="s">
        <v>458</v>
      </c>
      <c r="H527" s="5">
        <f t="shared" si="8"/>
        <v>0.30899999999999994</v>
      </c>
    </row>
    <row r="528" spans="1:8" x14ac:dyDescent="0.2">
      <c r="A528" s="2" t="s">
        <v>538</v>
      </c>
      <c r="B528" s="3">
        <v>8.6293507816567906E-14</v>
      </c>
      <c r="C528" s="2">
        <v>0.34913105916238402</v>
      </c>
      <c r="D528" s="2">
        <v>0.745</v>
      </c>
      <c r="E528" s="2">
        <v>0.42899999999999999</v>
      </c>
      <c r="F528" s="3">
        <v>1.4347158609582599E-9</v>
      </c>
      <c r="G528" s="2" t="s">
        <v>458</v>
      </c>
      <c r="H528" s="5">
        <f t="shared" si="8"/>
        <v>0.316</v>
      </c>
    </row>
    <row r="529" spans="1:8" x14ac:dyDescent="0.2">
      <c r="A529" s="2" t="s">
        <v>539</v>
      </c>
      <c r="B529" s="3">
        <v>1.05733940266949E-13</v>
      </c>
      <c r="C529" s="2">
        <v>0.32109470506180399</v>
      </c>
      <c r="D529" s="2">
        <v>0.88600000000000001</v>
      </c>
      <c r="E529" s="2">
        <v>0.63300000000000001</v>
      </c>
      <c r="F529" s="3">
        <v>1.7579324908783E-9</v>
      </c>
      <c r="G529" s="2" t="s">
        <v>458</v>
      </c>
      <c r="H529" s="5">
        <f t="shared" si="8"/>
        <v>0.253</v>
      </c>
    </row>
    <row r="530" spans="1:8" x14ac:dyDescent="0.2">
      <c r="A530" s="2" t="s">
        <v>540</v>
      </c>
      <c r="B530" s="3">
        <v>1.7308024084087901E-13</v>
      </c>
      <c r="C530" s="2">
        <v>0.31152829682882199</v>
      </c>
      <c r="D530" s="2">
        <v>0.75800000000000001</v>
      </c>
      <c r="E530" s="2">
        <v>0.44</v>
      </c>
      <c r="F530" s="3">
        <v>2.8776320842204499E-9</v>
      </c>
      <c r="G530" s="2" t="s">
        <v>458</v>
      </c>
      <c r="H530" s="5">
        <f t="shared" si="8"/>
        <v>0.318</v>
      </c>
    </row>
    <row r="531" spans="1:8" x14ac:dyDescent="0.2">
      <c r="A531" s="2" t="s">
        <v>541</v>
      </c>
      <c r="B531" s="3">
        <v>1.8056478565785101E-13</v>
      </c>
      <c r="C531" s="2">
        <v>0.30307377158031001</v>
      </c>
      <c r="D531" s="2">
        <v>0.76500000000000001</v>
      </c>
      <c r="E531" s="2">
        <v>0.48299999999999998</v>
      </c>
      <c r="F531" s="3">
        <v>3.0020701263474299E-9</v>
      </c>
      <c r="G531" s="2" t="s">
        <v>458</v>
      </c>
      <c r="H531" s="5">
        <f t="shared" si="8"/>
        <v>0.28200000000000003</v>
      </c>
    </row>
    <row r="532" spans="1:8" x14ac:dyDescent="0.2">
      <c r="A532" s="2" t="s">
        <v>542</v>
      </c>
      <c r="B532" s="3">
        <v>2.1983386664082701E-13</v>
      </c>
      <c r="C532" s="2">
        <v>0.29010292172885399</v>
      </c>
      <c r="D532" s="2">
        <v>0.89300000000000002</v>
      </c>
      <c r="E532" s="2">
        <v>0.63900000000000001</v>
      </c>
      <c r="F532" s="3">
        <v>3.6549578667703901E-9</v>
      </c>
      <c r="G532" s="2" t="s">
        <v>458</v>
      </c>
      <c r="H532" s="5">
        <f t="shared" si="8"/>
        <v>0.254</v>
      </c>
    </row>
    <row r="533" spans="1:8" x14ac:dyDescent="0.2">
      <c r="A533" s="2" t="s">
        <v>543</v>
      </c>
      <c r="B533" s="3">
        <v>2.9745370978355799E-13</v>
      </c>
      <c r="C533" s="2">
        <v>0.25783090168258999</v>
      </c>
      <c r="D533" s="2">
        <v>0.81899999999999995</v>
      </c>
      <c r="E533" s="2">
        <v>0.51100000000000001</v>
      </c>
      <c r="F533" s="3">
        <v>4.94546537886144E-9</v>
      </c>
      <c r="G533" s="2" t="s">
        <v>458</v>
      </c>
      <c r="H533" s="5">
        <f t="shared" si="8"/>
        <v>0.30799999999999994</v>
      </c>
    </row>
    <row r="534" spans="1:8" x14ac:dyDescent="0.2">
      <c r="A534" s="2" t="s">
        <v>544</v>
      </c>
      <c r="B534" s="3">
        <v>5.5860562882694502E-13</v>
      </c>
      <c r="C534" s="2">
        <v>0.27782418137188403</v>
      </c>
      <c r="D534" s="2">
        <v>1</v>
      </c>
      <c r="E534" s="2">
        <v>0.91800000000000004</v>
      </c>
      <c r="F534" s="3">
        <v>9.2873771848767795E-9</v>
      </c>
      <c r="G534" s="2" t="s">
        <v>458</v>
      </c>
      <c r="H534" s="5">
        <f t="shared" si="8"/>
        <v>8.1999999999999962E-2</v>
      </c>
    </row>
    <row r="535" spans="1:8" x14ac:dyDescent="0.2">
      <c r="A535" s="2" t="s">
        <v>545</v>
      </c>
      <c r="B535" s="3">
        <v>7.0486900347292803E-13</v>
      </c>
      <c r="C535" s="2">
        <v>0.28965680595424098</v>
      </c>
      <c r="D535" s="2">
        <v>0.77900000000000003</v>
      </c>
      <c r="E535" s="2">
        <v>0.52200000000000002</v>
      </c>
      <c r="F535" s="3">
        <v>1.1719152051740899E-8</v>
      </c>
      <c r="G535" s="2" t="s">
        <v>458</v>
      </c>
      <c r="H535" s="5">
        <f t="shared" si="8"/>
        <v>0.25700000000000001</v>
      </c>
    </row>
    <row r="536" spans="1:8" x14ac:dyDescent="0.2">
      <c r="A536" s="2" t="s">
        <v>546</v>
      </c>
      <c r="B536" s="3">
        <v>9.5080181733647595E-12</v>
      </c>
      <c r="C536" s="2">
        <v>0.256714846660063</v>
      </c>
      <c r="D536" s="2">
        <v>0.95299999999999996</v>
      </c>
      <c r="E536" s="2">
        <v>0.76600000000000001</v>
      </c>
      <c r="F536" s="3">
        <v>1.5808031015036199E-7</v>
      </c>
      <c r="G536" s="2" t="s">
        <v>458</v>
      </c>
      <c r="H536" s="5">
        <f t="shared" si="8"/>
        <v>0.18699999999999994</v>
      </c>
    </row>
    <row r="537" spans="1:8" x14ac:dyDescent="0.2">
      <c r="A537" s="2" t="s">
        <v>547</v>
      </c>
      <c r="B537" s="3">
        <v>3.1227514756870698E-11</v>
      </c>
      <c r="C537" s="2">
        <v>0.259544248615103</v>
      </c>
      <c r="D537" s="2">
        <v>0.56399999999999995</v>
      </c>
      <c r="E537" s="2">
        <v>0.27900000000000003</v>
      </c>
      <c r="F537" s="3">
        <v>5.1918866034773295E-7</v>
      </c>
      <c r="G537" s="2" t="s">
        <v>458</v>
      </c>
      <c r="H537" s="5">
        <f t="shared" si="8"/>
        <v>0.28499999999999992</v>
      </c>
    </row>
    <row r="538" spans="1:8" x14ac:dyDescent="0.2">
      <c r="A538" s="2" t="s">
        <v>548</v>
      </c>
      <c r="B538" s="3">
        <v>6.5600039582491296E-11</v>
      </c>
      <c r="C538" s="2">
        <v>0.270359193232587</v>
      </c>
      <c r="D538" s="2">
        <v>0.79900000000000004</v>
      </c>
      <c r="E538" s="2">
        <v>0.51800000000000002</v>
      </c>
      <c r="F538" s="3">
        <v>1.0906662580985E-6</v>
      </c>
      <c r="G538" s="2" t="s">
        <v>458</v>
      </c>
      <c r="H538" s="5">
        <f t="shared" si="8"/>
        <v>0.28100000000000003</v>
      </c>
    </row>
    <row r="539" spans="1:8" x14ac:dyDescent="0.2">
      <c r="A539" s="2" t="s">
        <v>549</v>
      </c>
      <c r="B539" s="3">
        <v>8.2131949621679802E-11</v>
      </c>
      <c r="C539" s="2">
        <v>0.29409589834465499</v>
      </c>
      <c r="D539" s="2">
        <v>1</v>
      </c>
      <c r="E539" s="2">
        <v>0.99</v>
      </c>
      <c r="F539" s="3">
        <v>1.36552579441005E-6</v>
      </c>
      <c r="G539" s="2" t="s">
        <v>458</v>
      </c>
      <c r="H539" s="5">
        <f t="shared" si="8"/>
        <v>1.0000000000000009E-2</v>
      </c>
    </row>
    <row r="540" spans="1:8" x14ac:dyDescent="0.2">
      <c r="A540" s="2" t="s">
        <v>550</v>
      </c>
      <c r="B540" s="3">
        <v>4.1250931199065598E-7</v>
      </c>
      <c r="C540" s="2">
        <v>0.31038055603454701</v>
      </c>
      <c r="D540" s="2">
        <v>0.65800000000000003</v>
      </c>
      <c r="E540" s="2">
        <v>0.43099999999999999</v>
      </c>
      <c r="F540" s="2">
        <v>6.85837982115665E-3</v>
      </c>
      <c r="G540" s="2" t="s">
        <v>458</v>
      </c>
      <c r="H540" s="5">
        <f t="shared" si="8"/>
        <v>0.22700000000000004</v>
      </c>
    </row>
    <row r="541" spans="1:8" x14ac:dyDescent="0.2">
      <c r="A541" s="2" t="s">
        <v>551</v>
      </c>
      <c r="B541" s="3">
        <v>4.4119701173651301E-7</v>
      </c>
      <c r="C541" s="2">
        <v>0.34159006200526698</v>
      </c>
      <c r="D541" s="2">
        <v>0.72499999999999998</v>
      </c>
      <c r="E541" s="2">
        <v>0.56100000000000005</v>
      </c>
      <c r="F541" s="2">
        <v>7.3353415171312697E-3</v>
      </c>
      <c r="G541" s="2" t="s">
        <v>458</v>
      </c>
      <c r="H541" s="5">
        <f t="shared" si="8"/>
        <v>0.16399999999999992</v>
      </c>
    </row>
    <row r="542" spans="1:8" x14ac:dyDescent="0.2">
      <c r="A542" s="2" t="s">
        <v>552</v>
      </c>
      <c r="B542" s="3">
        <v>1.15747312118657E-6</v>
      </c>
      <c r="C542" s="2">
        <v>0.270756401897076</v>
      </c>
      <c r="D542" s="2">
        <v>0.26800000000000002</v>
      </c>
      <c r="E542" s="2">
        <v>0.124</v>
      </c>
      <c r="F542" s="2">
        <v>1.92441481128479E-2</v>
      </c>
      <c r="G542" s="2" t="s">
        <v>458</v>
      </c>
      <c r="H542" s="5">
        <f t="shared" si="8"/>
        <v>0.14400000000000002</v>
      </c>
    </row>
    <row r="543" spans="1:8" x14ac:dyDescent="0.2">
      <c r="A543" s="2" t="s">
        <v>553</v>
      </c>
      <c r="B543" s="3">
        <v>1.0251243675779299E-5</v>
      </c>
      <c r="C543" s="2">
        <v>0.32569441639914798</v>
      </c>
      <c r="D543" s="2">
        <v>0.32200000000000001</v>
      </c>
      <c r="E543" s="2">
        <v>0.38300000000000001</v>
      </c>
      <c r="F543" s="2">
        <v>0.170437177353507</v>
      </c>
      <c r="G543" s="2" t="s">
        <v>458</v>
      </c>
      <c r="H543" s="5">
        <f t="shared" si="8"/>
        <v>-6.0999999999999999E-2</v>
      </c>
    </row>
    <row r="544" spans="1:8" x14ac:dyDescent="0.2">
      <c r="A544" s="2" t="s">
        <v>554</v>
      </c>
      <c r="B544" s="3">
        <v>3.0678036729007199E-5</v>
      </c>
      <c r="C544" s="2">
        <v>0.26297860604488998</v>
      </c>
      <c r="D544" s="2">
        <v>1</v>
      </c>
      <c r="E544" s="2">
        <v>1</v>
      </c>
      <c r="F544" s="2">
        <v>0.510053038656473</v>
      </c>
      <c r="G544" s="2" t="s">
        <v>458</v>
      </c>
      <c r="H544" s="5">
        <f t="shared" si="8"/>
        <v>0</v>
      </c>
    </row>
    <row r="545" spans="1:8" x14ac:dyDescent="0.2">
      <c r="A545" s="2" t="s">
        <v>555</v>
      </c>
      <c r="B545" s="2">
        <v>0</v>
      </c>
      <c r="C545" s="2">
        <v>1.8278091343588301</v>
      </c>
      <c r="D545" s="2">
        <v>0.96</v>
      </c>
      <c r="E545" s="2">
        <v>0.41</v>
      </c>
      <c r="F545" s="2">
        <v>0</v>
      </c>
      <c r="G545" s="2" t="s">
        <v>781</v>
      </c>
      <c r="H545" s="5">
        <f t="shared" si="8"/>
        <v>0.55000000000000004</v>
      </c>
    </row>
    <row r="546" spans="1:8" x14ac:dyDescent="0.2">
      <c r="A546" s="2" t="s">
        <v>556</v>
      </c>
      <c r="B546" s="2">
        <v>0</v>
      </c>
      <c r="C546" s="2">
        <v>1.36322896265646</v>
      </c>
      <c r="D546" s="2">
        <v>0.82299999999999995</v>
      </c>
      <c r="E546" s="2">
        <v>0.26900000000000002</v>
      </c>
      <c r="F546" s="2">
        <v>0</v>
      </c>
      <c r="G546" s="2" t="s">
        <v>781</v>
      </c>
      <c r="H546" s="5">
        <f t="shared" si="8"/>
        <v>0.55399999999999994</v>
      </c>
    </row>
    <row r="547" spans="1:8" x14ac:dyDescent="0.2">
      <c r="A547" s="2" t="s">
        <v>557</v>
      </c>
      <c r="B547" s="2">
        <v>0</v>
      </c>
      <c r="C547" s="2">
        <v>1.15217894434299</v>
      </c>
      <c r="D547" s="2">
        <v>0.86199999999999999</v>
      </c>
      <c r="E547" s="2">
        <v>0.46600000000000003</v>
      </c>
      <c r="F547" s="2">
        <v>0</v>
      </c>
      <c r="G547" s="2" t="s">
        <v>781</v>
      </c>
      <c r="H547" s="5">
        <f t="shared" si="8"/>
        <v>0.39599999999999996</v>
      </c>
    </row>
    <row r="548" spans="1:8" x14ac:dyDescent="0.2">
      <c r="A548" s="2" t="s">
        <v>558</v>
      </c>
      <c r="B548" s="3" t="s">
        <v>559</v>
      </c>
      <c r="C548" s="2">
        <v>1.1489654652057699</v>
      </c>
      <c r="D548" s="2">
        <v>0.66800000000000004</v>
      </c>
      <c r="E548" s="2">
        <v>6.9000000000000006E-2</v>
      </c>
      <c r="F548" s="3" t="s">
        <v>560</v>
      </c>
      <c r="G548" s="2" t="s">
        <v>781</v>
      </c>
      <c r="H548" s="5">
        <f t="shared" si="8"/>
        <v>0.59899999999999998</v>
      </c>
    </row>
    <row r="549" spans="1:8" x14ac:dyDescent="0.2">
      <c r="A549" s="2" t="s">
        <v>561</v>
      </c>
      <c r="B549" s="3" t="s">
        <v>562</v>
      </c>
      <c r="C549" s="2">
        <v>1.16302776713968</v>
      </c>
      <c r="D549" s="2">
        <v>0.60899999999999999</v>
      </c>
      <c r="E549" s="2">
        <v>0.109</v>
      </c>
      <c r="F549" s="3" t="s">
        <v>563</v>
      </c>
      <c r="G549" s="2" t="s">
        <v>781</v>
      </c>
      <c r="H549" s="5">
        <f t="shared" si="8"/>
        <v>0.5</v>
      </c>
    </row>
    <row r="550" spans="1:8" x14ac:dyDescent="0.2">
      <c r="A550" s="2" t="s">
        <v>564</v>
      </c>
      <c r="B550" s="3" t="s">
        <v>565</v>
      </c>
      <c r="C550" s="2">
        <v>1.26899826474387</v>
      </c>
      <c r="D550" s="2">
        <v>0.88600000000000001</v>
      </c>
      <c r="E550" s="2">
        <v>0.753</v>
      </c>
      <c r="F550" s="3" t="s">
        <v>566</v>
      </c>
      <c r="G550" s="2" t="s">
        <v>781</v>
      </c>
      <c r="H550" s="5">
        <f t="shared" si="8"/>
        <v>0.13300000000000001</v>
      </c>
    </row>
    <row r="551" spans="1:8" x14ac:dyDescent="0.2">
      <c r="A551" s="2" t="s">
        <v>567</v>
      </c>
      <c r="B551" s="3">
        <v>4.5631113184077103E-283</v>
      </c>
      <c r="C551" s="2">
        <v>0.97255483663757802</v>
      </c>
      <c r="D551" s="2">
        <v>0.68400000000000005</v>
      </c>
      <c r="E551" s="2">
        <v>0.32</v>
      </c>
      <c r="F551" s="3">
        <v>7.5866288779846501E-279</v>
      </c>
      <c r="G551" s="2" t="s">
        <v>781</v>
      </c>
      <c r="H551" s="5">
        <f t="shared" si="8"/>
        <v>0.36400000000000005</v>
      </c>
    </row>
    <row r="552" spans="1:8" x14ac:dyDescent="0.2">
      <c r="A552" s="2" t="s">
        <v>568</v>
      </c>
      <c r="B552" s="3">
        <v>7.1890232411322196E-260</v>
      </c>
      <c r="C552" s="2">
        <v>1.0953448757436599</v>
      </c>
      <c r="D552" s="2">
        <v>0.84699999999999998</v>
      </c>
      <c r="E552" s="2">
        <v>0.52200000000000002</v>
      </c>
      <c r="F552" s="3">
        <v>1.1952470040706401E-255</v>
      </c>
      <c r="G552" s="2" t="s">
        <v>781</v>
      </c>
      <c r="H552" s="5">
        <f t="shared" si="8"/>
        <v>0.32499999999999996</v>
      </c>
    </row>
    <row r="553" spans="1:8" x14ac:dyDescent="0.2">
      <c r="A553" s="2" t="s">
        <v>569</v>
      </c>
      <c r="B553" s="3">
        <v>2.32117091316242E-238</v>
      </c>
      <c r="C553" s="2">
        <v>0.609824168381917</v>
      </c>
      <c r="D553" s="2">
        <v>0.997</v>
      </c>
      <c r="E553" s="2">
        <v>0.999</v>
      </c>
      <c r="F553" s="3">
        <v>3.8591787602238399E-234</v>
      </c>
      <c r="G553" s="2" t="s">
        <v>781</v>
      </c>
      <c r="H553" s="5">
        <f t="shared" si="8"/>
        <v>-2.0000000000000018E-3</v>
      </c>
    </row>
    <row r="554" spans="1:8" x14ac:dyDescent="0.2">
      <c r="A554" s="2" t="s">
        <v>570</v>
      </c>
      <c r="B554" s="3">
        <v>1.4943882153552499E-220</v>
      </c>
      <c r="C554" s="2">
        <v>1.32465375034861</v>
      </c>
      <c r="D554" s="2">
        <v>0.61399999999999999</v>
      </c>
      <c r="E554" s="2">
        <v>9.7000000000000003E-2</v>
      </c>
      <c r="F554" s="3">
        <v>2.4845698468496399E-216</v>
      </c>
      <c r="G554" s="2" t="s">
        <v>781</v>
      </c>
      <c r="H554" s="5">
        <f t="shared" si="8"/>
        <v>0.51700000000000002</v>
      </c>
    </row>
    <row r="555" spans="1:8" x14ac:dyDescent="0.2">
      <c r="A555" s="2" t="s">
        <v>571</v>
      </c>
      <c r="B555" s="3">
        <v>4.64190852880211E-218</v>
      </c>
      <c r="C555" s="2">
        <v>0.68193157300141205</v>
      </c>
      <c r="D555" s="2">
        <v>0.92100000000000004</v>
      </c>
      <c r="E555" s="2">
        <v>0.77900000000000003</v>
      </c>
      <c r="F555" s="3">
        <v>7.71763711998639E-214</v>
      </c>
      <c r="G555" s="2" t="s">
        <v>781</v>
      </c>
      <c r="H555" s="5">
        <f t="shared" si="8"/>
        <v>0.14200000000000002</v>
      </c>
    </row>
    <row r="556" spans="1:8" x14ac:dyDescent="0.2">
      <c r="A556" s="2" t="s">
        <v>572</v>
      </c>
      <c r="B556" s="3">
        <v>3.8962547633698298E-203</v>
      </c>
      <c r="C556" s="2">
        <v>0.62485055392468902</v>
      </c>
      <c r="D556" s="2">
        <v>0.72699999999999998</v>
      </c>
      <c r="E556" s="2">
        <v>0.53600000000000003</v>
      </c>
      <c r="F556" s="3">
        <v>6.4779131695786803E-199</v>
      </c>
      <c r="G556" s="2" t="s">
        <v>781</v>
      </c>
      <c r="H556" s="5">
        <f t="shared" si="8"/>
        <v>0.19099999999999995</v>
      </c>
    </row>
    <row r="557" spans="1:8" x14ac:dyDescent="0.2">
      <c r="A557" s="2" t="s">
        <v>573</v>
      </c>
      <c r="B557" s="3">
        <v>8.1923774383906902E-201</v>
      </c>
      <c r="C557" s="2">
        <v>0.73379800487356395</v>
      </c>
      <c r="D557" s="2">
        <v>0.49299999999999999</v>
      </c>
      <c r="E557" s="2">
        <v>0.13600000000000001</v>
      </c>
      <c r="F557" s="3">
        <v>1.36206467290684E-196</v>
      </c>
      <c r="G557" s="2" t="s">
        <v>781</v>
      </c>
      <c r="H557" s="5">
        <f t="shared" si="8"/>
        <v>0.35699999999999998</v>
      </c>
    </row>
    <row r="558" spans="1:8" x14ac:dyDescent="0.2">
      <c r="A558" s="2" t="s">
        <v>574</v>
      </c>
      <c r="B558" s="3">
        <v>9.8648288360836096E-196</v>
      </c>
      <c r="C558" s="2">
        <v>0.83219934649778704</v>
      </c>
      <c r="D558" s="2">
        <v>0.622</v>
      </c>
      <c r="E558" s="2">
        <v>0.27300000000000002</v>
      </c>
      <c r="F558" s="3">
        <v>1.64012644228726E-191</v>
      </c>
      <c r="G558" s="2" t="s">
        <v>781</v>
      </c>
      <c r="H558" s="5">
        <f t="shared" si="8"/>
        <v>0.34899999999999998</v>
      </c>
    </row>
    <row r="559" spans="1:8" x14ac:dyDescent="0.2">
      <c r="A559" s="2" t="s">
        <v>575</v>
      </c>
      <c r="B559" s="3">
        <v>1.47645450803886E-183</v>
      </c>
      <c r="C559" s="2">
        <v>0.62622718210415196</v>
      </c>
      <c r="D559" s="2">
        <v>0.625</v>
      </c>
      <c r="E559" s="2">
        <v>0.36199999999999999</v>
      </c>
      <c r="F559" s="3">
        <v>2.4547532650654001E-179</v>
      </c>
      <c r="G559" s="2" t="s">
        <v>781</v>
      </c>
      <c r="H559" s="5">
        <f t="shared" si="8"/>
        <v>0.26300000000000001</v>
      </c>
    </row>
    <row r="560" spans="1:8" x14ac:dyDescent="0.2">
      <c r="A560" s="2" t="s">
        <v>576</v>
      </c>
      <c r="B560" s="3">
        <v>4.8298185088597099E-181</v>
      </c>
      <c r="C560" s="2">
        <v>0.70143471334775398</v>
      </c>
      <c r="D560" s="2">
        <v>0.755</v>
      </c>
      <c r="E560" s="2">
        <v>0.63700000000000001</v>
      </c>
      <c r="F560" s="3">
        <v>8.0300562528301605E-177</v>
      </c>
      <c r="G560" s="2" t="s">
        <v>781</v>
      </c>
      <c r="H560" s="5">
        <f t="shared" si="8"/>
        <v>0.11799999999999999</v>
      </c>
    </row>
    <row r="561" spans="1:8" x14ac:dyDescent="0.2">
      <c r="A561" s="2" t="s">
        <v>577</v>
      </c>
      <c r="B561" s="3">
        <v>1.9163944047896701E-179</v>
      </c>
      <c r="C561" s="2">
        <v>0.55626445980356298</v>
      </c>
      <c r="D561" s="2">
        <v>0.33700000000000002</v>
      </c>
      <c r="E561" s="2">
        <v>4.8000000000000001E-2</v>
      </c>
      <c r="F561" s="3">
        <v>3.1861973374033002E-175</v>
      </c>
      <c r="G561" s="2" t="s">
        <v>781</v>
      </c>
      <c r="H561" s="5">
        <f t="shared" si="8"/>
        <v>0.28900000000000003</v>
      </c>
    </row>
    <row r="562" spans="1:8" x14ac:dyDescent="0.2">
      <c r="A562" s="2" t="s">
        <v>578</v>
      </c>
      <c r="B562" s="3">
        <v>2.5623934897728902E-179</v>
      </c>
      <c r="C562" s="2">
        <v>0.61327742721668499</v>
      </c>
      <c r="D562" s="2">
        <v>0.45700000000000002</v>
      </c>
      <c r="E562" s="2">
        <v>0.108</v>
      </c>
      <c r="F562" s="3">
        <v>4.2602354160964102E-175</v>
      </c>
      <c r="G562" s="2" t="s">
        <v>781</v>
      </c>
      <c r="H562" s="5">
        <f t="shared" si="8"/>
        <v>0.34900000000000003</v>
      </c>
    </row>
    <row r="563" spans="1:8" x14ac:dyDescent="0.2">
      <c r="A563" s="2" t="s">
        <v>579</v>
      </c>
      <c r="B563" s="3">
        <v>1.1370984778960101E-175</v>
      </c>
      <c r="C563" s="2">
        <v>0.77405846464769401</v>
      </c>
      <c r="D563" s="2">
        <v>0.98399999999999999</v>
      </c>
      <c r="E563" s="2">
        <v>0.97399999999999998</v>
      </c>
      <c r="F563" s="3">
        <v>1.8905399293498999E-171</v>
      </c>
      <c r="G563" s="2" t="s">
        <v>781</v>
      </c>
      <c r="H563" s="5">
        <f t="shared" si="8"/>
        <v>1.0000000000000009E-2</v>
      </c>
    </row>
    <row r="564" spans="1:8" x14ac:dyDescent="0.2">
      <c r="A564" s="2" t="s">
        <v>580</v>
      </c>
      <c r="B564" s="3">
        <v>1.14197351894253E-171</v>
      </c>
      <c r="C564" s="2">
        <v>0.58382768713205901</v>
      </c>
      <c r="D564" s="2">
        <v>0.78800000000000003</v>
      </c>
      <c r="E564" s="2">
        <v>0.56399999999999995</v>
      </c>
      <c r="F564" s="3">
        <v>1.8986451725938499E-167</v>
      </c>
      <c r="G564" s="2" t="s">
        <v>781</v>
      </c>
      <c r="H564" s="5">
        <f t="shared" si="8"/>
        <v>0.22400000000000009</v>
      </c>
    </row>
    <row r="565" spans="1:8" x14ac:dyDescent="0.2">
      <c r="A565" s="2" t="s">
        <v>581</v>
      </c>
      <c r="B565" s="3">
        <v>7.4514035457148696E-171</v>
      </c>
      <c r="C565" s="2">
        <v>0.70598269456110596</v>
      </c>
      <c r="D565" s="2">
        <v>0.98699999999999999</v>
      </c>
      <c r="E565" s="2">
        <v>0.95799999999999996</v>
      </c>
      <c r="F565" s="3">
        <v>1.23887035351055E-166</v>
      </c>
      <c r="G565" s="2" t="s">
        <v>781</v>
      </c>
      <c r="H565" s="5">
        <f t="shared" si="8"/>
        <v>2.9000000000000026E-2</v>
      </c>
    </row>
    <row r="566" spans="1:8" x14ac:dyDescent="0.2">
      <c r="A566" s="2" t="s">
        <v>582</v>
      </c>
      <c r="B566" s="3">
        <v>1.18836996148967E-168</v>
      </c>
      <c r="C566" s="2">
        <v>0.87400388942575302</v>
      </c>
      <c r="D566" s="2">
        <v>0.71</v>
      </c>
      <c r="E566" s="2">
        <v>0.44400000000000001</v>
      </c>
      <c r="F566" s="3">
        <v>1.9757838979727201E-164</v>
      </c>
      <c r="G566" s="2" t="s">
        <v>781</v>
      </c>
      <c r="H566" s="5">
        <f t="shared" si="8"/>
        <v>0.26599999999999996</v>
      </c>
    </row>
    <row r="567" spans="1:8" x14ac:dyDescent="0.2">
      <c r="A567" s="2" t="s">
        <v>583</v>
      </c>
      <c r="B567" s="3">
        <v>4.3035226202948299E-166</v>
      </c>
      <c r="C567" s="2">
        <v>0.90894003422996605</v>
      </c>
      <c r="D567" s="2">
        <v>0.79600000000000004</v>
      </c>
      <c r="E567" s="2">
        <v>0.45800000000000002</v>
      </c>
      <c r="F567" s="3">
        <v>7.1550367085021797E-162</v>
      </c>
      <c r="G567" s="2" t="s">
        <v>781</v>
      </c>
      <c r="H567" s="5">
        <f t="shared" si="8"/>
        <v>0.33800000000000002</v>
      </c>
    </row>
    <row r="568" spans="1:8" x14ac:dyDescent="0.2">
      <c r="A568" s="2" t="s">
        <v>584</v>
      </c>
      <c r="B568" s="3">
        <v>1.9149308814031201E-165</v>
      </c>
      <c r="C568" s="2">
        <v>0.85488341542707202</v>
      </c>
      <c r="D568" s="2">
        <v>0.66400000000000003</v>
      </c>
      <c r="E568" s="2">
        <v>0.26</v>
      </c>
      <c r="F568" s="3">
        <v>3.1837640834208199E-161</v>
      </c>
      <c r="G568" s="2" t="s">
        <v>781</v>
      </c>
      <c r="H568" s="5">
        <f t="shared" si="8"/>
        <v>0.40400000000000003</v>
      </c>
    </row>
    <row r="569" spans="1:8" x14ac:dyDescent="0.2">
      <c r="A569" s="2" t="s">
        <v>585</v>
      </c>
      <c r="B569" s="3">
        <v>1.2255286107273799E-164</v>
      </c>
      <c r="C569" s="2">
        <v>0.603793905723915</v>
      </c>
      <c r="D569" s="2">
        <v>0.94799999999999995</v>
      </c>
      <c r="E569" s="2">
        <v>0.88200000000000001</v>
      </c>
      <c r="F569" s="3">
        <v>2.0375638681953401E-160</v>
      </c>
      <c r="G569" s="2" t="s">
        <v>781</v>
      </c>
      <c r="H569" s="5">
        <f t="shared" si="8"/>
        <v>6.5999999999999948E-2</v>
      </c>
    </row>
    <row r="570" spans="1:8" x14ac:dyDescent="0.2">
      <c r="A570" s="2" t="s">
        <v>586</v>
      </c>
      <c r="B570" s="3">
        <v>1.8759750584979701E-164</v>
      </c>
      <c r="C570" s="2">
        <v>0.49585061049388501</v>
      </c>
      <c r="D570" s="2">
        <v>0.33100000000000002</v>
      </c>
      <c r="E570" s="2">
        <v>2.1000000000000001E-2</v>
      </c>
      <c r="F570" s="3">
        <v>3.1189961322587297E-160</v>
      </c>
      <c r="G570" s="2" t="s">
        <v>781</v>
      </c>
      <c r="H570" s="5">
        <f t="shared" si="8"/>
        <v>0.31</v>
      </c>
    </row>
    <row r="571" spans="1:8" x14ac:dyDescent="0.2">
      <c r="A571" s="2" t="s">
        <v>587</v>
      </c>
      <c r="B571" s="3">
        <v>8.1012463418553501E-156</v>
      </c>
      <c r="C571" s="2">
        <v>0.47561412928922697</v>
      </c>
      <c r="D571" s="2">
        <v>0.38600000000000001</v>
      </c>
      <c r="E571" s="2">
        <v>0.20599999999999999</v>
      </c>
      <c r="F571" s="3">
        <v>1.34691321679687E-151</v>
      </c>
      <c r="G571" s="2" t="s">
        <v>781</v>
      </c>
      <c r="H571" s="5">
        <f t="shared" si="8"/>
        <v>0.18000000000000002</v>
      </c>
    </row>
    <row r="572" spans="1:8" x14ac:dyDescent="0.2">
      <c r="A572" s="2" t="s">
        <v>588</v>
      </c>
      <c r="B572" s="3">
        <v>1.5033393415302301E-151</v>
      </c>
      <c r="C572" s="2">
        <v>0.64174056851804295</v>
      </c>
      <c r="D572" s="2">
        <v>0.27800000000000002</v>
      </c>
      <c r="E572" s="2">
        <v>1.2E-2</v>
      </c>
      <c r="F572" s="3">
        <v>2.4994519892281599E-147</v>
      </c>
      <c r="G572" s="2" t="s">
        <v>781</v>
      </c>
      <c r="H572" s="5">
        <f t="shared" si="8"/>
        <v>0.26600000000000001</v>
      </c>
    </row>
    <row r="573" spans="1:8" x14ac:dyDescent="0.2">
      <c r="A573" s="2" t="s">
        <v>589</v>
      </c>
      <c r="B573" s="3">
        <v>5.43990466107417E-147</v>
      </c>
      <c r="C573" s="2">
        <v>0.59905750020847404</v>
      </c>
      <c r="D573" s="2">
        <v>0.48099999999999998</v>
      </c>
      <c r="E573" s="2">
        <v>0.252</v>
      </c>
      <c r="F573" s="3">
        <v>9.0443854895019208E-143</v>
      </c>
      <c r="G573" s="2" t="s">
        <v>781</v>
      </c>
      <c r="H573" s="5">
        <f t="shared" si="8"/>
        <v>0.22899999999999998</v>
      </c>
    </row>
    <row r="574" spans="1:8" x14ac:dyDescent="0.2">
      <c r="A574" s="2" t="s">
        <v>590</v>
      </c>
      <c r="B574" s="3">
        <v>9.17612646625895E-143</v>
      </c>
      <c r="C574" s="2">
        <v>0.462471401366434</v>
      </c>
      <c r="D574" s="2">
        <v>0.48399999999999999</v>
      </c>
      <c r="E574" s="2">
        <v>0.28899999999999998</v>
      </c>
      <c r="F574" s="3">
        <v>1.52562278628021E-138</v>
      </c>
      <c r="G574" s="2" t="s">
        <v>781</v>
      </c>
      <c r="H574" s="5">
        <f t="shared" si="8"/>
        <v>0.19500000000000001</v>
      </c>
    </row>
    <row r="575" spans="1:8" x14ac:dyDescent="0.2">
      <c r="A575" s="2" t="s">
        <v>591</v>
      </c>
      <c r="B575" s="3">
        <v>1.17471494702303E-139</v>
      </c>
      <c r="C575" s="2">
        <v>0.625643122040489</v>
      </c>
      <c r="D575" s="2">
        <v>0.5</v>
      </c>
      <c r="E575" s="2">
        <v>0.21</v>
      </c>
      <c r="F575" s="3">
        <v>1.9530810709204801E-135</v>
      </c>
      <c r="G575" s="2" t="s">
        <v>781</v>
      </c>
      <c r="H575" s="5">
        <f t="shared" si="8"/>
        <v>0.29000000000000004</v>
      </c>
    </row>
    <row r="576" spans="1:8" x14ac:dyDescent="0.2">
      <c r="A576" s="2" t="s">
        <v>592</v>
      </c>
      <c r="B576" s="3">
        <v>3.0541552160995201E-134</v>
      </c>
      <c r="C576" s="2">
        <v>0.53484035196078095</v>
      </c>
      <c r="D576" s="2">
        <v>0.71099999999999997</v>
      </c>
      <c r="E576" s="2">
        <v>0.47599999999999998</v>
      </c>
      <c r="F576" s="3">
        <v>5.0778384622870602E-130</v>
      </c>
      <c r="G576" s="2" t="s">
        <v>781</v>
      </c>
      <c r="H576" s="5">
        <f t="shared" si="8"/>
        <v>0.23499999999999999</v>
      </c>
    </row>
    <row r="577" spans="1:8" x14ac:dyDescent="0.2">
      <c r="A577" s="2" t="s">
        <v>593</v>
      </c>
      <c r="B577" s="3">
        <v>9.3055281026784499E-133</v>
      </c>
      <c r="C577" s="2">
        <v>0.527565956359484</v>
      </c>
      <c r="D577" s="2">
        <v>0.95599999999999996</v>
      </c>
      <c r="E577" s="2">
        <v>0.92300000000000004</v>
      </c>
      <c r="F577" s="3">
        <v>1.5471371023513201E-128</v>
      </c>
      <c r="G577" s="2" t="s">
        <v>781</v>
      </c>
      <c r="H577" s="5">
        <f t="shared" si="8"/>
        <v>3.2999999999999918E-2</v>
      </c>
    </row>
    <row r="578" spans="1:8" x14ac:dyDescent="0.2">
      <c r="A578" s="2" t="s">
        <v>594</v>
      </c>
      <c r="B578" s="3">
        <v>8.1914292839833704E-128</v>
      </c>
      <c r="C578" s="2">
        <v>0.39975171927667003</v>
      </c>
      <c r="D578" s="2">
        <v>1</v>
      </c>
      <c r="E578" s="2">
        <v>1</v>
      </c>
      <c r="F578" s="3">
        <v>1.3619070327550799E-123</v>
      </c>
      <c r="G578" s="2" t="s">
        <v>781</v>
      </c>
      <c r="H578" s="5">
        <f t="shared" si="8"/>
        <v>0</v>
      </c>
    </row>
    <row r="579" spans="1:8" x14ac:dyDescent="0.2">
      <c r="A579" s="2" t="s">
        <v>595</v>
      </c>
      <c r="B579" s="3">
        <v>4.1052617530350599E-125</v>
      </c>
      <c r="C579" s="2">
        <v>0.639040873069599</v>
      </c>
      <c r="D579" s="2">
        <v>0.60599999999999998</v>
      </c>
      <c r="E579" s="2">
        <v>0.25800000000000001</v>
      </c>
      <c r="F579" s="3">
        <v>6.8254081905960997E-121</v>
      </c>
      <c r="G579" s="2" t="s">
        <v>781</v>
      </c>
      <c r="H579" s="5">
        <f t="shared" si="8"/>
        <v>0.34799999999999998</v>
      </c>
    </row>
    <row r="580" spans="1:8" x14ac:dyDescent="0.2">
      <c r="A580" s="2" t="s">
        <v>596</v>
      </c>
      <c r="B580" s="3">
        <v>7.9451836289095604E-125</v>
      </c>
      <c r="C580" s="2">
        <v>0.61162442389800697</v>
      </c>
      <c r="D580" s="2">
        <v>0.95699999999999996</v>
      </c>
      <c r="E580" s="2">
        <v>0.68400000000000005</v>
      </c>
      <c r="F580" s="3">
        <v>1.3209662301425E-120</v>
      </c>
      <c r="G580" s="2" t="s">
        <v>781</v>
      </c>
      <c r="H580" s="5">
        <f t="shared" ref="H580:H643" si="9">D580-E580</f>
        <v>0.27299999999999991</v>
      </c>
    </row>
    <row r="581" spans="1:8" x14ac:dyDescent="0.2">
      <c r="A581" s="2" t="s">
        <v>597</v>
      </c>
      <c r="B581" s="3">
        <v>4.8762866403985803E-115</v>
      </c>
      <c r="C581" s="2">
        <v>0.37555813392187698</v>
      </c>
      <c r="D581" s="2">
        <v>0.36599999999999999</v>
      </c>
      <c r="E581" s="2">
        <v>0.13900000000000001</v>
      </c>
      <c r="F581" s="3">
        <v>8.1073141683266793E-111</v>
      </c>
      <c r="G581" s="2" t="s">
        <v>781</v>
      </c>
      <c r="H581" s="5">
        <f t="shared" si="9"/>
        <v>0.22699999999999998</v>
      </c>
    </row>
    <row r="582" spans="1:8" x14ac:dyDescent="0.2">
      <c r="A582" s="2" t="s">
        <v>598</v>
      </c>
      <c r="B582" s="3">
        <v>7.2120454350762395E-114</v>
      </c>
      <c r="C582" s="2">
        <v>0.40600984810764701</v>
      </c>
      <c r="D582" s="2">
        <v>0.30199999999999999</v>
      </c>
      <c r="E582" s="2">
        <v>4.2999999999999997E-2</v>
      </c>
      <c r="F582" s="3">
        <v>1.1990746740357799E-109</v>
      </c>
      <c r="G582" s="2" t="s">
        <v>781</v>
      </c>
      <c r="H582" s="5">
        <f t="shared" si="9"/>
        <v>0.25900000000000001</v>
      </c>
    </row>
    <row r="583" spans="1:8" x14ac:dyDescent="0.2">
      <c r="A583" s="2" t="s">
        <v>599</v>
      </c>
      <c r="B583" s="3">
        <v>1.5936072698820299E-111</v>
      </c>
      <c r="C583" s="2">
        <v>0.48416450270182998</v>
      </c>
      <c r="D583" s="2">
        <v>0.86699999999999999</v>
      </c>
      <c r="E583" s="2">
        <v>0.80300000000000005</v>
      </c>
      <c r="F583" s="3">
        <v>2.64953144690585E-107</v>
      </c>
      <c r="G583" s="2" t="s">
        <v>781</v>
      </c>
      <c r="H583" s="5">
        <f t="shared" si="9"/>
        <v>6.3999999999999946E-2</v>
      </c>
    </row>
    <row r="584" spans="1:8" x14ac:dyDescent="0.2">
      <c r="A584" s="2" t="s">
        <v>600</v>
      </c>
      <c r="B584" s="3">
        <v>1.77096735895163E-111</v>
      </c>
      <c r="C584" s="2">
        <v>0.47684513210352097</v>
      </c>
      <c r="D584" s="2">
        <v>0.94</v>
      </c>
      <c r="E584" s="2">
        <v>0.90400000000000003</v>
      </c>
      <c r="F584" s="3">
        <v>2.9444103309929701E-107</v>
      </c>
      <c r="G584" s="2" t="s">
        <v>781</v>
      </c>
      <c r="H584" s="5">
        <f t="shared" si="9"/>
        <v>3.5999999999999921E-2</v>
      </c>
    </row>
    <row r="585" spans="1:8" x14ac:dyDescent="0.2">
      <c r="A585" s="2" t="s">
        <v>601</v>
      </c>
      <c r="B585" s="3">
        <v>2.6221332253854498E-109</v>
      </c>
      <c r="C585" s="2">
        <v>0.70980491780228405</v>
      </c>
      <c r="D585" s="2">
        <v>0.52600000000000002</v>
      </c>
      <c r="E585" s="2">
        <v>0.151</v>
      </c>
      <c r="F585" s="3">
        <v>4.3595587005258501E-105</v>
      </c>
      <c r="G585" s="2" t="s">
        <v>781</v>
      </c>
      <c r="H585" s="5">
        <f t="shared" si="9"/>
        <v>0.375</v>
      </c>
    </row>
    <row r="586" spans="1:8" x14ac:dyDescent="0.2">
      <c r="A586" s="2" t="s">
        <v>602</v>
      </c>
      <c r="B586" s="3">
        <v>3.2359127133940602E-108</v>
      </c>
      <c r="C586" s="2">
        <v>0.48581703215041799</v>
      </c>
      <c r="D586" s="2">
        <v>0.77400000000000002</v>
      </c>
      <c r="E586" s="2">
        <v>0.61899999999999999</v>
      </c>
      <c r="F586" s="3">
        <v>5.3800284772889601E-104</v>
      </c>
      <c r="G586" s="2" t="s">
        <v>781</v>
      </c>
      <c r="H586" s="5">
        <f t="shared" si="9"/>
        <v>0.15500000000000003</v>
      </c>
    </row>
    <row r="587" spans="1:8" x14ac:dyDescent="0.2">
      <c r="A587" s="2" t="s">
        <v>603</v>
      </c>
      <c r="B587" s="3">
        <v>9.6641242047254796E-105</v>
      </c>
      <c r="C587" s="2">
        <v>0.44057509251347698</v>
      </c>
      <c r="D587" s="2">
        <v>0.55500000000000005</v>
      </c>
      <c r="E587" s="2">
        <v>0.36799999999999999</v>
      </c>
      <c r="F587" s="3">
        <v>1.6067572902776599E-100</v>
      </c>
      <c r="G587" s="2" t="s">
        <v>781</v>
      </c>
      <c r="H587" s="5">
        <f t="shared" si="9"/>
        <v>0.18700000000000006</v>
      </c>
    </row>
    <row r="588" spans="1:8" x14ac:dyDescent="0.2">
      <c r="A588" s="2" t="s">
        <v>604</v>
      </c>
      <c r="B588" s="3">
        <v>1.37977715678623E-98</v>
      </c>
      <c r="C588" s="2">
        <v>0.44175184695005498</v>
      </c>
      <c r="D588" s="2">
        <v>0.94399999999999995</v>
      </c>
      <c r="E588" s="2">
        <v>0.89900000000000002</v>
      </c>
      <c r="F588" s="3">
        <v>2.2940175008727899E-94</v>
      </c>
      <c r="G588" s="2" t="s">
        <v>781</v>
      </c>
      <c r="H588" s="5">
        <f t="shared" si="9"/>
        <v>4.4999999999999929E-2</v>
      </c>
    </row>
    <row r="589" spans="1:8" x14ac:dyDescent="0.2">
      <c r="A589" s="2" t="s">
        <v>605</v>
      </c>
      <c r="B589" s="3">
        <v>2.2367535777526599E-91</v>
      </c>
      <c r="C589" s="2">
        <v>0.289863609029476</v>
      </c>
      <c r="D589" s="2">
        <v>0.999</v>
      </c>
      <c r="E589" s="2">
        <v>1</v>
      </c>
      <c r="F589" s="3">
        <v>3.7188264983715801E-87</v>
      </c>
      <c r="G589" s="2" t="s">
        <v>781</v>
      </c>
      <c r="H589" s="5">
        <f t="shared" si="9"/>
        <v>-1.0000000000000009E-3</v>
      </c>
    </row>
    <row r="590" spans="1:8" x14ac:dyDescent="0.2">
      <c r="A590" s="2" t="s">
        <v>606</v>
      </c>
      <c r="B590" s="3">
        <v>3.3161231225706898E-84</v>
      </c>
      <c r="C590" s="2">
        <v>0.327606934564247</v>
      </c>
      <c r="D590" s="2">
        <v>0.628</v>
      </c>
      <c r="E590" s="2">
        <v>0.498</v>
      </c>
      <c r="F590" s="3">
        <v>5.5133863035860398E-80</v>
      </c>
      <c r="G590" s="2" t="s">
        <v>781</v>
      </c>
      <c r="H590" s="5">
        <f t="shared" si="9"/>
        <v>0.13</v>
      </c>
    </row>
    <row r="591" spans="1:8" x14ac:dyDescent="0.2">
      <c r="A591" s="2" t="s">
        <v>607</v>
      </c>
      <c r="B591" s="3">
        <v>2.0611617783149602E-83</v>
      </c>
      <c r="C591" s="2">
        <v>0.35474498984406899</v>
      </c>
      <c r="D591" s="2">
        <v>0.46800000000000003</v>
      </c>
      <c r="E591" s="2">
        <v>0.3</v>
      </c>
      <c r="F591" s="3">
        <v>3.42688757262645E-79</v>
      </c>
      <c r="G591" s="2" t="s">
        <v>781</v>
      </c>
      <c r="H591" s="5">
        <f t="shared" si="9"/>
        <v>0.16800000000000004</v>
      </c>
    </row>
    <row r="592" spans="1:8" x14ac:dyDescent="0.2">
      <c r="A592" s="2" t="s">
        <v>608</v>
      </c>
      <c r="B592" s="3">
        <v>2.2525543895562801E-82</v>
      </c>
      <c r="C592" s="2">
        <v>0.39184372456007999</v>
      </c>
      <c r="D592" s="2">
        <v>0.34899999999999998</v>
      </c>
      <c r="E592" s="2">
        <v>0.10299999999999999</v>
      </c>
      <c r="F592" s="3">
        <v>3.7450969280762698E-78</v>
      </c>
      <c r="G592" s="2" t="s">
        <v>781</v>
      </c>
      <c r="H592" s="5">
        <f t="shared" si="9"/>
        <v>0.246</v>
      </c>
    </row>
    <row r="593" spans="1:8" x14ac:dyDescent="0.2">
      <c r="A593" s="2" t="s">
        <v>609</v>
      </c>
      <c r="B593" s="3">
        <v>6.9033482830440902E-82</v>
      </c>
      <c r="C593" s="2">
        <v>0.38265314030244701</v>
      </c>
      <c r="D593" s="2">
        <v>0.35599999999999998</v>
      </c>
      <c r="E593" s="2">
        <v>0.11</v>
      </c>
      <c r="F593" s="3">
        <v>1.14775068553891E-77</v>
      </c>
      <c r="G593" s="2" t="s">
        <v>781</v>
      </c>
      <c r="H593" s="5">
        <f t="shared" si="9"/>
        <v>0.246</v>
      </c>
    </row>
    <row r="594" spans="1:8" x14ac:dyDescent="0.2">
      <c r="A594" s="2" t="s">
        <v>610</v>
      </c>
      <c r="B594" s="3">
        <v>7.9108914585150103E-81</v>
      </c>
      <c r="C594" s="2">
        <v>0.31850175716892498</v>
      </c>
      <c r="D594" s="2">
        <v>0.41499999999999998</v>
      </c>
      <c r="E594" s="2">
        <v>0.26600000000000001</v>
      </c>
      <c r="F594" s="3">
        <v>1.3152648138927099E-76</v>
      </c>
      <c r="G594" s="2" t="s">
        <v>781</v>
      </c>
      <c r="H594" s="5">
        <f t="shared" si="9"/>
        <v>0.14899999999999997</v>
      </c>
    </row>
    <row r="595" spans="1:8" x14ac:dyDescent="0.2">
      <c r="A595" s="2" t="s">
        <v>611</v>
      </c>
      <c r="B595" s="3">
        <v>1.0912668897013E-80</v>
      </c>
      <c r="C595" s="2">
        <v>0.36162306217641899</v>
      </c>
      <c r="D595" s="2">
        <v>0.73799999999999999</v>
      </c>
      <c r="E595" s="2">
        <v>0.60599999999999998</v>
      </c>
      <c r="F595" s="3">
        <v>1.8143403308173801E-76</v>
      </c>
      <c r="G595" s="2" t="s">
        <v>781</v>
      </c>
      <c r="H595" s="5">
        <f t="shared" si="9"/>
        <v>0.13200000000000001</v>
      </c>
    </row>
    <row r="596" spans="1:8" x14ac:dyDescent="0.2">
      <c r="A596" s="2" t="s">
        <v>612</v>
      </c>
      <c r="B596" s="3">
        <v>6.2442257758107199E-80</v>
      </c>
      <c r="C596" s="2">
        <v>0.40896097971404999</v>
      </c>
      <c r="D596" s="2">
        <v>0.51900000000000002</v>
      </c>
      <c r="E596" s="2">
        <v>0.32500000000000001</v>
      </c>
      <c r="F596" s="3">
        <v>1.03816497748629E-75</v>
      </c>
      <c r="G596" s="2" t="s">
        <v>781</v>
      </c>
      <c r="H596" s="5">
        <f t="shared" si="9"/>
        <v>0.19400000000000001</v>
      </c>
    </row>
    <row r="597" spans="1:8" x14ac:dyDescent="0.2">
      <c r="A597" s="2" t="s">
        <v>613</v>
      </c>
      <c r="B597" s="3">
        <v>1.3646856682177301E-73</v>
      </c>
      <c r="C597" s="2">
        <v>0.30400032583233499</v>
      </c>
      <c r="D597" s="2">
        <v>0.33500000000000002</v>
      </c>
      <c r="E597" s="2">
        <v>0.182</v>
      </c>
      <c r="F597" s="3">
        <v>2.2689263919788099E-69</v>
      </c>
      <c r="G597" s="2" t="s">
        <v>781</v>
      </c>
      <c r="H597" s="5">
        <f t="shared" si="9"/>
        <v>0.15300000000000002</v>
      </c>
    </row>
    <row r="598" spans="1:8" x14ac:dyDescent="0.2">
      <c r="A598" s="4">
        <v>44256</v>
      </c>
      <c r="B598" s="3">
        <v>5.2362993420992401E-73</v>
      </c>
      <c r="C598" s="2">
        <v>0.35032194428351099</v>
      </c>
      <c r="D598" s="2">
        <v>0.48299999999999998</v>
      </c>
      <c r="E598" s="2">
        <v>0.33800000000000002</v>
      </c>
      <c r="F598" s="3">
        <v>8.7058712861741896E-69</v>
      </c>
      <c r="G598" s="2" t="s">
        <v>781</v>
      </c>
      <c r="H598" s="5">
        <f t="shared" si="9"/>
        <v>0.14499999999999996</v>
      </c>
    </row>
    <row r="599" spans="1:8" x14ac:dyDescent="0.2">
      <c r="A599" s="2" t="s">
        <v>614</v>
      </c>
      <c r="B599" s="3">
        <v>1.3034533170023399E-70</v>
      </c>
      <c r="C599" s="2">
        <v>0.31749722149229698</v>
      </c>
      <c r="D599" s="2">
        <v>0.38700000000000001</v>
      </c>
      <c r="E599" s="2">
        <v>0.248</v>
      </c>
      <c r="F599" s="3">
        <v>2.1671214848480901E-66</v>
      </c>
      <c r="G599" s="2" t="s">
        <v>781</v>
      </c>
      <c r="H599" s="5">
        <f t="shared" si="9"/>
        <v>0.13900000000000001</v>
      </c>
    </row>
    <row r="600" spans="1:8" x14ac:dyDescent="0.2">
      <c r="A600" s="2" t="s">
        <v>615</v>
      </c>
      <c r="B600" s="3">
        <v>1.69386571699412E-69</v>
      </c>
      <c r="C600" s="2">
        <v>0.299682037175238</v>
      </c>
      <c r="D600" s="2">
        <v>0.34899999999999998</v>
      </c>
      <c r="E600" s="2">
        <v>0.2</v>
      </c>
      <c r="F600" s="3">
        <v>2.81622114107443E-65</v>
      </c>
      <c r="G600" s="2" t="s">
        <v>781</v>
      </c>
      <c r="H600" s="5">
        <f t="shared" si="9"/>
        <v>0.14899999999999997</v>
      </c>
    </row>
    <row r="601" spans="1:8" x14ac:dyDescent="0.2">
      <c r="A601" s="2" t="s">
        <v>616</v>
      </c>
      <c r="B601" s="3">
        <v>2.2331623898867401E-69</v>
      </c>
      <c r="C601" s="2">
        <v>0.39528371332196</v>
      </c>
      <c r="D601" s="2">
        <v>0.97199999999999998</v>
      </c>
      <c r="E601" s="2">
        <v>0.93899999999999995</v>
      </c>
      <c r="F601" s="3">
        <v>3.7128557894256901E-65</v>
      </c>
      <c r="G601" s="2" t="s">
        <v>781</v>
      </c>
      <c r="H601" s="5">
        <f t="shared" si="9"/>
        <v>3.3000000000000029E-2</v>
      </c>
    </row>
    <row r="602" spans="1:8" x14ac:dyDescent="0.2">
      <c r="A602" s="2" t="s">
        <v>617</v>
      </c>
      <c r="B602" s="3">
        <v>2.50252823411931E-69</v>
      </c>
      <c r="C602" s="2">
        <v>0.43468388765316102</v>
      </c>
      <c r="D602" s="2">
        <v>0.97399999999999998</v>
      </c>
      <c r="E602" s="2">
        <v>0.90400000000000003</v>
      </c>
      <c r="F602" s="3">
        <v>4.1607034420467602E-65</v>
      </c>
      <c r="G602" s="2" t="s">
        <v>781</v>
      </c>
      <c r="H602" s="5">
        <f t="shared" si="9"/>
        <v>6.9999999999999951E-2</v>
      </c>
    </row>
    <row r="603" spans="1:8" x14ac:dyDescent="0.2">
      <c r="A603" s="2" t="s">
        <v>618</v>
      </c>
      <c r="B603" s="3">
        <v>6.2857933497319001E-66</v>
      </c>
      <c r="C603" s="2">
        <v>0.37229827569729801</v>
      </c>
      <c r="D603" s="2">
        <v>0.96199999999999997</v>
      </c>
      <c r="E603" s="2">
        <v>0.94699999999999995</v>
      </c>
      <c r="F603" s="3">
        <v>1.0450760023264301E-61</v>
      </c>
      <c r="G603" s="2" t="s">
        <v>781</v>
      </c>
      <c r="H603" s="5">
        <f t="shared" si="9"/>
        <v>1.5000000000000013E-2</v>
      </c>
    </row>
    <row r="604" spans="1:8" x14ac:dyDescent="0.2">
      <c r="A604" s="2" t="s">
        <v>619</v>
      </c>
      <c r="B604" s="3">
        <v>6.2929073198461698E-65</v>
      </c>
      <c r="C604" s="2">
        <v>0.38241905322094499</v>
      </c>
      <c r="D604" s="2">
        <v>0.89</v>
      </c>
      <c r="E604" s="2">
        <v>0.83499999999999996</v>
      </c>
      <c r="F604" s="3">
        <v>1.04625877099762E-60</v>
      </c>
      <c r="G604" s="2" t="s">
        <v>781</v>
      </c>
      <c r="H604" s="5">
        <f t="shared" si="9"/>
        <v>5.5000000000000049E-2</v>
      </c>
    </row>
    <row r="605" spans="1:8" x14ac:dyDescent="0.2">
      <c r="A605" s="2" t="s">
        <v>620</v>
      </c>
      <c r="B605" s="3">
        <v>8.5452955783289305E-65</v>
      </c>
      <c r="C605" s="2">
        <v>0.31457418259431802</v>
      </c>
      <c r="D605" s="2">
        <v>0.62</v>
      </c>
      <c r="E605" s="2">
        <v>0.52300000000000002</v>
      </c>
      <c r="F605" s="3">
        <v>1.4207408428529699E-60</v>
      </c>
      <c r="G605" s="2" t="s">
        <v>781</v>
      </c>
      <c r="H605" s="5">
        <f t="shared" si="9"/>
        <v>9.6999999999999975E-2</v>
      </c>
    </row>
    <row r="606" spans="1:8" x14ac:dyDescent="0.2">
      <c r="A606" s="2" t="s">
        <v>621</v>
      </c>
      <c r="B606" s="3">
        <v>6.6399507571426695E-64</v>
      </c>
      <c r="C606" s="2">
        <v>0.33354592691051899</v>
      </c>
      <c r="D606" s="2">
        <v>0.78500000000000003</v>
      </c>
      <c r="E606" s="2">
        <v>0.71199999999999997</v>
      </c>
      <c r="F606" s="3">
        <v>1.1039582128825401E-59</v>
      </c>
      <c r="G606" s="2" t="s">
        <v>781</v>
      </c>
      <c r="H606" s="5">
        <f t="shared" si="9"/>
        <v>7.3000000000000065E-2</v>
      </c>
    </row>
    <row r="607" spans="1:8" x14ac:dyDescent="0.2">
      <c r="A607" s="2" t="s">
        <v>622</v>
      </c>
      <c r="B607" s="3">
        <v>1.2175509213555601E-63</v>
      </c>
      <c r="C607" s="2">
        <v>0.28822052002384801</v>
      </c>
      <c r="D607" s="2">
        <v>0.66400000000000003</v>
      </c>
      <c r="E607" s="2">
        <v>0.61399999999999999</v>
      </c>
      <c r="F607" s="3">
        <v>2.0243001618457598E-59</v>
      </c>
      <c r="G607" s="2" t="s">
        <v>781</v>
      </c>
      <c r="H607" s="5">
        <f t="shared" si="9"/>
        <v>5.0000000000000044E-2</v>
      </c>
    </row>
    <row r="608" spans="1:8" x14ac:dyDescent="0.2">
      <c r="A608" s="2" t="s">
        <v>623</v>
      </c>
      <c r="B608" s="3">
        <v>1.29014550244829E-63</v>
      </c>
      <c r="C608" s="2">
        <v>0.46583149945472302</v>
      </c>
      <c r="D608" s="2">
        <v>0.68700000000000006</v>
      </c>
      <c r="E608" s="2">
        <v>0.36599999999999999</v>
      </c>
      <c r="F608" s="3">
        <v>2.1449959123705298E-59</v>
      </c>
      <c r="G608" s="2" t="s">
        <v>781</v>
      </c>
      <c r="H608" s="5">
        <f t="shared" si="9"/>
        <v>0.32100000000000006</v>
      </c>
    </row>
    <row r="609" spans="1:8" x14ac:dyDescent="0.2">
      <c r="A609" s="2" t="s">
        <v>624</v>
      </c>
      <c r="B609" s="3">
        <v>8.84128461850089E-63</v>
      </c>
      <c r="C609" s="2">
        <v>0.46122411767323801</v>
      </c>
      <c r="D609" s="2">
        <v>0.997</v>
      </c>
      <c r="E609" s="2">
        <v>0.997</v>
      </c>
      <c r="F609" s="3">
        <v>1.4699519806719601E-58</v>
      </c>
      <c r="G609" s="2" t="s">
        <v>781</v>
      </c>
      <c r="H609" s="5">
        <f t="shared" si="9"/>
        <v>0</v>
      </c>
    </row>
    <row r="610" spans="1:8" x14ac:dyDescent="0.2">
      <c r="A610" s="2" t="s">
        <v>625</v>
      </c>
      <c r="B610" s="3">
        <v>1.03807409046103E-62</v>
      </c>
      <c r="C610" s="2">
        <v>0.38189883202742703</v>
      </c>
      <c r="D610" s="2">
        <v>0.53600000000000003</v>
      </c>
      <c r="E610" s="2">
        <v>0.32800000000000001</v>
      </c>
      <c r="F610" s="3">
        <v>1.7259019828004999E-58</v>
      </c>
      <c r="G610" s="2" t="s">
        <v>781</v>
      </c>
      <c r="H610" s="5">
        <f t="shared" si="9"/>
        <v>0.20800000000000002</v>
      </c>
    </row>
    <row r="611" spans="1:8" x14ac:dyDescent="0.2">
      <c r="A611" s="2" t="s">
        <v>626</v>
      </c>
      <c r="B611" s="3">
        <v>7.0141904300417303E-62</v>
      </c>
      <c r="C611" s="2">
        <v>0.39312618101313701</v>
      </c>
      <c r="D611" s="2">
        <v>0.43099999999999999</v>
      </c>
      <c r="E611" s="2">
        <v>0.23499999999999999</v>
      </c>
      <c r="F611" s="3">
        <v>1.16617930089874E-57</v>
      </c>
      <c r="G611" s="2" t="s">
        <v>781</v>
      </c>
      <c r="H611" s="5">
        <f t="shared" si="9"/>
        <v>0.19600000000000001</v>
      </c>
    </row>
    <row r="612" spans="1:8" x14ac:dyDescent="0.2">
      <c r="A612" s="2" t="s">
        <v>627</v>
      </c>
      <c r="B612" s="3">
        <v>1.2948851157714401E-61</v>
      </c>
      <c r="C612" s="2">
        <v>0.34391703243573601</v>
      </c>
      <c r="D612" s="2">
        <v>0.34499999999999997</v>
      </c>
      <c r="E612" s="2">
        <v>0.22600000000000001</v>
      </c>
      <c r="F612" s="3">
        <v>2.1528759934815901E-57</v>
      </c>
      <c r="G612" s="2" t="s">
        <v>781</v>
      </c>
      <c r="H612" s="5">
        <f t="shared" si="9"/>
        <v>0.11899999999999997</v>
      </c>
    </row>
    <row r="613" spans="1:8" x14ac:dyDescent="0.2">
      <c r="A613" s="2" t="s">
        <v>628</v>
      </c>
      <c r="B613" s="3">
        <v>1.06222840008944E-60</v>
      </c>
      <c r="C613" s="2">
        <v>0.38652840071376798</v>
      </c>
      <c r="D613" s="2">
        <v>0.58699999999999997</v>
      </c>
      <c r="E613" s="2">
        <v>0.45</v>
      </c>
      <c r="F613" s="3">
        <v>1.76606093798871E-56</v>
      </c>
      <c r="G613" s="2" t="s">
        <v>781</v>
      </c>
      <c r="H613" s="5">
        <f t="shared" si="9"/>
        <v>0.13699999999999996</v>
      </c>
    </row>
    <row r="614" spans="1:8" x14ac:dyDescent="0.2">
      <c r="A614" s="2" t="s">
        <v>629</v>
      </c>
      <c r="B614" s="3">
        <v>1.10640267129319E-59</v>
      </c>
      <c r="C614" s="2">
        <v>0.26777568269044699</v>
      </c>
      <c r="D614" s="2">
        <v>0.317</v>
      </c>
      <c r="E614" s="2">
        <v>0.159</v>
      </c>
      <c r="F614" s="3">
        <v>1.8395050812920601E-55</v>
      </c>
      <c r="G614" s="2" t="s">
        <v>781</v>
      </c>
      <c r="H614" s="5">
        <f t="shared" si="9"/>
        <v>0.158</v>
      </c>
    </row>
    <row r="615" spans="1:8" x14ac:dyDescent="0.2">
      <c r="A615" s="2" t="s">
        <v>630</v>
      </c>
      <c r="B615" s="3">
        <v>1.03426767370967E-57</v>
      </c>
      <c r="C615" s="2">
        <v>0.364313780907141</v>
      </c>
      <c r="D615" s="2">
        <v>0.28000000000000003</v>
      </c>
      <c r="E615" s="2">
        <v>0.10299999999999999</v>
      </c>
      <c r="F615" s="3">
        <v>1.71957343430969E-53</v>
      </c>
      <c r="G615" s="2" t="s">
        <v>781</v>
      </c>
      <c r="H615" s="5">
        <f t="shared" si="9"/>
        <v>0.17700000000000005</v>
      </c>
    </row>
    <row r="616" spans="1:8" x14ac:dyDescent="0.2">
      <c r="A616" s="2" t="s">
        <v>631</v>
      </c>
      <c r="B616" s="3">
        <v>1.4845160944798301E-55</v>
      </c>
      <c r="C616" s="2">
        <v>0.303675796772163</v>
      </c>
      <c r="D616" s="2">
        <v>0.82399999999999995</v>
      </c>
      <c r="E616" s="2">
        <v>0.77400000000000002</v>
      </c>
      <c r="F616" s="3">
        <v>2.46815645868216E-51</v>
      </c>
      <c r="G616" s="2" t="s">
        <v>781</v>
      </c>
      <c r="H616" s="5">
        <f t="shared" si="9"/>
        <v>4.9999999999999933E-2</v>
      </c>
    </row>
    <row r="617" spans="1:8" x14ac:dyDescent="0.2">
      <c r="A617" s="2" t="s">
        <v>632</v>
      </c>
      <c r="B617" s="3">
        <v>2.3943586893588901E-54</v>
      </c>
      <c r="C617" s="2">
        <v>0.26056681502526102</v>
      </c>
      <c r="D617" s="2">
        <v>0.35899999999999999</v>
      </c>
      <c r="E617" s="2">
        <v>0.23200000000000001</v>
      </c>
      <c r="F617" s="3">
        <v>3.9808607569281E-50</v>
      </c>
      <c r="G617" s="2" t="s">
        <v>781</v>
      </c>
      <c r="H617" s="5">
        <f t="shared" si="9"/>
        <v>0.12699999999999997</v>
      </c>
    </row>
    <row r="618" spans="1:8" x14ac:dyDescent="0.2">
      <c r="A618" s="2" t="s">
        <v>633</v>
      </c>
      <c r="B618" s="3">
        <v>6.24256025825759E-54</v>
      </c>
      <c r="C618" s="2">
        <v>0.28749249976282099</v>
      </c>
      <c r="D618" s="2">
        <v>0.77800000000000002</v>
      </c>
      <c r="E618" s="2">
        <v>0.72399999999999998</v>
      </c>
      <c r="F618" s="3">
        <v>1.0378880685379099E-49</v>
      </c>
      <c r="G618" s="2" t="s">
        <v>781</v>
      </c>
      <c r="H618" s="5">
        <f t="shared" si="9"/>
        <v>5.4000000000000048E-2</v>
      </c>
    </row>
    <row r="619" spans="1:8" x14ac:dyDescent="0.2">
      <c r="A619" s="2" t="s">
        <v>634</v>
      </c>
      <c r="B619" s="3">
        <v>6.8174486603291201E-54</v>
      </c>
      <c r="C619" s="2">
        <v>0.41724568250889199</v>
      </c>
      <c r="D619" s="2">
        <v>0.47699999999999998</v>
      </c>
      <c r="E619" s="2">
        <v>0.35599999999999998</v>
      </c>
      <c r="F619" s="3">
        <v>1.13346901426632E-49</v>
      </c>
      <c r="G619" s="2" t="s">
        <v>781</v>
      </c>
      <c r="H619" s="5">
        <f t="shared" si="9"/>
        <v>0.121</v>
      </c>
    </row>
    <row r="620" spans="1:8" x14ac:dyDescent="0.2">
      <c r="A620" s="2" t="s">
        <v>635</v>
      </c>
      <c r="B620" s="3">
        <v>3.8613089148574098E-52</v>
      </c>
      <c r="C620" s="2">
        <v>0.271002000073302</v>
      </c>
      <c r="D620" s="2">
        <v>0.82799999999999996</v>
      </c>
      <c r="E620" s="2">
        <v>0.80500000000000005</v>
      </c>
      <c r="F620" s="3">
        <v>6.4198122018419397E-48</v>
      </c>
      <c r="G620" s="2" t="s">
        <v>781</v>
      </c>
      <c r="H620" s="5">
        <f t="shared" si="9"/>
        <v>2.2999999999999909E-2</v>
      </c>
    </row>
    <row r="621" spans="1:8" x14ac:dyDescent="0.2">
      <c r="A621" s="2" t="s">
        <v>636</v>
      </c>
      <c r="B621" s="3">
        <v>9.5836922772306801E-52</v>
      </c>
      <c r="C621" s="2">
        <v>0.30046601735258499</v>
      </c>
      <c r="D621" s="2">
        <v>0.73899999999999999</v>
      </c>
      <c r="E621" s="2">
        <v>0.67</v>
      </c>
      <c r="F621" s="3">
        <v>1.5933846780123699E-47</v>
      </c>
      <c r="G621" s="2" t="s">
        <v>781</v>
      </c>
      <c r="H621" s="5">
        <f t="shared" si="9"/>
        <v>6.899999999999995E-2</v>
      </c>
    </row>
    <row r="622" spans="1:8" x14ac:dyDescent="0.2">
      <c r="A622" s="2" t="s">
        <v>637</v>
      </c>
      <c r="B622" s="3">
        <v>3.3021968863399899E-50</v>
      </c>
      <c r="C622" s="2">
        <v>0.38242665640401902</v>
      </c>
      <c r="D622" s="2">
        <v>0.25900000000000001</v>
      </c>
      <c r="E622" s="2">
        <v>0.112</v>
      </c>
      <c r="F622" s="3">
        <v>5.4902325432288699E-46</v>
      </c>
      <c r="G622" s="2" t="s">
        <v>781</v>
      </c>
      <c r="H622" s="5">
        <f t="shared" si="9"/>
        <v>0.14700000000000002</v>
      </c>
    </row>
    <row r="623" spans="1:8" x14ac:dyDescent="0.2">
      <c r="A623" s="2" t="s">
        <v>638</v>
      </c>
      <c r="B623" s="3">
        <v>1.1593724407536701E-49</v>
      </c>
      <c r="C623" s="2">
        <v>0.258049338142534</v>
      </c>
      <c r="D623" s="2">
        <v>0.435</v>
      </c>
      <c r="E623" s="2">
        <v>0.318</v>
      </c>
      <c r="F623" s="3">
        <v>1.9275726199970501E-45</v>
      </c>
      <c r="G623" s="2" t="s">
        <v>781</v>
      </c>
      <c r="H623" s="5">
        <f t="shared" si="9"/>
        <v>0.11699999999999999</v>
      </c>
    </row>
    <row r="624" spans="1:8" x14ac:dyDescent="0.2">
      <c r="A624" s="2" t="s">
        <v>639</v>
      </c>
      <c r="B624" s="3">
        <v>4.0748606689579902E-49</v>
      </c>
      <c r="C624" s="2">
        <v>0.31984547381721001</v>
      </c>
      <c r="D624" s="2">
        <v>0.79200000000000004</v>
      </c>
      <c r="E624" s="2">
        <v>0.71099999999999997</v>
      </c>
      <c r="F624" s="3">
        <v>6.7748633482095494E-45</v>
      </c>
      <c r="G624" s="2" t="s">
        <v>781</v>
      </c>
      <c r="H624" s="5">
        <f t="shared" si="9"/>
        <v>8.1000000000000072E-2</v>
      </c>
    </row>
    <row r="625" spans="1:8" x14ac:dyDescent="0.2">
      <c r="A625" s="2" t="s">
        <v>640</v>
      </c>
      <c r="B625" s="3">
        <v>3.2554957263934402E-48</v>
      </c>
      <c r="C625" s="2">
        <v>0.25532640265672402</v>
      </c>
      <c r="D625" s="2">
        <v>0.32900000000000001</v>
      </c>
      <c r="E625" s="2">
        <v>0.191</v>
      </c>
      <c r="F625" s="3">
        <v>5.4125871947017401E-44</v>
      </c>
      <c r="G625" s="2" t="s">
        <v>781</v>
      </c>
      <c r="H625" s="5">
        <f t="shared" si="9"/>
        <v>0.13800000000000001</v>
      </c>
    </row>
    <row r="626" spans="1:8" x14ac:dyDescent="0.2">
      <c r="A626" s="2" t="s">
        <v>641</v>
      </c>
      <c r="B626" s="3">
        <v>1.46061862289868E-47</v>
      </c>
      <c r="C626" s="2">
        <v>0.27115395022475097</v>
      </c>
      <c r="D626" s="2">
        <v>0.66800000000000004</v>
      </c>
      <c r="E626" s="2">
        <v>0.59799999999999998</v>
      </c>
      <c r="F626" s="3">
        <v>2.4284245224313399E-43</v>
      </c>
      <c r="G626" s="2" t="s">
        <v>781</v>
      </c>
      <c r="H626" s="5">
        <f t="shared" si="9"/>
        <v>7.0000000000000062E-2</v>
      </c>
    </row>
    <row r="627" spans="1:8" x14ac:dyDescent="0.2">
      <c r="A627" s="2" t="s">
        <v>642</v>
      </c>
      <c r="B627" s="3">
        <v>1.3353834375349699E-44</v>
      </c>
      <c r="C627" s="2">
        <v>0.336760763800729</v>
      </c>
      <c r="D627" s="2">
        <v>0.501</v>
      </c>
      <c r="E627" s="2">
        <v>0.40600000000000003</v>
      </c>
      <c r="F627" s="3">
        <v>2.2202085032456399E-40</v>
      </c>
      <c r="G627" s="2" t="s">
        <v>781</v>
      </c>
      <c r="H627" s="5">
        <f t="shared" si="9"/>
        <v>9.4999999999999973E-2</v>
      </c>
    </row>
    <row r="628" spans="1:8" x14ac:dyDescent="0.2">
      <c r="A628" s="2" t="s">
        <v>643</v>
      </c>
      <c r="B628" s="3">
        <v>4.0259329071610102E-44</v>
      </c>
      <c r="C628" s="2">
        <v>0.27246335647820102</v>
      </c>
      <c r="D628" s="2">
        <v>0.80900000000000005</v>
      </c>
      <c r="E628" s="2">
        <v>0.76600000000000001</v>
      </c>
      <c r="F628" s="3">
        <v>6.6935160514459003E-40</v>
      </c>
      <c r="G628" s="2" t="s">
        <v>781</v>
      </c>
      <c r="H628" s="5">
        <f t="shared" si="9"/>
        <v>4.3000000000000038E-2</v>
      </c>
    </row>
    <row r="629" spans="1:8" x14ac:dyDescent="0.2">
      <c r="A629" s="2" t="s">
        <v>644</v>
      </c>
      <c r="B629" s="3">
        <v>8.0322536441047505E-42</v>
      </c>
      <c r="C629" s="2">
        <v>0.26732407975918898</v>
      </c>
      <c r="D629" s="2">
        <v>0.78</v>
      </c>
      <c r="E629" s="2">
        <v>0.73399999999999999</v>
      </c>
      <c r="F629" s="3">
        <v>1.33544249086886E-37</v>
      </c>
      <c r="G629" s="2" t="s">
        <v>781</v>
      </c>
      <c r="H629" s="5">
        <f t="shared" si="9"/>
        <v>4.6000000000000041E-2</v>
      </c>
    </row>
    <row r="630" spans="1:8" x14ac:dyDescent="0.2">
      <c r="A630" s="2" t="s">
        <v>645</v>
      </c>
      <c r="B630" s="3">
        <v>1.3435353379525999E-40</v>
      </c>
      <c r="C630" s="2">
        <v>0.283801053068161</v>
      </c>
      <c r="D630" s="2">
        <v>0.65100000000000002</v>
      </c>
      <c r="E630" s="2">
        <v>0.55900000000000005</v>
      </c>
      <c r="F630" s="3">
        <v>2.2337618528800001E-36</v>
      </c>
      <c r="G630" s="2" t="s">
        <v>781</v>
      </c>
      <c r="H630" s="5">
        <f t="shared" si="9"/>
        <v>9.1999999999999971E-2</v>
      </c>
    </row>
    <row r="631" spans="1:8" x14ac:dyDescent="0.2">
      <c r="A631" s="2" t="s">
        <v>646</v>
      </c>
      <c r="B631" s="3">
        <v>3.1289001659687102E-38</v>
      </c>
      <c r="C631" s="2">
        <v>0.28389734216090201</v>
      </c>
      <c r="D631" s="2">
        <v>0.28000000000000003</v>
      </c>
      <c r="E631" s="2">
        <v>0.16700000000000001</v>
      </c>
      <c r="F631" s="3">
        <v>5.2021094159395803E-34</v>
      </c>
      <c r="G631" s="2" t="s">
        <v>781</v>
      </c>
      <c r="H631" s="5">
        <f t="shared" si="9"/>
        <v>0.11300000000000002</v>
      </c>
    </row>
    <row r="632" spans="1:8" x14ac:dyDescent="0.2">
      <c r="A632" s="2" t="s">
        <v>647</v>
      </c>
      <c r="B632" s="3">
        <v>1.0108111906092699E-36</v>
      </c>
      <c r="C632" s="2">
        <v>0.28331101422849803</v>
      </c>
      <c r="D632" s="2">
        <v>0.36399999999999999</v>
      </c>
      <c r="E632" s="2">
        <v>0.19600000000000001</v>
      </c>
      <c r="F632" s="3">
        <v>1.6805746855069701E-32</v>
      </c>
      <c r="G632" s="2" t="s">
        <v>781</v>
      </c>
      <c r="H632" s="5">
        <f t="shared" si="9"/>
        <v>0.16799999999999998</v>
      </c>
    </row>
    <row r="633" spans="1:8" x14ac:dyDescent="0.2">
      <c r="A633" s="2" t="s">
        <v>648</v>
      </c>
      <c r="B633" s="3">
        <v>1.3000974977479E-36</v>
      </c>
      <c r="C633" s="2">
        <v>0.27310376260934499</v>
      </c>
      <c r="D633" s="2">
        <v>0.90500000000000003</v>
      </c>
      <c r="E633" s="2">
        <v>0.86699999999999999</v>
      </c>
      <c r="F633" s="3">
        <v>2.16154209975565E-32</v>
      </c>
      <c r="G633" s="2" t="s">
        <v>781</v>
      </c>
      <c r="H633" s="5">
        <f t="shared" si="9"/>
        <v>3.8000000000000034E-2</v>
      </c>
    </row>
    <row r="634" spans="1:8" x14ac:dyDescent="0.2">
      <c r="A634" s="2" t="s">
        <v>649</v>
      </c>
      <c r="B634" s="3">
        <v>1.44759586685345E-36</v>
      </c>
      <c r="C634" s="2">
        <v>0.298601975410556</v>
      </c>
      <c r="D634" s="2">
        <v>0.72799999999999998</v>
      </c>
      <c r="E634" s="2">
        <v>0.65200000000000002</v>
      </c>
      <c r="F634" s="3">
        <v>2.40677288823054E-32</v>
      </c>
      <c r="G634" s="2" t="s">
        <v>781</v>
      </c>
      <c r="H634" s="5">
        <f t="shared" si="9"/>
        <v>7.5999999999999956E-2</v>
      </c>
    </row>
    <row r="635" spans="1:8" x14ac:dyDescent="0.2">
      <c r="A635" s="2" t="s">
        <v>650</v>
      </c>
      <c r="B635" s="3">
        <v>8.7805368114627202E-35</v>
      </c>
      <c r="C635" s="2">
        <v>0.25576887914070701</v>
      </c>
      <c r="D635" s="2">
        <v>0.68400000000000005</v>
      </c>
      <c r="E635" s="2">
        <v>0.61099999999999999</v>
      </c>
      <c r="F635" s="3">
        <v>1.45985205027379E-30</v>
      </c>
      <c r="G635" s="2" t="s">
        <v>781</v>
      </c>
      <c r="H635" s="5">
        <f t="shared" si="9"/>
        <v>7.3000000000000065E-2</v>
      </c>
    </row>
    <row r="636" spans="1:8" x14ac:dyDescent="0.2">
      <c r="A636" s="2" t="s">
        <v>651</v>
      </c>
      <c r="B636" s="3">
        <v>1.5904755480527501E-33</v>
      </c>
      <c r="C636" s="2">
        <v>0.27368283358492401</v>
      </c>
      <c r="D636" s="2">
        <v>0.58599999999999997</v>
      </c>
      <c r="E636" s="2">
        <v>0.48499999999999999</v>
      </c>
      <c r="F636" s="3">
        <v>2.6443246461925002E-29</v>
      </c>
      <c r="G636" s="2" t="s">
        <v>781</v>
      </c>
      <c r="H636" s="5">
        <f t="shared" si="9"/>
        <v>0.10099999999999998</v>
      </c>
    </row>
    <row r="637" spans="1:8" x14ac:dyDescent="0.2">
      <c r="A637" s="2" t="s">
        <v>652</v>
      </c>
      <c r="B637" s="3">
        <v>3.3889718980425099E-33</v>
      </c>
      <c r="C637" s="2">
        <v>0.28343839575577001</v>
      </c>
      <c r="D637" s="2">
        <v>0.83899999999999997</v>
      </c>
      <c r="E637" s="2">
        <v>0.75800000000000001</v>
      </c>
      <c r="F637" s="3">
        <v>5.6345046776854798E-29</v>
      </c>
      <c r="G637" s="2" t="s">
        <v>781</v>
      </c>
      <c r="H637" s="5">
        <f t="shared" si="9"/>
        <v>8.0999999999999961E-2</v>
      </c>
    </row>
    <row r="638" spans="1:8" x14ac:dyDescent="0.2">
      <c r="A638" s="2" t="s">
        <v>653</v>
      </c>
      <c r="B638" s="3">
        <v>3.5118166395006601E-33</v>
      </c>
      <c r="C638" s="2">
        <v>0.28486253908227899</v>
      </c>
      <c r="D638" s="2">
        <v>0.65100000000000002</v>
      </c>
      <c r="E638" s="2">
        <v>0.56399999999999995</v>
      </c>
      <c r="F638" s="3">
        <v>5.8387463448337903E-29</v>
      </c>
      <c r="G638" s="2" t="s">
        <v>781</v>
      </c>
      <c r="H638" s="5">
        <f t="shared" si="9"/>
        <v>8.7000000000000077E-2</v>
      </c>
    </row>
    <row r="639" spans="1:8" x14ac:dyDescent="0.2">
      <c r="A639" s="2" t="s">
        <v>654</v>
      </c>
      <c r="B639" s="3">
        <v>6.3538633032998102E-33</v>
      </c>
      <c r="C639" s="2">
        <v>0.25136983743608499</v>
      </c>
      <c r="D639" s="2">
        <v>0.77400000000000002</v>
      </c>
      <c r="E639" s="2">
        <v>0.70499999999999996</v>
      </c>
      <c r="F639" s="3">
        <v>1.0563933128066301E-28</v>
      </c>
      <c r="G639" s="2" t="s">
        <v>781</v>
      </c>
      <c r="H639" s="5">
        <f t="shared" si="9"/>
        <v>6.9000000000000061E-2</v>
      </c>
    </row>
    <row r="640" spans="1:8" x14ac:dyDescent="0.2">
      <c r="A640" s="2" t="s">
        <v>655</v>
      </c>
      <c r="B640" s="3">
        <v>1.79012627495745E-26</v>
      </c>
      <c r="C640" s="2">
        <v>0.291959082473288</v>
      </c>
      <c r="D640" s="2">
        <v>0.51900000000000002</v>
      </c>
      <c r="E640" s="2">
        <v>0.45500000000000002</v>
      </c>
      <c r="F640" s="3">
        <v>2.9762639447442602E-22</v>
      </c>
      <c r="G640" s="2" t="s">
        <v>781</v>
      </c>
      <c r="H640" s="5">
        <f t="shared" si="9"/>
        <v>6.4000000000000001E-2</v>
      </c>
    </row>
    <row r="641" spans="1:8" x14ac:dyDescent="0.2">
      <c r="A641" s="2" t="s">
        <v>656</v>
      </c>
      <c r="B641" s="3">
        <v>1.0571124918669201E-25</v>
      </c>
      <c r="C641" s="2">
        <v>0.267935657892441</v>
      </c>
      <c r="D641" s="2">
        <v>0.72599999999999998</v>
      </c>
      <c r="E641" s="2">
        <v>0.72</v>
      </c>
      <c r="F641" s="3">
        <v>1.7575552289779399E-21</v>
      </c>
      <c r="G641" s="2" t="s">
        <v>781</v>
      </c>
      <c r="H641" s="5">
        <f t="shared" si="9"/>
        <v>6.0000000000000053E-3</v>
      </c>
    </row>
    <row r="642" spans="1:8" x14ac:dyDescent="0.2">
      <c r="A642" s="2" t="s">
        <v>657</v>
      </c>
      <c r="B642" s="2">
        <v>0</v>
      </c>
      <c r="C642" s="2">
        <v>1.86755402869203</v>
      </c>
      <c r="D642" s="2">
        <v>1</v>
      </c>
      <c r="E642" s="2">
        <v>0.217</v>
      </c>
      <c r="F642" s="2">
        <v>0</v>
      </c>
      <c r="G642" s="2" t="s">
        <v>782</v>
      </c>
      <c r="H642" s="5">
        <f t="shared" si="9"/>
        <v>0.78300000000000003</v>
      </c>
    </row>
    <row r="643" spans="1:8" x14ac:dyDescent="0.2">
      <c r="A643" s="2" t="s">
        <v>658</v>
      </c>
      <c r="B643" s="3">
        <v>2.39388448645631E-186</v>
      </c>
      <c r="C643" s="2">
        <v>1.0741227971604299</v>
      </c>
      <c r="D643" s="2">
        <v>0.92900000000000005</v>
      </c>
      <c r="E643" s="2">
        <v>0.39900000000000002</v>
      </c>
      <c r="F643" s="3">
        <v>3.9800723471822699E-182</v>
      </c>
      <c r="G643" s="2" t="s">
        <v>782</v>
      </c>
      <c r="H643" s="5">
        <f t="shared" si="9"/>
        <v>0.53</v>
      </c>
    </row>
    <row r="644" spans="1:8" x14ac:dyDescent="0.2">
      <c r="A644" s="2" t="s">
        <v>659</v>
      </c>
      <c r="B644" s="3">
        <v>2.1659751712413599E-164</v>
      </c>
      <c r="C644" s="2">
        <v>0.57018878765137204</v>
      </c>
      <c r="D644" s="2">
        <v>0.41199999999999998</v>
      </c>
      <c r="E644" s="2">
        <v>1E-3</v>
      </c>
      <c r="F644" s="3">
        <v>3.6011503197058801E-160</v>
      </c>
      <c r="G644" s="2" t="s">
        <v>782</v>
      </c>
      <c r="H644" s="5">
        <f t="shared" ref="H644:H707" si="10">D644-E644</f>
        <v>0.41099999999999998</v>
      </c>
    </row>
    <row r="645" spans="1:8" x14ac:dyDescent="0.2">
      <c r="A645" s="2" t="s">
        <v>660</v>
      </c>
      <c r="B645" s="3">
        <v>4.7290841142072001E-153</v>
      </c>
      <c r="C645" s="2">
        <v>1.1017904469367299</v>
      </c>
      <c r="D645" s="2">
        <v>0.96299999999999997</v>
      </c>
      <c r="E645" s="2">
        <v>0.40200000000000002</v>
      </c>
      <c r="F645" s="3">
        <v>7.8625752482808908E-149</v>
      </c>
      <c r="G645" s="2" t="s">
        <v>782</v>
      </c>
      <c r="H645" s="5">
        <f t="shared" si="10"/>
        <v>0.56099999999999994</v>
      </c>
    </row>
    <row r="646" spans="1:8" x14ac:dyDescent="0.2">
      <c r="A646" s="2" t="s">
        <v>661</v>
      </c>
      <c r="B646" s="3">
        <v>1.4332713870505399E-152</v>
      </c>
      <c r="C646" s="2">
        <v>0.66822303452793896</v>
      </c>
      <c r="D646" s="2">
        <v>0.65900000000000003</v>
      </c>
      <c r="E646" s="2">
        <v>0.1</v>
      </c>
      <c r="F646" s="3">
        <v>2.3829570081102198E-148</v>
      </c>
      <c r="G646" s="2" t="s">
        <v>782</v>
      </c>
      <c r="H646" s="5">
        <f t="shared" si="10"/>
        <v>0.55900000000000005</v>
      </c>
    </row>
    <row r="647" spans="1:8" x14ac:dyDescent="0.2">
      <c r="A647" s="2" t="s">
        <v>662</v>
      </c>
      <c r="B647" s="3">
        <v>1.3202410093677401E-133</v>
      </c>
      <c r="C647" s="2">
        <v>0.84913812406765699</v>
      </c>
      <c r="D647" s="2">
        <v>0.94699999999999995</v>
      </c>
      <c r="E647" s="2">
        <v>0.41</v>
      </c>
      <c r="F647" s="3">
        <v>2.1950327021748099E-129</v>
      </c>
      <c r="G647" s="2" t="s">
        <v>782</v>
      </c>
      <c r="H647" s="5">
        <f t="shared" si="10"/>
        <v>0.53699999999999992</v>
      </c>
    </row>
    <row r="648" spans="1:8" x14ac:dyDescent="0.2">
      <c r="A648" s="2" t="s">
        <v>663</v>
      </c>
      <c r="B648" s="3">
        <v>6.0099470669078598E-132</v>
      </c>
      <c r="C648" s="2">
        <v>0.45945743213802498</v>
      </c>
      <c r="D648" s="2">
        <v>0.42099999999999999</v>
      </c>
      <c r="E648" s="2">
        <v>1.2999999999999999E-2</v>
      </c>
      <c r="F648" s="3">
        <v>9.9921379934410009E-128</v>
      </c>
      <c r="G648" s="2" t="s">
        <v>782</v>
      </c>
      <c r="H648" s="5">
        <f t="shared" si="10"/>
        <v>0.40799999999999997</v>
      </c>
    </row>
    <row r="649" spans="1:8" x14ac:dyDescent="0.2">
      <c r="A649" s="2" t="s">
        <v>664</v>
      </c>
      <c r="B649" s="3">
        <v>1.57315482239856E-123</v>
      </c>
      <c r="C649" s="2">
        <v>0.518267224879146</v>
      </c>
      <c r="D649" s="2">
        <v>1</v>
      </c>
      <c r="E649" s="2">
        <v>0.97699999999999998</v>
      </c>
      <c r="F649" s="3">
        <v>2.6155272077198497E-119</v>
      </c>
      <c r="G649" s="2" t="s">
        <v>782</v>
      </c>
      <c r="H649" s="5">
        <f t="shared" si="10"/>
        <v>2.300000000000002E-2</v>
      </c>
    </row>
    <row r="650" spans="1:8" x14ac:dyDescent="0.2">
      <c r="A650" s="2" t="s">
        <v>665</v>
      </c>
      <c r="B650" s="3">
        <v>2.6477219372793302E-112</v>
      </c>
      <c r="C650" s="2">
        <v>0.74640698534808103</v>
      </c>
      <c r="D650" s="2">
        <v>0.84499999999999997</v>
      </c>
      <c r="E650" s="2">
        <v>0.379</v>
      </c>
      <c r="F650" s="3">
        <v>4.4021024929206201E-108</v>
      </c>
      <c r="G650" s="2" t="s">
        <v>782</v>
      </c>
      <c r="H650" s="5">
        <f t="shared" si="10"/>
        <v>0.46599999999999997</v>
      </c>
    </row>
    <row r="651" spans="1:8" x14ac:dyDescent="0.2">
      <c r="A651" s="2" t="s">
        <v>666</v>
      </c>
      <c r="B651" s="3">
        <v>2.2856515876575499E-110</v>
      </c>
      <c r="C651" s="2">
        <v>0.45182768652849298</v>
      </c>
      <c r="D651" s="2">
        <v>0.36199999999999999</v>
      </c>
      <c r="E651" s="2">
        <v>1.4999999999999999E-2</v>
      </c>
      <c r="F651" s="3">
        <v>3.8001243296394398E-106</v>
      </c>
      <c r="G651" s="2" t="s">
        <v>782</v>
      </c>
      <c r="H651" s="5">
        <f t="shared" si="10"/>
        <v>0.34699999999999998</v>
      </c>
    </row>
    <row r="652" spans="1:8" x14ac:dyDescent="0.2">
      <c r="A652" s="2" t="s">
        <v>667</v>
      </c>
      <c r="B652" s="3">
        <v>4.9399116625423702E-110</v>
      </c>
      <c r="C652" s="2">
        <v>0.71855201458777596</v>
      </c>
      <c r="D652" s="2">
        <v>0.97499999999999998</v>
      </c>
      <c r="E652" s="2">
        <v>0.83199999999999996</v>
      </c>
      <c r="F652" s="3">
        <v>8.2130971301429398E-106</v>
      </c>
      <c r="G652" s="2" t="s">
        <v>782</v>
      </c>
      <c r="H652" s="5">
        <f t="shared" si="10"/>
        <v>0.14300000000000002</v>
      </c>
    </row>
    <row r="653" spans="1:8" x14ac:dyDescent="0.2">
      <c r="A653" s="2" t="s">
        <v>668</v>
      </c>
      <c r="B653" s="3">
        <v>6.98571310108598E-104</v>
      </c>
      <c r="C653" s="2">
        <v>1.1083156439636701</v>
      </c>
      <c r="D653" s="2">
        <v>0.78600000000000003</v>
      </c>
      <c r="E653" s="2">
        <v>0.223</v>
      </c>
      <c r="F653" s="3">
        <v>1.1614446601865499E-99</v>
      </c>
      <c r="G653" s="2" t="s">
        <v>782</v>
      </c>
      <c r="H653" s="5">
        <f t="shared" si="10"/>
        <v>0.56300000000000006</v>
      </c>
    </row>
    <row r="654" spans="1:8" x14ac:dyDescent="0.2">
      <c r="A654" s="2" t="s">
        <v>669</v>
      </c>
      <c r="B654" s="3">
        <v>9.3044912732329697E-103</v>
      </c>
      <c r="C654" s="2">
        <v>0.61372335220329499</v>
      </c>
      <c r="D654" s="2">
        <v>0.64400000000000002</v>
      </c>
      <c r="E654" s="2">
        <v>0.254</v>
      </c>
      <c r="F654" s="3">
        <v>1.5469647190877101E-98</v>
      </c>
      <c r="G654" s="2" t="s">
        <v>782</v>
      </c>
      <c r="H654" s="5">
        <f t="shared" si="10"/>
        <v>0.39</v>
      </c>
    </row>
    <row r="655" spans="1:8" x14ac:dyDescent="0.2">
      <c r="A655" s="2" t="s">
        <v>670</v>
      </c>
      <c r="B655" s="3">
        <v>2.8438083891480499E-99</v>
      </c>
      <c r="C655" s="2">
        <v>0.43138480944058399</v>
      </c>
      <c r="D655" s="2">
        <v>0.46100000000000002</v>
      </c>
      <c r="E655" s="2">
        <v>4.1000000000000002E-2</v>
      </c>
      <c r="F655" s="3">
        <v>4.72811582779754E-95</v>
      </c>
      <c r="G655" s="2" t="s">
        <v>782</v>
      </c>
      <c r="H655" s="5">
        <f t="shared" si="10"/>
        <v>0.42000000000000004</v>
      </c>
    </row>
    <row r="656" spans="1:8" x14ac:dyDescent="0.2">
      <c r="A656" s="2" t="s">
        <v>671</v>
      </c>
      <c r="B656" s="3">
        <v>3.8036739458858702E-99</v>
      </c>
      <c r="C656" s="2">
        <v>0.39305635108047698</v>
      </c>
      <c r="D656" s="2">
        <v>0.38100000000000001</v>
      </c>
      <c r="E656" s="2">
        <v>2.7E-2</v>
      </c>
      <c r="F656" s="3">
        <v>6.3239883024298395E-95</v>
      </c>
      <c r="G656" s="2" t="s">
        <v>782</v>
      </c>
      <c r="H656" s="5">
        <f t="shared" si="10"/>
        <v>0.35399999999999998</v>
      </c>
    </row>
    <row r="657" spans="1:8" x14ac:dyDescent="0.2">
      <c r="A657" s="2" t="s">
        <v>672</v>
      </c>
      <c r="B657" s="3">
        <v>4.0175969779923799E-99</v>
      </c>
      <c r="C657" s="2">
        <v>0.70787516456598198</v>
      </c>
      <c r="D657" s="2">
        <v>0.997</v>
      </c>
      <c r="E657" s="2">
        <v>0.89</v>
      </c>
      <c r="F657" s="3">
        <v>6.6796567356101196E-95</v>
      </c>
      <c r="G657" s="2" t="s">
        <v>782</v>
      </c>
      <c r="H657" s="5">
        <f t="shared" si="10"/>
        <v>0.10699999999999998</v>
      </c>
    </row>
    <row r="658" spans="1:8" x14ac:dyDescent="0.2">
      <c r="A658" s="2" t="s">
        <v>673</v>
      </c>
      <c r="B658" s="3">
        <v>4.09188124707619E-96</v>
      </c>
      <c r="C658" s="2">
        <v>0.77170938836195901</v>
      </c>
      <c r="D658" s="2">
        <v>0.76200000000000001</v>
      </c>
      <c r="E658" s="2">
        <v>0.53700000000000003</v>
      </c>
      <c r="F658" s="3">
        <v>6.8031617613888793E-92</v>
      </c>
      <c r="G658" s="2" t="s">
        <v>782</v>
      </c>
      <c r="H658" s="5">
        <f t="shared" si="10"/>
        <v>0.22499999999999998</v>
      </c>
    </row>
    <row r="659" spans="1:8" x14ac:dyDescent="0.2">
      <c r="A659" s="2" t="s">
        <v>674</v>
      </c>
      <c r="B659" s="3">
        <v>3.3337279722474301E-86</v>
      </c>
      <c r="C659" s="2">
        <v>0.57138243626296303</v>
      </c>
      <c r="D659" s="2">
        <v>1</v>
      </c>
      <c r="E659" s="2">
        <v>0.88800000000000001</v>
      </c>
      <c r="F659" s="3">
        <v>5.5426561266585799E-82</v>
      </c>
      <c r="G659" s="2" t="s">
        <v>782</v>
      </c>
      <c r="H659" s="5">
        <f t="shared" si="10"/>
        <v>0.11199999999999999</v>
      </c>
    </row>
    <row r="660" spans="1:8" x14ac:dyDescent="0.2">
      <c r="A660" s="2" t="s">
        <v>675</v>
      </c>
      <c r="B660" s="3">
        <v>7.5110429571894001E-85</v>
      </c>
      <c r="C660" s="2">
        <v>0.45969471064094403</v>
      </c>
      <c r="D660" s="2">
        <v>0.36199999999999999</v>
      </c>
      <c r="E660" s="2">
        <v>4.1000000000000002E-2</v>
      </c>
      <c r="F660" s="3">
        <v>1.2487860020623101E-80</v>
      </c>
      <c r="G660" s="2" t="s">
        <v>782</v>
      </c>
      <c r="H660" s="5">
        <f t="shared" si="10"/>
        <v>0.32100000000000001</v>
      </c>
    </row>
    <row r="661" spans="1:8" x14ac:dyDescent="0.2">
      <c r="A661" s="2" t="s">
        <v>676</v>
      </c>
      <c r="B661" s="3">
        <v>2.91910814738716E-83</v>
      </c>
      <c r="C661" s="2">
        <v>0.661722320687262</v>
      </c>
      <c r="D661" s="2">
        <v>0.85099999999999998</v>
      </c>
      <c r="E661" s="2">
        <v>0.33</v>
      </c>
      <c r="F661" s="3">
        <v>4.8533092058459E-79</v>
      </c>
      <c r="G661" s="2" t="s">
        <v>782</v>
      </c>
      <c r="H661" s="5">
        <f t="shared" si="10"/>
        <v>0.52099999999999991</v>
      </c>
    </row>
    <row r="662" spans="1:8" x14ac:dyDescent="0.2">
      <c r="A662" s="2" t="s">
        <v>677</v>
      </c>
      <c r="B662" s="3">
        <v>1.6212076541636199E-80</v>
      </c>
      <c r="C662" s="2">
        <v>0.27634640442640501</v>
      </c>
      <c r="D662" s="2">
        <v>0.30299999999999999</v>
      </c>
      <c r="E662" s="2">
        <v>1.6E-2</v>
      </c>
      <c r="F662" s="3">
        <v>2.6954198458124299E-76</v>
      </c>
      <c r="G662" s="2" t="s">
        <v>782</v>
      </c>
      <c r="H662" s="5">
        <f t="shared" si="10"/>
        <v>0.28699999999999998</v>
      </c>
    </row>
    <row r="663" spans="1:8" x14ac:dyDescent="0.2">
      <c r="A663" s="2" t="s">
        <v>678</v>
      </c>
      <c r="B663" s="3">
        <v>5.1870759568621001E-68</v>
      </c>
      <c r="C663" s="2">
        <v>0.39087043849415198</v>
      </c>
      <c r="D663" s="2">
        <v>0.46100000000000002</v>
      </c>
      <c r="E663" s="2">
        <v>8.7999999999999995E-2</v>
      </c>
      <c r="F663" s="3">
        <v>8.6240324858789299E-64</v>
      </c>
      <c r="G663" s="2" t="s">
        <v>782</v>
      </c>
      <c r="H663" s="5">
        <f t="shared" si="10"/>
        <v>0.373</v>
      </c>
    </row>
    <row r="664" spans="1:8" x14ac:dyDescent="0.2">
      <c r="A664" s="2" t="s">
        <v>679</v>
      </c>
      <c r="B664" s="3">
        <v>3.1422325686558999E-67</v>
      </c>
      <c r="C664" s="2">
        <v>0.37952164879067002</v>
      </c>
      <c r="D664" s="2">
        <v>0.51700000000000002</v>
      </c>
      <c r="E664" s="2">
        <v>0.123</v>
      </c>
      <c r="F664" s="3">
        <v>5.2242758686473001E-63</v>
      </c>
      <c r="G664" s="2" t="s">
        <v>782</v>
      </c>
      <c r="H664" s="5">
        <f t="shared" si="10"/>
        <v>0.39400000000000002</v>
      </c>
    </row>
    <row r="665" spans="1:8" x14ac:dyDescent="0.2">
      <c r="A665" s="2" t="s">
        <v>680</v>
      </c>
      <c r="B665" s="3">
        <v>1.9270519233090901E-64</v>
      </c>
      <c r="C665" s="2">
        <v>0.30308235506581899</v>
      </c>
      <c r="D665" s="2">
        <v>0.45800000000000002</v>
      </c>
      <c r="E665" s="2">
        <v>8.3000000000000004E-2</v>
      </c>
      <c r="F665" s="3">
        <v>3.2039165276936897E-60</v>
      </c>
      <c r="G665" s="2" t="s">
        <v>782</v>
      </c>
      <c r="H665" s="5">
        <f t="shared" si="10"/>
        <v>0.375</v>
      </c>
    </row>
    <row r="666" spans="1:8" x14ac:dyDescent="0.2">
      <c r="A666" s="2" t="s">
        <v>681</v>
      </c>
      <c r="B666" s="3">
        <v>1.3158435671043599E-63</v>
      </c>
      <c r="C666" s="2">
        <v>0.44423843429073701</v>
      </c>
      <c r="D666" s="2">
        <v>0.437</v>
      </c>
      <c r="E666" s="2">
        <v>0.13300000000000001</v>
      </c>
      <c r="F666" s="3">
        <v>2.1877215146677E-59</v>
      </c>
      <c r="G666" s="2" t="s">
        <v>782</v>
      </c>
      <c r="H666" s="5">
        <f t="shared" si="10"/>
        <v>0.30399999999999999</v>
      </c>
    </row>
    <row r="667" spans="1:8" x14ac:dyDescent="0.2">
      <c r="A667" s="2" t="s">
        <v>682</v>
      </c>
      <c r="B667" s="3">
        <v>5.3099942218853505E-63</v>
      </c>
      <c r="C667" s="2">
        <v>0.43197178987926799</v>
      </c>
      <c r="D667" s="2">
        <v>0.88900000000000001</v>
      </c>
      <c r="E667" s="2">
        <v>0.42899999999999999</v>
      </c>
      <c r="F667" s="3">
        <v>8.8283963933065804E-59</v>
      </c>
      <c r="G667" s="2" t="s">
        <v>782</v>
      </c>
      <c r="H667" s="5">
        <f t="shared" si="10"/>
        <v>0.46</v>
      </c>
    </row>
    <row r="668" spans="1:8" x14ac:dyDescent="0.2">
      <c r="A668" s="2" t="s">
        <v>683</v>
      </c>
      <c r="B668" s="3">
        <v>7.7046081866043396E-62</v>
      </c>
      <c r="C668" s="2">
        <v>0.56628080887430299</v>
      </c>
      <c r="D668" s="2">
        <v>0.89500000000000002</v>
      </c>
      <c r="E668" s="2">
        <v>0.497</v>
      </c>
      <c r="F668" s="3">
        <v>1.2809681571048401E-57</v>
      </c>
      <c r="G668" s="2" t="s">
        <v>782</v>
      </c>
      <c r="H668" s="5">
        <f t="shared" si="10"/>
        <v>0.39800000000000002</v>
      </c>
    </row>
    <row r="669" spans="1:8" x14ac:dyDescent="0.2">
      <c r="A669" s="2" t="s">
        <v>684</v>
      </c>
      <c r="B669" s="3">
        <v>2.54366975543875E-61</v>
      </c>
      <c r="C669" s="2">
        <v>0.54834226028822497</v>
      </c>
      <c r="D669" s="2">
        <v>0.997</v>
      </c>
      <c r="E669" s="2">
        <v>0.96</v>
      </c>
      <c r="F669" s="3">
        <v>4.2291053353924699E-57</v>
      </c>
      <c r="G669" s="2" t="s">
        <v>782</v>
      </c>
      <c r="H669" s="5">
        <f t="shared" si="10"/>
        <v>3.7000000000000033E-2</v>
      </c>
    </row>
    <row r="670" spans="1:8" x14ac:dyDescent="0.2">
      <c r="A670" s="2" t="s">
        <v>685</v>
      </c>
      <c r="B670" s="3">
        <v>1.29391273609493E-60</v>
      </c>
      <c r="C670" s="2">
        <v>0.40345833642793999</v>
      </c>
      <c r="D670" s="2">
        <v>0.58199999999999996</v>
      </c>
      <c r="E670" s="2">
        <v>0.156</v>
      </c>
      <c r="F670" s="3">
        <v>2.1512593150314401E-56</v>
      </c>
      <c r="G670" s="2" t="s">
        <v>782</v>
      </c>
      <c r="H670" s="5">
        <f t="shared" si="10"/>
        <v>0.42599999999999993</v>
      </c>
    </row>
    <row r="671" spans="1:8" x14ac:dyDescent="0.2">
      <c r="A671" s="2" t="s">
        <v>686</v>
      </c>
      <c r="B671" s="3">
        <v>1.1243809103650699E-59</v>
      </c>
      <c r="C671" s="2">
        <v>0.42833915184802002</v>
      </c>
      <c r="D671" s="2">
        <v>0.59799999999999998</v>
      </c>
      <c r="E671" s="2">
        <v>0.18</v>
      </c>
      <c r="F671" s="3">
        <v>1.8693957015729698E-55</v>
      </c>
      <c r="G671" s="2" t="s">
        <v>782</v>
      </c>
      <c r="H671" s="5">
        <f t="shared" si="10"/>
        <v>0.41799999999999998</v>
      </c>
    </row>
    <row r="672" spans="1:8" x14ac:dyDescent="0.2">
      <c r="A672" s="2" t="s">
        <v>687</v>
      </c>
      <c r="B672" s="3">
        <v>8.9075057113062597E-59</v>
      </c>
      <c r="C672" s="2">
        <v>0.50751201919536404</v>
      </c>
      <c r="D672" s="2">
        <v>0.63200000000000001</v>
      </c>
      <c r="E672" s="2">
        <v>0.217</v>
      </c>
      <c r="F672" s="3">
        <v>1.4809618995617799E-54</v>
      </c>
      <c r="G672" s="2" t="s">
        <v>782</v>
      </c>
      <c r="H672" s="5">
        <f t="shared" si="10"/>
        <v>0.41500000000000004</v>
      </c>
    </row>
    <row r="673" spans="1:8" x14ac:dyDescent="0.2">
      <c r="A673" s="2" t="s">
        <v>688</v>
      </c>
      <c r="B673" s="3">
        <v>8.7020727342519998E-56</v>
      </c>
      <c r="C673" s="2">
        <v>0.49811490402289799</v>
      </c>
      <c r="D673" s="2">
        <v>0.93799999999999994</v>
      </c>
      <c r="E673" s="2">
        <v>0.64400000000000002</v>
      </c>
      <c r="F673" s="3">
        <v>1.44680661279674E-51</v>
      </c>
      <c r="G673" s="2" t="s">
        <v>782</v>
      </c>
      <c r="H673" s="5">
        <f t="shared" si="10"/>
        <v>0.29399999999999993</v>
      </c>
    </row>
    <row r="674" spans="1:8" x14ac:dyDescent="0.2">
      <c r="A674" s="2" t="s">
        <v>689</v>
      </c>
      <c r="B674" s="3">
        <v>5.4237757489278299E-54</v>
      </c>
      <c r="C674" s="2">
        <v>0.43918175016142202</v>
      </c>
      <c r="D674" s="2">
        <v>0.45500000000000002</v>
      </c>
      <c r="E674" s="2">
        <v>0.156</v>
      </c>
      <c r="F674" s="3">
        <v>9.0175695601674097E-50</v>
      </c>
      <c r="G674" s="2" t="s">
        <v>782</v>
      </c>
      <c r="H674" s="5">
        <f t="shared" si="10"/>
        <v>0.29900000000000004</v>
      </c>
    </row>
    <row r="675" spans="1:8" x14ac:dyDescent="0.2">
      <c r="A675" s="2" t="s">
        <v>690</v>
      </c>
      <c r="B675" s="3">
        <v>4.7144460939504698E-52</v>
      </c>
      <c r="C675" s="2">
        <v>0.56988734358924598</v>
      </c>
      <c r="D675" s="2">
        <v>0.86099999999999999</v>
      </c>
      <c r="E675" s="2">
        <v>0.48799999999999999</v>
      </c>
      <c r="F675" s="3">
        <v>7.8382380758020499E-48</v>
      </c>
      <c r="G675" s="2" t="s">
        <v>782</v>
      </c>
      <c r="H675" s="5">
        <f t="shared" si="10"/>
        <v>0.373</v>
      </c>
    </row>
    <row r="676" spans="1:8" x14ac:dyDescent="0.2">
      <c r="A676" s="2" t="s">
        <v>691</v>
      </c>
      <c r="B676" s="3">
        <v>6.1372567723689097E-51</v>
      </c>
      <c r="C676" s="2">
        <v>0.30307099101552798</v>
      </c>
      <c r="D676" s="2">
        <v>0.41499999999999998</v>
      </c>
      <c r="E676" s="2">
        <v>9.8000000000000004E-2</v>
      </c>
      <c r="F676" s="3">
        <v>1.0203803109740501E-46</v>
      </c>
      <c r="G676" s="2" t="s">
        <v>782</v>
      </c>
      <c r="H676" s="5">
        <f t="shared" si="10"/>
        <v>0.31699999999999995</v>
      </c>
    </row>
    <row r="677" spans="1:8" x14ac:dyDescent="0.2">
      <c r="A677" s="2" t="s">
        <v>692</v>
      </c>
      <c r="B677" s="3">
        <v>6.5057232163998701E-50</v>
      </c>
      <c r="C677" s="2">
        <v>0.416436718168188</v>
      </c>
      <c r="D677" s="2">
        <v>0.99099999999999999</v>
      </c>
      <c r="E677" s="2">
        <v>0.89800000000000002</v>
      </c>
      <c r="F677" s="3">
        <v>1.08164154195864E-45</v>
      </c>
      <c r="G677" s="2" t="s">
        <v>782</v>
      </c>
      <c r="H677" s="5">
        <f t="shared" si="10"/>
        <v>9.2999999999999972E-2</v>
      </c>
    </row>
    <row r="678" spans="1:8" x14ac:dyDescent="0.2">
      <c r="A678" s="2" t="s">
        <v>693</v>
      </c>
      <c r="B678" s="3">
        <v>1.03156691675722E-48</v>
      </c>
      <c r="C678" s="2">
        <v>0.42289040570119901</v>
      </c>
      <c r="D678" s="2">
        <v>0.82399999999999995</v>
      </c>
      <c r="E678" s="2">
        <v>0.51800000000000002</v>
      </c>
      <c r="F678" s="3">
        <v>1.7150831558005499E-44</v>
      </c>
      <c r="G678" s="2" t="s">
        <v>782</v>
      </c>
      <c r="H678" s="5">
        <f t="shared" si="10"/>
        <v>0.30599999999999994</v>
      </c>
    </row>
    <row r="679" spans="1:8" x14ac:dyDescent="0.2">
      <c r="A679" s="2" t="s">
        <v>694</v>
      </c>
      <c r="B679" s="3">
        <v>8.3496316730862799E-48</v>
      </c>
      <c r="C679" s="2">
        <v>0.45285660209489598</v>
      </c>
      <c r="D679" s="2">
        <v>0.60099999999999998</v>
      </c>
      <c r="E679" s="2">
        <v>0.246</v>
      </c>
      <c r="F679" s="3">
        <v>1.3882097619673199E-43</v>
      </c>
      <c r="G679" s="2" t="s">
        <v>782</v>
      </c>
      <c r="H679" s="5">
        <f t="shared" si="10"/>
        <v>0.35499999999999998</v>
      </c>
    </row>
    <row r="680" spans="1:8" x14ac:dyDescent="0.2">
      <c r="A680" s="2" t="s">
        <v>695</v>
      </c>
      <c r="B680" s="3">
        <v>1.71813415101981E-46</v>
      </c>
      <c r="C680" s="2">
        <v>0.472601648288972</v>
      </c>
      <c r="D680" s="2">
        <v>0.749</v>
      </c>
      <c r="E680" s="2">
        <v>0.34899999999999998</v>
      </c>
      <c r="F680" s="3">
        <v>2.8565698394855401E-42</v>
      </c>
      <c r="G680" s="2" t="s">
        <v>782</v>
      </c>
      <c r="H680" s="5">
        <f t="shared" si="10"/>
        <v>0.4</v>
      </c>
    </row>
    <row r="681" spans="1:8" x14ac:dyDescent="0.2">
      <c r="A681" s="2" t="s">
        <v>696</v>
      </c>
      <c r="B681" s="3">
        <v>1.12701049304057E-44</v>
      </c>
      <c r="C681" s="2">
        <v>0.381728139372005</v>
      </c>
      <c r="D681" s="2">
        <v>0.53600000000000003</v>
      </c>
      <c r="E681" s="2">
        <v>0.19800000000000001</v>
      </c>
      <c r="F681" s="3">
        <v>1.8737676457292401E-40</v>
      </c>
      <c r="G681" s="2" t="s">
        <v>782</v>
      </c>
      <c r="H681" s="5">
        <f t="shared" si="10"/>
        <v>0.33800000000000002</v>
      </c>
    </row>
    <row r="682" spans="1:8" x14ac:dyDescent="0.2">
      <c r="A682" s="2" t="s">
        <v>697</v>
      </c>
      <c r="B682" s="3">
        <v>2.03672902895465E-44</v>
      </c>
      <c r="C682" s="2">
        <v>0.396895984210688</v>
      </c>
      <c r="D682" s="2">
        <v>0.61</v>
      </c>
      <c r="E682" s="2">
        <v>0.27600000000000002</v>
      </c>
      <c r="F682" s="3">
        <v>3.3862656835399899E-40</v>
      </c>
      <c r="G682" s="2" t="s">
        <v>782</v>
      </c>
      <c r="H682" s="5">
        <f t="shared" si="10"/>
        <v>0.33399999999999996</v>
      </c>
    </row>
    <row r="683" spans="1:8" x14ac:dyDescent="0.2">
      <c r="A683" s="2" t="s">
        <v>698</v>
      </c>
      <c r="B683" s="3">
        <v>3.1426016149300098E-44</v>
      </c>
      <c r="C683" s="2">
        <v>0.53106099611531798</v>
      </c>
      <c r="D683" s="2">
        <v>0.78900000000000003</v>
      </c>
      <c r="E683" s="2">
        <v>0.442</v>
      </c>
      <c r="F683" s="3">
        <v>5.2248894449826402E-40</v>
      </c>
      <c r="G683" s="2" t="s">
        <v>782</v>
      </c>
      <c r="H683" s="5">
        <f t="shared" si="10"/>
        <v>0.34700000000000003</v>
      </c>
    </row>
    <row r="684" spans="1:8" x14ac:dyDescent="0.2">
      <c r="A684" s="2" t="s">
        <v>699</v>
      </c>
      <c r="B684" s="3">
        <v>3.1467085644501202E-41</v>
      </c>
      <c r="C684" s="2">
        <v>0.40073364082339102</v>
      </c>
      <c r="D684" s="2">
        <v>0.91600000000000004</v>
      </c>
      <c r="E684" s="2">
        <v>0.78500000000000003</v>
      </c>
      <c r="F684" s="3">
        <v>5.23171765925476E-37</v>
      </c>
      <c r="G684" s="2" t="s">
        <v>782</v>
      </c>
      <c r="H684" s="5">
        <f t="shared" si="10"/>
        <v>0.13100000000000001</v>
      </c>
    </row>
    <row r="685" spans="1:8" x14ac:dyDescent="0.2">
      <c r="A685" s="2" t="s">
        <v>700</v>
      </c>
      <c r="B685" s="3">
        <v>5.9057132952846701E-40</v>
      </c>
      <c r="C685" s="2">
        <v>0.38523483778912498</v>
      </c>
      <c r="D685" s="2">
        <v>0.81100000000000005</v>
      </c>
      <c r="E685" s="2">
        <v>0.5</v>
      </c>
      <c r="F685" s="3">
        <v>9.8188389247402899E-36</v>
      </c>
      <c r="G685" s="2" t="s">
        <v>782</v>
      </c>
      <c r="H685" s="5">
        <f t="shared" si="10"/>
        <v>0.31100000000000005</v>
      </c>
    </row>
    <row r="686" spans="1:8" x14ac:dyDescent="0.2">
      <c r="A686" s="2" t="s">
        <v>701</v>
      </c>
      <c r="B686" s="3">
        <v>9.1027754891123994E-40</v>
      </c>
      <c r="C686" s="2">
        <v>0.39217761095517301</v>
      </c>
      <c r="D686" s="2">
        <v>0.96599999999999997</v>
      </c>
      <c r="E686" s="2">
        <v>0.77100000000000002</v>
      </c>
      <c r="F686" s="3">
        <v>1.5134274528198301E-35</v>
      </c>
      <c r="G686" s="2" t="s">
        <v>782</v>
      </c>
      <c r="H686" s="5">
        <f t="shared" si="10"/>
        <v>0.19499999999999995</v>
      </c>
    </row>
    <row r="687" spans="1:8" x14ac:dyDescent="0.2">
      <c r="A687" s="2" t="s">
        <v>702</v>
      </c>
      <c r="B687" s="3">
        <v>3.9353960970685901E-39</v>
      </c>
      <c r="C687" s="2">
        <v>0.36589721433670502</v>
      </c>
      <c r="D687" s="2">
        <v>0.58799999999999997</v>
      </c>
      <c r="E687" s="2">
        <v>0.26200000000000001</v>
      </c>
      <c r="F687" s="3">
        <v>6.5429895509862404E-35</v>
      </c>
      <c r="G687" s="2" t="s">
        <v>782</v>
      </c>
      <c r="H687" s="5">
        <f t="shared" si="10"/>
        <v>0.32599999999999996</v>
      </c>
    </row>
    <row r="688" spans="1:8" x14ac:dyDescent="0.2">
      <c r="A688" s="2" t="s">
        <v>703</v>
      </c>
      <c r="B688" s="3">
        <v>4.9354008393735002E-39</v>
      </c>
      <c r="C688" s="2">
        <v>0.284085080442183</v>
      </c>
      <c r="D688" s="2">
        <v>0.26</v>
      </c>
      <c r="E688" s="2">
        <v>6.6000000000000003E-2</v>
      </c>
      <c r="F688" s="3">
        <v>8.2055974355423803E-35</v>
      </c>
      <c r="G688" s="2" t="s">
        <v>782</v>
      </c>
      <c r="H688" s="5">
        <f t="shared" si="10"/>
        <v>0.19400000000000001</v>
      </c>
    </row>
    <row r="689" spans="1:8" x14ac:dyDescent="0.2">
      <c r="A689" s="2" t="s">
        <v>704</v>
      </c>
      <c r="B689" s="3">
        <v>7.5339859689728503E-39</v>
      </c>
      <c r="C689" s="2">
        <v>0.26366785456421898</v>
      </c>
      <c r="D689" s="2">
        <v>0.372</v>
      </c>
      <c r="E689" s="2">
        <v>8.6999999999999994E-2</v>
      </c>
      <c r="F689" s="3">
        <v>1.25260050720143E-34</v>
      </c>
      <c r="G689" s="2" t="s">
        <v>782</v>
      </c>
      <c r="H689" s="5">
        <f t="shared" si="10"/>
        <v>0.28500000000000003</v>
      </c>
    </row>
    <row r="690" spans="1:8" x14ac:dyDescent="0.2">
      <c r="A690" s="2" t="s">
        <v>705</v>
      </c>
      <c r="B690" s="3">
        <v>5.9677762098193796E-37</v>
      </c>
      <c r="C690" s="2">
        <v>0.38040802126946699</v>
      </c>
      <c r="D690" s="2">
        <v>0.63200000000000001</v>
      </c>
      <c r="E690" s="2">
        <v>0.312</v>
      </c>
      <c r="F690" s="3">
        <v>9.9220247264457105E-33</v>
      </c>
      <c r="G690" s="2" t="s">
        <v>782</v>
      </c>
      <c r="H690" s="5">
        <f t="shared" si="10"/>
        <v>0.32</v>
      </c>
    </row>
    <row r="691" spans="1:8" x14ac:dyDescent="0.2">
      <c r="A691" s="2" t="s">
        <v>706</v>
      </c>
      <c r="B691" s="3">
        <v>1.06231091310689E-36</v>
      </c>
      <c r="C691" s="2">
        <v>0.400893077424606</v>
      </c>
      <c r="D691" s="2">
        <v>0.94099999999999995</v>
      </c>
      <c r="E691" s="2">
        <v>0.75600000000000001</v>
      </c>
      <c r="F691" s="3">
        <v>1.76619812413151E-32</v>
      </c>
      <c r="G691" s="2" t="s">
        <v>782</v>
      </c>
      <c r="H691" s="5">
        <f t="shared" si="10"/>
        <v>0.18499999999999994</v>
      </c>
    </row>
    <row r="692" spans="1:8" x14ac:dyDescent="0.2">
      <c r="A692" s="2" t="s">
        <v>707</v>
      </c>
      <c r="B692" s="3">
        <v>2.9807159340241501E-36</v>
      </c>
      <c r="C692" s="2">
        <v>0.35839370576074803</v>
      </c>
      <c r="D692" s="2">
        <v>0.55400000000000005</v>
      </c>
      <c r="E692" s="2">
        <v>0.214</v>
      </c>
      <c r="F692" s="3">
        <v>4.9557383119085399E-32</v>
      </c>
      <c r="G692" s="2" t="s">
        <v>782</v>
      </c>
      <c r="H692" s="5">
        <f t="shared" si="10"/>
        <v>0.34000000000000008</v>
      </c>
    </row>
    <row r="693" spans="1:8" x14ac:dyDescent="0.2">
      <c r="A693" s="2" t="s">
        <v>708</v>
      </c>
      <c r="B693" s="3">
        <v>4.9421421450475798E-36</v>
      </c>
      <c r="C693" s="2">
        <v>0.34212496569992201</v>
      </c>
      <c r="D693" s="2">
        <v>0.53900000000000003</v>
      </c>
      <c r="E693" s="2">
        <v>0.26</v>
      </c>
      <c r="F693" s="3">
        <v>8.2168055303561105E-32</v>
      </c>
      <c r="G693" s="2" t="s">
        <v>782</v>
      </c>
      <c r="H693" s="5">
        <f t="shared" si="10"/>
        <v>0.27900000000000003</v>
      </c>
    </row>
    <row r="694" spans="1:8" x14ac:dyDescent="0.2">
      <c r="A694" s="2" t="s">
        <v>709</v>
      </c>
      <c r="B694" s="3">
        <v>7.9618019283830701E-36</v>
      </c>
      <c r="C694" s="2">
        <v>0.36444238557016101</v>
      </c>
      <c r="D694" s="2">
        <v>0.82</v>
      </c>
      <c r="E694" s="2">
        <v>0.497</v>
      </c>
      <c r="F694" s="3">
        <v>1.32372918861297E-31</v>
      </c>
      <c r="G694" s="2" t="s">
        <v>782</v>
      </c>
      <c r="H694" s="5">
        <f t="shared" si="10"/>
        <v>0.32299999999999995</v>
      </c>
    </row>
    <row r="695" spans="1:8" x14ac:dyDescent="0.2">
      <c r="A695" s="2" t="s">
        <v>710</v>
      </c>
      <c r="B695" s="3">
        <v>7.9719632732799804E-36</v>
      </c>
      <c r="C695" s="2">
        <v>0.36742434574491201</v>
      </c>
      <c r="D695" s="2">
        <v>0.89800000000000002</v>
      </c>
      <c r="E695" s="2">
        <v>0.67600000000000005</v>
      </c>
      <c r="F695" s="3">
        <v>1.32541861381553E-31</v>
      </c>
      <c r="G695" s="2" t="s">
        <v>782</v>
      </c>
      <c r="H695" s="5">
        <f t="shared" si="10"/>
        <v>0.22199999999999998</v>
      </c>
    </row>
    <row r="696" spans="1:8" x14ac:dyDescent="0.2">
      <c r="A696" s="2" t="s">
        <v>711</v>
      </c>
      <c r="B696" s="3">
        <v>9.4917762330156203E-36</v>
      </c>
      <c r="C696" s="2">
        <v>0.27354645624552298</v>
      </c>
      <c r="D696" s="2">
        <v>1</v>
      </c>
      <c r="E696" s="2">
        <v>0.998</v>
      </c>
      <c r="F696" s="3">
        <v>1.5781027165011799E-31</v>
      </c>
      <c r="G696" s="2" t="s">
        <v>782</v>
      </c>
      <c r="H696" s="5">
        <f t="shared" si="10"/>
        <v>2.0000000000000018E-3</v>
      </c>
    </row>
    <row r="697" spans="1:8" x14ac:dyDescent="0.2">
      <c r="A697" s="2" t="s">
        <v>712</v>
      </c>
      <c r="B697" s="3">
        <v>3.5803765751417601E-35</v>
      </c>
      <c r="C697" s="2">
        <v>0.32877942744944499</v>
      </c>
      <c r="D697" s="2">
        <v>0.63200000000000001</v>
      </c>
      <c r="E697" s="2">
        <v>0.27900000000000003</v>
      </c>
      <c r="F697" s="3">
        <v>5.9527340938306899E-31</v>
      </c>
      <c r="G697" s="2" t="s">
        <v>782</v>
      </c>
      <c r="H697" s="5">
        <f t="shared" si="10"/>
        <v>0.35299999999999998</v>
      </c>
    </row>
    <row r="698" spans="1:8" x14ac:dyDescent="0.2">
      <c r="A698" s="2" t="s">
        <v>713</v>
      </c>
      <c r="B698" s="3">
        <v>3.6097921146527302E-35</v>
      </c>
      <c r="C698" s="2">
        <v>0.34378098149724401</v>
      </c>
      <c r="D698" s="2">
        <v>0.54500000000000004</v>
      </c>
      <c r="E698" s="2">
        <v>0.23200000000000001</v>
      </c>
      <c r="F698" s="3">
        <v>6.0016403698216299E-31</v>
      </c>
      <c r="G698" s="2" t="s">
        <v>782</v>
      </c>
      <c r="H698" s="5">
        <f t="shared" si="10"/>
        <v>0.31300000000000006</v>
      </c>
    </row>
    <row r="699" spans="1:8" x14ac:dyDescent="0.2">
      <c r="A699" s="2" t="s">
        <v>714</v>
      </c>
      <c r="B699" s="3">
        <v>3.7667938230478702E-35</v>
      </c>
      <c r="C699" s="2">
        <v>0.39744868728378602</v>
      </c>
      <c r="D699" s="2">
        <v>0.49199999999999999</v>
      </c>
      <c r="E699" s="2">
        <v>0.17599999999999999</v>
      </c>
      <c r="F699" s="3">
        <v>6.2626714101994001E-31</v>
      </c>
      <c r="G699" s="2" t="s">
        <v>782</v>
      </c>
      <c r="H699" s="5">
        <f t="shared" si="10"/>
        <v>0.316</v>
      </c>
    </row>
    <row r="700" spans="1:8" x14ac:dyDescent="0.2">
      <c r="A700" s="2" t="s">
        <v>715</v>
      </c>
      <c r="B700" s="3">
        <v>5.1121692700473602E-35</v>
      </c>
      <c r="C700" s="2">
        <v>0.25911744044386598</v>
      </c>
      <c r="D700" s="2">
        <v>0.25700000000000001</v>
      </c>
      <c r="E700" s="2">
        <v>7.9000000000000001E-2</v>
      </c>
      <c r="F700" s="3">
        <v>8.4994926283807395E-31</v>
      </c>
      <c r="G700" s="2" t="s">
        <v>782</v>
      </c>
      <c r="H700" s="5">
        <f t="shared" si="10"/>
        <v>0.17799999999999999</v>
      </c>
    </row>
    <row r="701" spans="1:8" x14ac:dyDescent="0.2">
      <c r="A701" s="2" t="s">
        <v>716</v>
      </c>
      <c r="B701" s="3">
        <v>1.24976140927355E-34</v>
      </c>
      <c r="C701" s="2">
        <v>0.319912407670082</v>
      </c>
      <c r="D701" s="2">
        <v>0.98799999999999999</v>
      </c>
      <c r="E701" s="2">
        <v>0.89200000000000002</v>
      </c>
      <c r="F701" s="3">
        <v>2.0778533190581999E-30</v>
      </c>
      <c r="G701" s="2" t="s">
        <v>782</v>
      </c>
      <c r="H701" s="5">
        <f t="shared" si="10"/>
        <v>9.5999999999999974E-2</v>
      </c>
    </row>
    <row r="702" spans="1:8" x14ac:dyDescent="0.2">
      <c r="A702" s="2" t="s">
        <v>717</v>
      </c>
      <c r="B702" s="3">
        <v>1.5499006785638199E-34</v>
      </c>
      <c r="C702" s="2">
        <v>0.33821312240317503</v>
      </c>
      <c r="D702" s="2">
        <v>0.39300000000000002</v>
      </c>
      <c r="E702" s="2">
        <v>0.123</v>
      </c>
      <c r="F702" s="3">
        <v>2.5768648681802001E-30</v>
      </c>
      <c r="G702" s="2" t="s">
        <v>782</v>
      </c>
      <c r="H702" s="5">
        <f t="shared" si="10"/>
        <v>0.27</v>
      </c>
    </row>
    <row r="703" spans="1:8" x14ac:dyDescent="0.2">
      <c r="A703" s="2" t="s">
        <v>718</v>
      </c>
      <c r="B703" s="3">
        <v>1.8676822306550101E-34</v>
      </c>
      <c r="C703" s="2">
        <v>0.52568957465991595</v>
      </c>
      <c r="D703" s="2">
        <v>0.82399999999999995</v>
      </c>
      <c r="E703" s="2">
        <v>0.54</v>
      </c>
      <c r="F703" s="3">
        <v>3.10520847668703E-30</v>
      </c>
      <c r="G703" s="2" t="s">
        <v>782</v>
      </c>
      <c r="H703" s="5">
        <f t="shared" si="10"/>
        <v>0.28399999999999992</v>
      </c>
    </row>
    <row r="704" spans="1:8" x14ac:dyDescent="0.2">
      <c r="A704" s="2" t="s">
        <v>719</v>
      </c>
      <c r="B704" s="3">
        <v>2.6985175741229102E-34</v>
      </c>
      <c r="C704" s="2">
        <v>0.33474006541885498</v>
      </c>
      <c r="D704" s="2">
        <v>0.89500000000000002</v>
      </c>
      <c r="E704" s="2">
        <v>0.63</v>
      </c>
      <c r="F704" s="3">
        <v>4.4865553187367599E-30</v>
      </c>
      <c r="G704" s="2" t="s">
        <v>782</v>
      </c>
      <c r="H704" s="5">
        <f t="shared" si="10"/>
        <v>0.26500000000000001</v>
      </c>
    </row>
    <row r="705" spans="1:8" x14ac:dyDescent="0.2">
      <c r="A705" s="2" t="s">
        <v>720</v>
      </c>
      <c r="B705" s="3">
        <v>1.36480421375412E-33</v>
      </c>
      <c r="C705" s="2">
        <v>0.43544786938001701</v>
      </c>
      <c r="D705" s="2">
        <v>0.56299999999999994</v>
      </c>
      <c r="E705" s="2">
        <v>0.247</v>
      </c>
      <c r="F705" s="3">
        <v>2.2691234857876099E-29</v>
      </c>
      <c r="G705" s="2" t="s">
        <v>782</v>
      </c>
      <c r="H705" s="5">
        <f t="shared" si="10"/>
        <v>0.31599999999999995</v>
      </c>
    </row>
    <row r="706" spans="1:8" x14ac:dyDescent="0.2">
      <c r="A706" s="2" t="s">
        <v>721</v>
      </c>
      <c r="B706" s="3">
        <v>2.2460562449798699E-33</v>
      </c>
      <c r="C706" s="2">
        <v>0.36246921712486002</v>
      </c>
      <c r="D706" s="2">
        <v>0.71199999999999997</v>
      </c>
      <c r="E706" s="2">
        <v>0.38800000000000001</v>
      </c>
      <c r="F706" s="3">
        <v>3.7342931129035302E-29</v>
      </c>
      <c r="G706" s="2" t="s">
        <v>782</v>
      </c>
      <c r="H706" s="5">
        <f t="shared" si="10"/>
        <v>0.32399999999999995</v>
      </c>
    </row>
    <row r="707" spans="1:8" x14ac:dyDescent="0.2">
      <c r="A707" s="2" t="s">
        <v>722</v>
      </c>
      <c r="B707" s="3">
        <v>8.3076869568009003E-33</v>
      </c>
      <c r="C707" s="2">
        <v>0.32504462304827503</v>
      </c>
      <c r="D707" s="2">
        <v>0.96599999999999997</v>
      </c>
      <c r="E707" s="2">
        <v>0.755</v>
      </c>
      <c r="F707" s="3">
        <v>1.3812360334377201E-28</v>
      </c>
      <c r="G707" s="2" t="s">
        <v>782</v>
      </c>
      <c r="H707" s="5">
        <f t="shared" si="10"/>
        <v>0.21099999999999997</v>
      </c>
    </row>
    <row r="708" spans="1:8" x14ac:dyDescent="0.2">
      <c r="A708" s="2" t="s">
        <v>723</v>
      </c>
      <c r="B708" s="3">
        <v>1.4590902345727401E-32</v>
      </c>
      <c r="C708" s="2">
        <v>0.34101191854986501</v>
      </c>
      <c r="D708" s="2">
        <v>0.93200000000000005</v>
      </c>
      <c r="E708" s="2">
        <v>0.65700000000000003</v>
      </c>
      <c r="F708" s="3">
        <v>2.4258834240006301E-28</v>
      </c>
      <c r="G708" s="2" t="s">
        <v>782</v>
      </c>
      <c r="H708" s="5">
        <f t="shared" ref="H708:H764" si="11">D708-E708</f>
        <v>0.27500000000000002</v>
      </c>
    </row>
    <row r="709" spans="1:8" x14ac:dyDescent="0.2">
      <c r="A709" s="2" t="s">
        <v>724</v>
      </c>
      <c r="B709" s="3">
        <v>3.0977675806815702E-32</v>
      </c>
      <c r="C709" s="2">
        <v>0.29642731518947801</v>
      </c>
      <c r="D709" s="2">
        <v>0.42699999999999999</v>
      </c>
      <c r="E709" s="2">
        <v>0.17299999999999999</v>
      </c>
      <c r="F709" s="3">
        <v>5.15034837964118E-28</v>
      </c>
      <c r="G709" s="2" t="s">
        <v>782</v>
      </c>
      <c r="H709" s="5">
        <f t="shared" si="11"/>
        <v>0.254</v>
      </c>
    </row>
    <row r="710" spans="1:8" x14ac:dyDescent="0.2">
      <c r="A710" s="2" t="s">
        <v>725</v>
      </c>
      <c r="B710" s="3">
        <v>5.9045660922828601E-32</v>
      </c>
      <c r="C710" s="2">
        <v>0.351287414401521</v>
      </c>
      <c r="D710" s="2">
        <v>0.86699999999999999</v>
      </c>
      <c r="E710" s="2">
        <v>0.63800000000000001</v>
      </c>
      <c r="F710" s="3">
        <v>9.8169315850294892E-28</v>
      </c>
      <c r="G710" s="2" t="s">
        <v>782</v>
      </c>
      <c r="H710" s="5">
        <f t="shared" si="11"/>
        <v>0.22899999999999998</v>
      </c>
    </row>
    <row r="711" spans="1:8" x14ac:dyDescent="0.2">
      <c r="A711" s="2" t="s">
        <v>726</v>
      </c>
      <c r="B711" s="3">
        <v>9.1916457869023304E-30</v>
      </c>
      <c r="C711" s="2">
        <v>0.29015622355809401</v>
      </c>
      <c r="D711" s="2">
        <v>0.71199999999999997</v>
      </c>
      <c r="E711" s="2">
        <v>0.379</v>
      </c>
      <c r="F711" s="3">
        <v>1.5282030285303799E-25</v>
      </c>
      <c r="G711" s="2" t="s">
        <v>782</v>
      </c>
      <c r="H711" s="5">
        <f t="shared" si="11"/>
        <v>0.33299999999999996</v>
      </c>
    </row>
    <row r="712" spans="1:8" x14ac:dyDescent="0.2">
      <c r="A712" s="2" t="s">
        <v>727</v>
      </c>
      <c r="B712" s="3">
        <v>7.3983898399098003E-29</v>
      </c>
      <c r="C712" s="2">
        <v>0.31515955197065598</v>
      </c>
      <c r="D712" s="2">
        <v>0.74299999999999999</v>
      </c>
      <c r="E712" s="2">
        <v>0.47399999999999998</v>
      </c>
      <c r="F712" s="3">
        <v>1.2300562947833999E-24</v>
      </c>
      <c r="G712" s="2" t="s">
        <v>782</v>
      </c>
      <c r="H712" s="5">
        <f t="shared" si="11"/>
        <v>0.26900000000000002</v>
      </c>
    </row>
    <row r="713" spans="1:8" x14ac:dyDescent="0.2">
      <c r="A713" s="2" t="s">
        <v>728</v>
      </c>
      <c r="B713" s="3">
        <v>8.1539453325810204E-29</v>
      </c>
      <c r="C713" s="2">
        <v>0.33548814503381302</v>
      </c>
      <c r="D713" s="2">
        <v>0.755</v>
      </c>
      <c r="E713" s="2">
        <v>0.45300000000000001</v>
      </c>
      <c r="F713" s="3">
        <v>1.35567495099492E-24</v>
      </c>
      <c r="G713" s="2" t="s">
        <v>782</v>
      </c>
      <c r="H713" s="5">
        <f t="shared" si="11"/>
        <v>0.30199999999999999</v>
      </c>
    </row>
    <row r="714" spans="1:8" x14ac:dyDescent="0.2">
      <c r="A714" s="2" t="s">
        <v>729</v>
      </c>
      <c r="B714" s="3">
        <v>1.0076618312038E-28</v>
      </c>
      <c r="C714" s="2">
        <v>0.36269711239782698</v>
      </c>
      <c r="D714" s="2">
        <v>0.84199999999999997</v>
      </c>
      <c r="E714" s="2">
        <v>0.55300000000000005</v>
      </c>
      <c r="F714" s="3">
        <v>1.6753385605594301E-24</v>
      </c>
      <c r="G714" s="2" t="s">
        <v>782</v>
      </c>
      <c r="H714" s="5">
        <f t="shared" si="11"/>
        <v>0.28899999999999992</v>
      </c>
    </row>
    <row r="715" spans="1:8" x14ac:dyDescent="0.2">
      <c r="A715" s="2" t="s">
        <v>730</v>
      </c>
      <c r="B715" s="3">
        <v>2.0573298381560399E-28</v>
      </c>
      <c r="C715" s="2">
        <v>0.307958740791132</v>
      </c>
      <c r="D715" s="2">
        <v>0.752</v>
      </c>
      <c r="E715" s="2">
        <v>0.443</v>
      </c>
      <c r="F715" s="3">
        <v>3.4205165889182301E-24</v>
      </c>
      <c r="G715" s="2" t="s">
        <v>782</v>
      </c>
      <c r="H715" s="5">
        <f t="shared" si="11"/>
        <v>0.309</v>
      </c>
    </row>
    <row r="716" spans="1:8" x14ac:dyDescent="0.2">
      <c r="A716" s="2" t="s">
        <v>731</v>
      </c>
      <c r="B716" s="3">
        <v>9.7462582685642508E-28</v>
      </c>
      <c r="C716" s="2">
        <v>0.30318240646236599</v>
      </c>
      <c r="D716" s="2">
        <v>0.90400000000000003</v>
      </c>
      <c r="E716" s="2">
        <v>0.66800000000000004</v>
      </c>
      <c r="F716" s="3">
        <v>1.6204128997314899E-23</v>
      </c>
      <c r="G716" s="2" t="s">
        <v>782</v>
      </c>
      <c r="H716" s="5">
        <f t="shared" si="11"/>
        <v>0.23599999999999999</v>
      </c>
    </row>
    <row r="717" spans="1:8" x14ac:dyDescent="0.2">
      <c r="A717" s="2" t="s">
        <v>732</v>
      </c>
      <c r="B717" s="3">
        <v>1.5155838086230401E-27</v>
      </c>
      <c r="C717" s="2">
        <v>0.317281510777431</v>
      </c>
      <c r="D717" s="2">
        <v>0.85399999999999998</v>
      </c>
      <c r="E717" s="2">
        <v>0.63400000000000001</v>
      </c>
      <c r="F717" s="3">
        <v>2.5198096402166699E-23</v>
      </c>
      <c r="G717" s="2" t="s">
        <v>782</v>
      </c>
      <c r="H717" s="5">
        <f t="shared" si="11"/>
        <v>0.21999999999999997</v>
      </c>
    </row>
    <row r="718" spans="1:8" x14ac:dyDescent="0.2">
      <c r="A718" s="2" t="s">
        <v>733</v>
      </c>
      <c r="B718" s="3">
        <v>3.00806561612184E-27</v>
      </c>
      <c r="C718" s="2">
        <v>0.28843471502068802</v>
      </c>
      <c r="D718" s="2">
        <v>0.59799999999999998</v>
      </c>
      <c r="E718" s="2">
        <v>0.32100000000000001</v>
      </c>
      <c r="F718" s="3">
        <v>5.0012098933641699E-23</v>
      </c>
      <c r="G718" s="2" t="s">
        <v>782</v>
      </c>
      <c r="H718" s="5">
        <f t="shared" si="11"/>
        <v>0.27699999999999997</v>
      </c>
    </row>
    <row r="719" spans="1:8" x14ac:dyDescent="0.2">
      <c r="A719" s="2" t="s">
        <v>734</v>
      </c>
      <c r="B719" s="3">
        <v>5.0776706471386E-27</v>
      </c>
      <c r="C719" s="2">
        <v>0.255868386764662</v>
      </c>
      <c r="D719" s="2">
        <v>0.36499999999999999</v>
      </c>
      <c r="E719" s="2">
        <v>0.125</v>
      </c>
      <c r="F719" s="3">
        <v>8.44213521793263E-23</v>
      </c>
      <c r="G719" s="2" t="s">
        <v>782</v>
      </c>
      <c r="H719" s="5">
        <f t="shared" si="11"/>
        <v>0.24</v>
      </c>
    </row>
    <row r="720" spans="1:8" x14ac:dyDescent="0.2">
      <c r="A720" s="2" t="s">
        <v>735</v>
      </c>
      <c r="B720" s="3">
        <v>1.18311924017639E-26</v>
      </c>
      <c r="C720" s="2">
        <v>0.29689485737013999</v>
      </c>
      <c r="D720" s="2">
        <v>0.96899999999999997</v>
      </c>
      <c r="E720" s="2">
        <v>0.86499999999999999</v>
      </c>
      <c r="F720" s="3">
        <v>1.96705404871726E-22</v>
      </c>
      <c r="G720" s="2" t="s">
        <v>782</v>
      </c>
      <c r="H720" s="5">
        <f t="shared" si="11"/>
        <v>0.10399999999999998</v>
      </c>
    </row>
    <row r="721" spans="1:8" x14ac:dyDescent="0.2">
      <c r="A721" s="2" t="s">
        <v>736</v>
      </c>
      <c r="B721" s="3">
        <v>1.5741089452120701E-26</v>
      </c>
      <c r="C721" s="2">
        <v>0.32565226519859503</v>
      </c>
      <c r="D721" s="2">
        <v>0.88200000000000001</v>
      </c>
      <c r="E721" s="2">
        <v>0.624</v>
      </c>
      <c r="F721" s="3">
        <v>2.6171135323095901E-22</v>
      </c>
      <c r="G721" s="2" t="s">
        <v>782</v>
      </c>
      <c r="H721" s="5">
        <f t="shared" si="11"/>
        <v>0.25800000000000001</v>
      </c>
    </row>
    <row r="722" spans="1:8" x14ac:dyDescent="0.2">
      <c r="A722" s="2" t="s">
        <v>737</v>
      </c>
      <c r="B722" s="3">
        <v>2.4927832570675299E-26</v>
      </c>
      <c r="C722" s="2">
        <v>0.25594108675397098</v>
      </c>
      <c r="D722" s="2">
        <v>0.99399999999999999</v>
      </c>
      <c r="E722" s="2">
        <v>0.98299999999999998</v>
      </c>
      <c r="F722" s="3">
        <v>4.1445014432004698E-22</v>
      </c>
      <c r="G722" s="2" t="s">
        <v>782</v>
      </c>
      <c r="H722" s="5">
        <f t="shared" si="11"/>
        <v>1.100000000000001E-2</v>
      </c>
    </row>
    <row r="723" spans="1:8" x14ac:dyDescent="0.2">
      <c r="A723" s="2" t="s">
        <v>738</v>
      </c>
      <c r="B723" s="3">
        <v>5.7073848434437495E-26</v>
      </c>
      <c r="C723" s="2">
        <v>0.32605709833937602</v>
      </c>
      <c r="D723" s="2">
        <v>0.59099999999999997</v>
      </c>
      <c r="E723" s="2">
        <v>0.29899999999999999</v>
      </c>
      <c r="F723" s="3">
        <v>9.4890980407095897E-22</v>
      </c>
      <c r="G723" s="2" t="s">
        <v>782</v>
      </c>
      <c r="H723" s="5">
        <f t="shared" si="11"/>
        <v>0.29199999999999998</v>
      </c>
    </row>
    <row r="724" spans="1:8" x14ac:dyDescent="0.2">
      <c r="A724" s="2" t="s">
        <v>739</v>
      </c>
      <c r="B724" s="3">
        <v>6.1811318244574205E-26</v>
      </c>
      <c r="C724" s="2">
        <v>0.29650431038124397</v>
      </c>
      <c r="D724" s="2">
        <v>0.40600000000000003</v>
      </c>
      <c r="E724" s="2">
        <v>0.152</v>
      </c>
      <c r="F724" s="3">
        <v>1.02767497713429E-21</v>
      </c>
      <c r="G724" s="2" t="s">
        <v>782</v>
      </c>
      <c r="H724" s="5">
        <f t="shared" si="11"/>
        <v>0.254</v>
      </c>
    </row>
    <row r="725" spans="1:8" x14ac:dyDescent="0.2">
      <c r="A725" s="2" t="s">
        <v>740</v>
      </c>
      <c r="B725" s="3">
        <v>6.9816076674523394E-26</v>
      </c>
      <c r="C725" s="2">
        <v>0.38584021335315599</v>
      </c>
      <c r="D725" s="2">
        <v>0.89800000000000002</v>
      </c>
      <c r="E725" s="2">
        <v>0.64800000000000002</v>
      </c>
      <c r="F725" s="3">
        <v>1.1607620907906301E-21</v>
      </c>
      <c r="G725" s="2" t="s">
        <v>782</v>
      </c>
      <c r="H725" s="5">
        <f t="shared" si="11"/>
        <v>0.25</v>
      </c>
    </row>
    <row r="726" spans="1:8" x14ac:dyDescent="0.2">
      <c r="A726" s="2" t="s">
        <v>741</v>
      </c>
      <c r="B726" s="3">
        <v>9.5580610467583405E-26</v>
      </c>
      <c r="C726" s="2">
        <v>0.30719101950093403</v>
      </c>
      <c r="D726" s="2">
        <v>0.83</v>
      </c>
      <c r="E726" s="2">
        <v>0.63500000000000001</v>
      </c>
      <c r="F726" s="3">
        <v>1.5891232296340399E-21</v>
      </c>
      <c r="G726" s="2" t="s">
        <v>782</v>
      </c>
      <c r="H726" s="5">
        <f t="shared" si="11"/>
        <v>0.19499999999999995</v>
      </c>
    </row>
    <row r="727" spans="1:8" x14ac:dyDescent="0.2">
      <c r="A727" s="2" t="s">
        <v>742</v>
      </c>
      <c r="B727" s="3">
        <v>1.7833197019592701E-25</v>
      </c>
      <c r="C727" s="2">
        <v>0.27766669387736198</v>
      </c>
      <c r="D727" s="2">
        <v>0.93200000000000005</v>
      </c>
      <c r="E727" s="2">
        <v>0.70399999999999996</v>
      </c>
      <c r="F727" s="3">
        <v>2.9649473364774801E-21</v>
      </c>
      <c r="G727" s="2" t="s">
        <v>782</v>
      </c>
      <c r="H727" s="5">
        <f t="shared" si="11"/>
        <v>0.22800000000000009</v>
      </c>
    </row>
    <row r="728" spans="1:8" x14ac:dyDescent="0.2">
      <c r="A728" s="2" t="s">
        <v>743</v>
      </c>
      <c r="B728" s="3">
        <v>1.9431633640174699E-25</v>
      </c>
      <c r="C728" s="2">
        <v>0.30092598935623699</v>
      </c>
      <c r="D728" s="2">
        <v>0.93799999999999994</v>
      </c>
      <c r="E728" s="2">
        <v>0.73699999999999999</v>
      </c>
      <c r="F728" s="3">
        <v>3.2307034090154399E-21</v>
      </c>
      <c r="G728" s="2" t="s">
        <v>782</v>
      </c>
      <c r="H728" s="5">
        <f t="shared" si="11"/>
        <v>0.20099999999999996</v>
      </c>
    </row>
    <row r="729" spans="1:8" x14ac:dyDescent="0.2">
      <c r="A729" s="2" t="s">
        <v>744</v>
      </c>
      <c r="B729" s="3">
        <v>3.0277843576517101E-25</v>
      </c>
      <c r="C729" s="2">
        <v>0.31004398896583402</v>
      </c>
      <c r="D729" s="2">
        <v>0.84499999999999997</v>
      </c>
      <c r="E729" s="2">
        <v>0.65300000000000002</v>
      </c>
      <c r="F729" s="3">
        <v>5.03399427303173E-21</v>
      </c>
      <c r="G729" s="2" t="s">
        <v>782</v>
      </c>
      <c r="H729" s="5">
        <f t="shared" si="11"/>
        <v>0.19199999999999995</v>
      </c>
    </row>
    <row r="730" spans="1:8" x14ac:dyDescent="0.2">
      <c r="A730" s="2" t="s">
        <v>745</v>
      </c>
      <c r="B730" s="3">
        <v>5.3234064056089404E-25</v>
      </c>
      <c r="C730" s="2">
        <v>0.26035874096079598</v>
      </c>
      <c r="D730" s="2">
        <v>0.47699999999999998</v>
      </c>
      <c r="E730" s="2">
        <v>0.20899999999999999</v>
      </c>
      <c r="F730" s="3">
        <v>8.8506954899654206E-21</v>
      </c>
      <c r="G730" s="2" t="s">
        <v>782</v>
      </c>
      <c r="H730" s="5">
        <f t="shared" si="11"/>
        <v>0.26800000000000002</v>
      </c>
    </row>
    <row r="731" spans="1:8" x14ac:dyDescent="0.2">
      <c r="A731" s="2" t="s">
        <v>746</v>
      </c>
      <c r="B731" s="3">
        <v>6.25236823723336E-25</v>
      </c>
      <c r="C731" s="2">
        <v>0.31947183807162599</v>
      </c>
      <c r="D731" s="2">
        <v>0.71799999999999997</v>
      </c>
      <c r="E731" s="2">
        <v>0.41899999999999998</v>
      </c>
      <c r="F731" s="3">
        <v>1.03951874312242E-20</v>
      </c>
      <c r="G731" s="2" t="s">
        <v>782</v>
      </c>
      <c r="H731" s="5">
        <f t="shared" si="11"/>
        <v>0.29899999999999999</v>
      </c>
    </row>
    <row r="732" spans="1:8" x14ac:dyDescent="0.2">
      <c r="A732" s="2" t="s">
        <v>747</v>
      </c>
      <c r="B732" s="3">
        <v>7.8560453481808703E-25</v>
      </c>
      <c r="C732" s="2">
        <v>0.34616602650251999</v>
      </c>
      <c r="D732" s="2">
        <v>0.94699999999999995</v>
      </c>
      <c r="E732" s="2">
        <v>0.76500000000000001</v>
      </c>
      <c r="F732" s="3">
        <v>1.30614609958855E-20</v>
      </c>
      <c r="G732" s="2" t="s">
        <v>782</v>
      </c>
      <c r="H732" s="5">
        <f t="shared" si="11"/>
        <v>0.18199999999999994</v>
      </c>
    </row>
    <row r="733" spans="1:8" x14ac:dyDescent="0.2">
      <c r="A733" s="2" t="s">
        <v>748</v>
      </c>
      <c r="B733" s="3">
        <v>1.7373880687640801E-24</v>
      </c>
      <c r="C733" s="2">
        <v>0.30817455776785702</v>
      </c>
      <c r="D733" s="2">
        <v>0.45500000000000002</v>
      </c>
      <c r="E733" s="2">
        <v>0.26600000000000001</v>
      </c>
      <c r="F733" s="3">
        <v>2.8885814031271601E-20</v>
      </c>
      <c r="G733" s="2" t="s">
        <v>782</v>
      </c>
      <c r="H733" s="5">
        <f t="shared" si="11"/>
        <v>0.189</v>
      </c>
    </row>
    <row r="734" spans="1:8" x14ac:dyDescent="0.2">
      <c r="A734" s="2" t="s">
        <v>749</v>
      </c>
      <c r="B734" s="3">
        <v>5.5955837520576902E-24</v>
      </c>
      <c r="C734" s="2">
        <v>0.29185856859251502</v>
      </c>
      <c r="D734" s="2">
        <v>0.78300000000000003</v>
      </c>
      <c r="E734" s="2">
        <v>0.59699999999999998</v>
      </c>
      <c r="F734" s="3">
        <v>9.3032175461711103E-20</v>
      </c>
      <c r="G734" s="2" t="s">
        <v>782</v>
      </c>
      <c r="H734" s="5">
        <f t="shared" si="11"/>
        <v>0.18600000000000005</v>
      </c>
    </row>
    <row r="735" spans="1:8" x14ac:dyDescent="0.2">
      <c r="A735" s="2" t="s">
        <v>750</v>
      </c>
      <c r="B735" s="3">
        <v>1.7578755566591599E-23</v>
      </c>
      <c r="C735" s="2">
        <v>0.39363685793487502</v>
      </c>
      <c r="D735" s="2">
        <v>0.70899999999999996</v>
      </c>
      <c r="E735" s="2">
        <v>0.42099999999999999</v>
      </c>
      <c r="F735" s="3">
        <v>2.92264390050152E-19</v>
      </c>
      <c r="G735" s="2" t="s">
        <v>782</v>
      </c>
      <c r="H735" s="5">
        <f t="shared" si="11"/>
        <v>0.28799999999999998</v>
      </c>
    </row>
    <row r="736" spans="1:8" x14ac:dyDescent="0.2">
      <c r="A736" s="2" t="s">
        <v>751</v>
      </c>
      <c r="B736" s="3">
        <v>2.0612784729235401E-23</v>
      </c>
      <c r="C736" s="2">
        <v>0.34852010817197698</v>
      </c>
      <c r="D736" s="2">
        <v>0.97499999999999998</v>
      </c>
      <c r="E736" s="2">
        <v>0.84899999999999998</v>
      </c>
      <c r="F736" s="3">
        <v>3.42708158908267E-19</v>
      </c>
      <c r="G736" s="2" t="s">
        <v>782</v>
      </c>
      <c r="H736" s="5">
        <f t="shared" si="11"/>
        <v>0.126</v>
      </c>
    </row>
    <row r="737" spans="1:8" x14ac:dyDescent="0.2">
      <c r="A737" s="2" t="s">
        <v>752</v>
      </c>
      <c r="B737" s="3">
        <v>4.9096904284028401E-23</v>
      </c>
      <c r="C737" s="2">
        <v>0.27744382540256102</v>
      </c>
      <c r="D737" s="2">
        <v>0.71199999999999997</v>
      </c>
      <c r="E737" s="2">
        <v>0.46300000000000002</v>
      </c>
      <c r="F737" s="3">
        <v>8.1628513062625601E-19</v>
      </c>
      <c r="G737" s="2" t="s">
        <v>782</v>
      </c>
      <c r="H737" s="5">
        <f t="shared" si="11"/>
        <v>0.24899999999999994</v>
      </c>
    </row>
    <row r="738" spans="1:8" x14ac:dyDescent="0.2">
      <c r="A738" s="2" t="s">
        <v>753</v>
      </c>
      <c r="B738" s="3">
        <v>8.3366350077652903E-23</v>
      </c>
      <c r="C738" s="2">
        <v>0.29042665144937702</v>
      </c>
      <c r="D738" s="2">
        <v>0.53300000000000003</v>
      </c>
      <c r="E738" s="2">
        <v>0.254</v>
      </c>
      <c r="F738" s="3">
        <v>1.38604893639106E-18</v>
      </c>
      <c r="G738" s="2" t="s">
        <v>782</v>
      </c>
      <c r="H738" s="5">
        <f t="shared" si="11"/>
        <v>0.27900000000000003</v>
      </c>
    </row>
    <row r="739" spans="1:8" x14ac:dyDescent="0.2">
      <c r="A739" s="2" t="s">
        <v>754</v>
      </c>
      <c r="B739" s="3">
        <v>8.6082493616161305E-23</v>
      </c>
      <c r="C739" s="2">
        <v>0.298180687769935</v>
      </c>
      <c r="D739" s="2">
        <v>0.77400000000000002</v>
      </c>
      <c r="E739" s="2">
        <v>0.56699999999999995</v>
      </c>
      <c r="F739" s="3">
        <v>1.4312075388623001E-18</v>
      </c>
      <c r="G739" s="2" t="s">
        <v>782</v>
      </c>
      <c r="H739" s="5">
        <f t="shared" si="11"/>
        <v>0.20700000000000007</v>
      </c>
    </row>
    <row r="740" spans="1:8" x14ac:dyDescent="0.2">
      <c r="A740" s="2" t="s">
        <v>755</v>
      </c>
      <c r="B740" s="3">
        <v>1.7299760656681199E-22</v>
      </c>
      <c r="C740" s="2">
        <v>0.27190624604755897</v>
      </c>
      <c r="D740" s="2">
        <v>0.96</v>
      </c>
      <c r="E740" s="2">
        <v>0.88300000000000001</v>
      </c>
      <c r="F740" s="3">
        <v>2.87625820677982E-18</v>
      </c>
      <c r="G740" s="2" t="s">
        <v>782</v>
      </c>
      <c r="H740" s="5">
        <f t="shared" si="11"/>
        <v>7.6999999999999957E-2</v>
      </c>
    </row>
    <row r="741" spans="1:8" x14ac:dyDescent="0.2">
      <c r="A741" s="2" t="s">
        <v>756</v>
      </c>
      <c r="B741" s="3">
        <v>2.00206739332633E-22</v>
      </c>
      <c r="C741" s="2">
        <v>0.274758303042966</v>
      </c>
      <c r="D741" s="2">
        <v>0.38400000000000001</v>
      </c>
      <c r="E741" s="2">
        <v>0.153</v>
      </c>
      <c r="F741" s="3">
        <v>3.32863724814436E-18</v>
      </c>
      <c r="G741" s="2" t="s">
        <v>782</v>
      </c>
      <c r="H741" s="5">
        <f t="shared" si="11"/>
        <v>0.23100000000000001</v>
      </c>
    </row>
    <row r="742" spans="1:8" x14ac:dyDescent="0.2">
      <c r="A742" s="2" t="s">
        <v>757</v>
      </c>
      <c r="B742" s="3">
        <v>2.6885870382225702E-22</v>
      </c>
      <c r="C742" s="2">
        <v>0.300374664825245</v>
      </c>
      <c r="D742" s="2">
        <v>0.873</v>
      </c>
      <c r="E742" s="2">
        <v>0.71599999999999997</v>
      </c>
      <c r="F742" s="3">
        <v>4.4700448097488498E-18</v>
      </c>
      <c r="G742" s="2" t="s">
        <v>782</v>
      </c>
      <c r="H742" s="5">
        <f t="shared" si="11"/>
        <v>0.15700000000000003</v>
      </c>
    </row>
    <row r="743" spans="1:8" x14ac:dyDescent="0.2">
      <c r="A743" s="2" t="s">
        <v>758</v>
      </c>
      <c r="B743" s="3">
        <v>9.1388124106676794E-22</v>
      </c>
      <c r="C743" s="2">
        <v>0.27597844411088102</v>
      </c>
      <c r="D743" s="2">
        <v>0.69699999999999995</v>
      </c>
      <c r="E743" s="2">
        <v>0.438</v>
      </c>
      <c r="F743" s="3">
        <v>1.5194189513976101E-17</v>
      </c>
      <c r="G743" s="2" t="s">
        <v>782</v>
      </c>
      <c r="H743" s="5">
        <f t="shared" si="11"/>
        <v>0.25899999999999995</v>
      </c>
    </row>
    <row r="744" spans="1:8" x14ac:dyDescent="0.2">
      <c r="A744" s="2" t="s">
        <v>759</v>
      </c>
      <c r="B744" s="3">
        <v>9.8981838325351201E-22</v>
      </c>
      <c r="C744" s="2">
        <v>0.31247074329956498</v>
      </c>
      <c r="D744" s="2">
        <v>0.48899999999999999</v>
      </c>
      <c r="E744" s="2">
        <v>0.25600000000000001</v>
      </c>
      <c r="F744" s="3">
        <v>1.6456720439972899E-17</v>
      </c>
      <c r="G744" s="2" t="s">
        <v>782</v>
      </c>
      <c r="H744" s="5">
        <f t="shared" si="11"/>
        <v>0.23299999999999998</v>
      </c>
    </row>
    <row r="745" spans="1:8" x14ac:dyDescent="0.2">
      <c r="A745" s="2" t="s">
        <v>760</v>
      </c>
      <c r="B745" s="3">
        <v>1.2925814995674899E-21</v>
      </c>
      <c r="C745" s="2">
        <v>0.340863070661104</v>
      </c>
      <c r="D745" s="2">
        <v>0.56699999999999995</v>
      </c>
      <c r="E745" s="2">
        <v>0.316</v>
      </c>
      <c r="F745" s="3">
        <v>2.1490460011809099E-17</v>
      </c>
      <c r="G745" s="2" t="s">
        <v>782</v>
      </c>
      <c r="H745" s="5">
        <f t="shared" si="11"/>
        <v>0.25099999999999995</v>
      </c>
    </row>
    <row r="746" spans="1:8" x14ac:dyDescent="0.2">
      <c r="A746" s="2" t="s">
        <v>761</v>
      </c>
      <c r="B746" s="3">
        <v>2.99085158276887E-21</v>
      </c>
      <c r="C746" s="2">
        <v>0.25639296141838802</v>
      </c>
      <c r="D746" s="2">
        <v>0.628</v>
      </c>
      <c r="E746" s="2">
        <v>0.38700000000000001</v>
      </c>
      <c r="F746" s="3">
        <v>4.9725898415115198E-17</v>
      </c>
      <c r="G746" s="2" t="s">
        <v>782</v>
      </c>
      <c r="H746" s="5">
        <f t="shared" si="11"/>
        <v>0.24099999999999999</v>
      </c>
    </row>
    <row r="747" spans="1:8" x14ac:dyDescent="0.2">
      <c r="A747" s="2" t="s">
        <v>762</v>
      </c>
      <c r="B747" s="3">
        <v>4.4717457783574298E-21</v>
      </c>
      <c r="C747" s="2">
        <v>0.282840303030025</v>
      </c>
      <c r="D747" s="2">
        <v>0.443</v>
      </c>
      <c r="E747" s="2">
        <v>0.22600000000000001</v>
      </c>
      <c r="F747" s="3">
        <v>7.43472453109707E-17</v>
      </c>
      <c r="G747" s="2" t="s">
        <v>782</v>
      </c>
      <c r="H747" s="5">
        <f t="shared" si="11"/>
        <v>0.217</v>
      </c>
    </row>
    <row r="748" spans="1:8" x14ac:dyDescent="0.2">
      <c r="A748" s="2" t="s">
        <v>763</v>
      </c>
      <c r="B748" s="3">
        <v>1.07491716405061E-20</v>
      </c>
      <c r="C748" s="2">
        <v>0.27413624067846198</v>
      </c>
      <c r="D748" s="2">
        <v>0.39300000000000002</v>
      </c>
      <c r="E748" s="2">
        <v>0.17299999999999999</v>
      </c>
      <c r="F748" s="3">
        <v>1.78715727695054E-16</v>
      </c>
      <c r="G748" s="2" t="s">
        <v>782</v>
      </c>
      <c r="H748" s="5">
        <f t="shared" si="11"/>
        <v>0.22000000000000003</v>
      </c>
    </row>
    <row r="749" spans="1:8" x14ac:dyDescent="0.2">
      <c r="A749" s="2" t="s">
        <v>764</v>
      </c>
      <c r="B749" s="3">
        <v>2.1187216604370399E-20</v>
      </c>
      <c r="C749" s="2">
        <v>0.28757112934117801</v>
      </c>
      <c r="D749" s="2">
        <v>0.749</v>
      </c>
      <c r="E749" s="2">
        <v>0.48599999999999999</v>
      </c>
      <c r="F749" s="3">
        <v>3.5225866326426198E-16</v>
      </c>
      <c r="G749" s="2" t="s">
        <v>782</v>
      </c>
      <c r="H749" s="5">
        <f t="shared" si="11"/>
        <v>0.26300000000000001</v>
      </c>
    </row>
    <row r="750" spans="1:8" x14ac:dyDescent="0.2">
      <c r="A750" s="2" t="s">
        <v>765</v>
      </c>
      <c r="B750" s="3">
        <v>4.4198331565305803E-20</v>
      </c>
      <c r="C750" s="2">
        <v>0.29250409262207999</v>
      </c>
      <c r="D750" s="2">
        <v>0.39300000000000002</v>
      </c>
      <c r="E750" s="2">
        <v>0.19400000000000001</v>
      </c>
      <c r="F750" s="3">
        <v>7.3484146060477396E-16</v>
      </c>
      <c r="G750" s="2" t="s">
        <v>782</v>
      </c>
      <c r="H750" s="5">
        <f t="shared" si="11"/>
        <v>0.19900000000000001</v>
      </c>
    </row>
    <row r="751" spans="1:8" x14ac:dyDescent="0.2">
      <c r="A751" s="2" t="s">
        <v>766</v>
      </c>
      <c r="B751" s="3">
        <v>5.3287648104812399E-20</v>
      </c>
      <c r="C751" s="2">
        <v>0.28602906421505497</v>
      </c>
      <c r="D751" s="2">
        <v>0.68700000000000006</v>
      </c>
      <c r="E751" s="2">
        <v>0.441</v>
      </c>
      <c r="F751" s="3">
        <v>8.8596043739061105E-16</v>
      </c>
      <c r="G751" s="2" t="s">
        <v>782</v>
      </c>
      <c r="H751" s="5">
        <f t="shared" si="11"/>
        <v>0.24600000000000005</v>
      </c>
    </row>
    <row r="752" spans="1:8" x14ac:dyDescent="0.2">
      <c r="A752" s="2" t="s">
        <v>767</v>
      </c>
      <c r="B752" s="3">
        <v>1.50106382578102E-19</v>
      </c>
      <c r="C752" s="2">
        <v>0.28987865125095902</v>
      </c>
      <c r="D752" s="2">
        <v>0.628</v>
      </c>
      <c r="E752" s="2">
        <v>0.36699999999999999</v>
      </c>
      <c r="F752" s="3">
        <v>2.4956687167435199E-15</v>
      </c>
      <c r="G752" s="2" t="s">
        <v>782</v>
      </c>
      <c r="H752" s="5">
        <f t="shared" si="11"/>
        <v>0.26100000000000001</v>
      </c>
    </row>
    <row r="753" spans="1:8" x14ac:dyDescent="0.2">
      <c r="A753" s="2" t="s">
        <v>768</v>
      </c>
      <c r="B753" s="3">
        <v>1.8215260201381301E-19</v>
      </c>
      <c r="C753" s="2">
        <v>0.29705111772534898</v>
      </c>
      <c r="D753" s="2">
        <v>0.96</v>
      </c>
      <c r="E753" s="2">
        <v>0.85899999999999999</v>
      </c>
      <c r="F753" s="3">
        <v>3.0284691610816599E-15</v>
      </c>
      <c r="G753" s="2" t="s">
        <v>782</v>
      </c>
      <c r="H753" s="5">
        <f t="shared" si="11"/>
        <v>0.10099999999999998</v>
      </c>
    </row>
    <row r="754" spans="1:8" x14ac:dyDescent="0.2">
      <c r="A754" s="2" t="s">
        <v>769</v>
      </c>
      <c r="B754" s="3">
        <v>2.4671873602623401E-19</v>
      </c>
      <c r="C754" s="2">
        <v>0.31937377512940601</v>
      </c>
      <c r="D754" s="2">
        <v>0.72399999999999998</v>
      </c>
      <c r="E754" s="2">
        <v>0.47499999999999998</v>
      </c>
      <c r="F754" s="3">
        <v>4.1019457051721597E-15</v>
      </c>
      <c r="G754" s="2" t="s">
        <v>782</v>
      </c>
      <c r="H754" s="5">
        <f t="shared" si="11"/>
        <v>0.249</v>
      </c>
    </row>
    <row r="755" spans="1:8" x14ac:dyDescent="0.2">
      <c r="A755" s="2" t="s">
        <v>770</v>
      </c>
      <c r="B755" s="3">
        <v>4.2183230968659298E-19</v>
      </c>
      <c r="C755" s="2">
        <v>0.25727529558211298</v>
      </c>
      <c r="D755" s="2">
        <v>0.56000000000000005</v>
      </c>
      <c r="E755" s="2">
        <v>0.31</v>
      </c>
      <c r="F755" s="3">
        <v>7.0133839808492897E-15</v>
      </c>
      <c r="G755" s="2" t="s">
        <v>782</v>
      </c>
      <c r="H755" s="5">
        <f t="shared" si="11"/>
        <v>0.25000000000000006</v>
      </c>
    </row>
    <row r="756" spans="1:8" x14ac:dyDescent="0.2">
      <c r="A756" s="2" t="s">
        <v>771</v>
      </c>
      <c r="B756" s="3">
        <v>7.5813424992855596E-19</v>
      </c>
      <c r="C756" s="2">
        <v>0.25532356023108199</v>
      </c>
      <c r="D756" s="2">
        <v>0.873</v>
      </c>
      <c r="E756" s="2">
        <v>0.68799999999999994</v>
      </c>
      <c r="F756" s="3">
        <v>1.26047400393122E-14</v>
      </c>
      <c r="G756" s="2" t="s">
        <v>782</v>
      </c>
      <c r="H756" s="5">
        <f t="shared" si="11"/>
        <v>0.18500000000000005</v>
      </c>
    </row>
    <row r="757" spans="1:8" x14ac:dyDescent="0.2">
      <c r="A757" s="2" t="s">
        <v>772</v>
      </c>
      <c r="B757" s="3">
        <v>3.9778660174953701E-18</v>
      </c>
      <c r="C757" s="2">
        <v>0.26096851625185202</v>
      </c>
      <c r="D757" s="2">
        <v>0.876</v>
      </c>
      <c r="E757" s="2">
        <v>0.751</v>
      </c>
      <c r="F757" s="3">
        <v>6.6136000406878006E-14</v>
      </c>
      <c r="G757" s="2" t="s">
        <v>782</v>
      </c>
      <c r="H757" s="5">
        <f t="shared" si="11"/>
        <v>0.125</v>
      </c>
    </row>
    <row r="758" spans="1:8" x14ac:dyDescent="0.2">
      <c r="A758" s="2" t="s">
        <v>773</v>
      </c>
      <c r="B758" s="3">
        <v>4.08436688136767E-18</v>
      </c>
      <c r="C758" s="2">
        <v>0.28880939523638399</v>
      </c>
      <c r="D758" s="2">
        <v>0.755</v>
      </c>
      <c r="E758" s="2">
        <v>0.52800000000000002</v>
      </c>
      <c r="F758" s="3">
        <v>6.7906683769618905E-14</v>
      </c>
      <c r="G758" s="2" t="s">
        <v>782</v>
      </c>
      <c r="H758" s="5">
        <f t="shared" si="11"/>
        <v>0.22699999999999998</v>
      </c>
    </row>
    <row r="759" spans="1:8" x14ac:dyDescent="0.2">
      <c r="A759" s="2" t="s">
        <v>774</v>
      </c>
      <c r="B759" s="3">
        <v>5.4986894729949396E-18</v>
      </c>
      <c r="C759" s="2">
        <v>0.261515944538807</v>
      </c>
      <c r="D759" s="2">
        <v>0.69</v>
      </c>
      <c r="E759" s="2">
        <v>0.45600000000000002</v>
      </c>
      <c r="F759" s="3">
        <v>9.1421211178013803E-14</v>
      </c>
      <c r="G759" s="2" t="s">
        <v>782</v>
      </c>
      <c r="H759" s="5">
        <f t="shared" si="11"/>
        <v>0.23399999999999993</v>
      </c>
    </row>
    <row r="760" spans="1:8" x14ac:dyDescent="0.2">
      <c r="A760" s="2" t="s">
        <v>775</v>
      </c>
      <c r="B760" s="3">
        <v>2.8198136870869103E-17</v>
      </c>
      <c r="C760" s="2">
        <v>0.252409790070943</v>
      </c>
      <c r="D760" s="2">
        <v>0.97799999999999998</v>
      </c>
      <c r="E760" s="2">
        <v>0.91700000000000004</v>
      </c>
      <c r="F760" s="3">
        <v>4.6882222361506902E-13</v>
      </c>
      <c r="G760" s="2" t="s">
        <v>782</v>
      </c>
      <c r="H760" s="5">
        <f t="shared" si="11"/>
        <v>6.0999999999999943E-2</v>
      </c>
    </row>
    <row r="761" spans="1:8" x14ac:dyDescent="0.2">
      <c r="A761" s="2" t="s">
        <v>776</v>
      </c>
      <c r="B761" s="3">
        <v>1.4967013323628399E-16</v>
      </c>
      <c r="C761" s="2">
        <v>0.27387485570654302</v>
      </c>
      <c r="D761" s="2">
        <v>0.94399999999999995</v>
      </c>
      <c r="E761" s="2">
        <v>0.83899999999999997</v>
      </c>
      <c r="F761" s="3">
        <v>2.4884156351864602E-12</v>
      </c>
      <c r="G761" s="2" t="s">
        <v>782</v>
      </c>
      <c r="H761" s="5">
        <f t="shared" si="11"/>
        <v>0.10499999999999998</v>
      </c>
    </row>
    <row r="762" spans="1:8" x14ac:dyDescent="0.2">
      <c r="A762" s="2" t="s">
        <v>777</v>
      </c>
      <c r="B762" s="3">
        <v>9.7720267409525102E-15</v>
      </c>
      <c r="C762" s="2">
        <v>0.25497749431313399</v>
      </c>
      <c r="D762" s="2">
        <v>0.68100000000000005</v>
      </c>
      <c r="E762" s="2">
        <v>0.45500000000000002</v>
      </c>
      <c r="F762" s="3">
        <v>1.6246971659507601E-10</v>
      </c>
      <c r="G762" s="2" t="s">
        <v>782</v>
      </c>
      <c r="H762" s="5">
        <f t="shared" si="11"/>
        <v>0.22600000000000003</v>
      </c>
    </row>
    <row r="763" spans="1:8" x14ac:dyDescent="0.2">
      <c r="A763" s="2" t="s">
        <v>778</v>
      </c>
      <c r="B763" s="3">
        <v>1.5696795347866101E-12</v>
      </c>
      <c r="C763" s="2">
        <v>0.35765585607137101</v>
      </c>
      <c r="D763" s="2">
        <v>0.65600000000000003</v>
      </c>
      <c r="E763" s="2">
        <v>0.45700000000000002</v>
      </c>
      <c r="F763" s="3">
        <v>2.6097491945362199E-8</v>
      </c>
      <c r="G763" s="2" t="s">
        <v>782</v>
      </c>
      <c r="H763" s="5">
        <f t="shared" si="11"/>
        <v>0.19900000000000001</v>
      </c>
    </row>
    <row r="764" spans="1:8" x14ac:dyDescent="0.2">
      <c r="A764" s="2" t="s">
        <v>779</v>
      </c>
      <c r="B764" s="3">
        <v>4.05557984387363E-9</v>
      </c>
      <c r="C764" s="2">
        <v>0.255091762018191</v>
      </c>
      <c r="D764" s="2">
        <v>0.505</v>
      </c>
      <c r="E764" s="2">
        <v>0.32400000000000001</v>
      </c>
      <c r="F764" s="3">
        <v>6.7428070484243E-5</v>
      </c>
      <c r="G764" s="2" t="s">
        <v>782</v>
      </c>
      <c r="H764" s="5">
        <f t="shared" si="11"/>
        <v>0.18099999999999999</v>
      </c>
    </row>
  </sheetData>
  <pageMargins left="0.31496062992125984" right="0.31496062992125984" top="0.31496062992125984" bottom="0.31496062992125984" header="0.31496062992125984" footer="0.31496062992125984"/>
  <pageSetup paperSize="9" scale="55" fitToHeight="8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1B5F4-BCC9-C54C-AEC6-B852A2689F27}">
  <sheetPr>
    <pageSetUpPr fitToPage="1"/>
  </sheetPr>
  <dimension ref="A1:H608"/>
  <sheetViews>
    <sheetView workbookViewId="0">
      <selection activeCell="F17" sqref="F17"/>
    </sheetView>
  </sheetViews>
  <sheetFormatPr baseColWidth="10" defaultRowHeight="16" x14ac:dyDescent="0.2"/>
  <cols>
    <col min="1" max="1" width="13.1640625" customWidth="1"/>
    <col min="7" max="7" width="10.1640625" bestFit="1" customWidth="1"/>
    <col min="8" max="8" width="10.83203125" style="5"/>
  </cols>
  <sheetData>
    <row r="1" spans="1:8" x14ac:dyDescent="0.2">
      <c r="A1" s="1" t="s">
        <v>1196</v>
      </c>
      <c r="B1" s="2"/>
      <c r="C1" s="2"/>
      <c r="D1" s="2"/>
      <c r="E1" s="2"/>
      <c r="F1" s="2"/>
      <c r="G1" s="2"/>
    </row>
    <row r="2" spans="1:8" x14ac:dyDescent="0.2">
      <c r="A2" s="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5" t="s">
        <v>1195</v>
      </c>
    </row>
    <row r="3" spans="1:8" x14ac:dyDescent="0.2">
      <c r="A3" s="2" t="s">
        <v>783</v>
      </c>
      <c r="B3" s="2">
        <v>0</v>
      </c>
      <c r="C3" s="2">
        <v>1.2797544784617101</v>
      </c>
      <c r="D3" s="2">
        <v>0.95899999999999996</v>
      </c>
      <c r="E3" s="2">
        <v>0.441</v>
      </c>
      <c r="F3" s="2">
        <v>0</v>
      </c>
      <c r="G3" s="2" t="s">
        <v>784</v>
      </c>
      <c r="H3" s="5">
        <f>D3-E3</f>
        <v>0.51800000000000002</v>
      </c>
    </row>
    <row r="4" spans="1:8" x14ac:dyDescent="0.2">
      <c r="A4" s="2" t="s">
        <v>785</v>
      </c>
      <c r="B4" s="2">
        <v>0</v>
      </c>
      <c r="C4" s="2">
        <v>0.82446598306531405</v>
      </c>
      <c r="D4" s="2">
        <v>0.996</v>
      </c>
      <c r="E4" s="2">
        <v>0.77200000000000002</v>
      </c>
      <c r="F4" s="2">
        <v>0</v>
      </c>
      <c r="G4" s="2" t="s">
        <v>784</v>
      </c>
      <c r="H4" s="5">
        <f t="shared" ref="H4:H67" si="0">D4-E4</f>
        <v>0.22399999999999998</v>
      </c>
    </row>
    <row r="5" spans="1:8" x14ac:dyDescent="0.2">
      <c r="A5" s="2" t="s">
        <v>786</v>
      </c>
      <c r="B5" s="2">
        <v>0</v>
      </c>
      <c r="C5" s="2">
        <v>0.82228484259234302</v>
      </c>
      <c r="D5" s="2">
        <v>0.995</v>
      </c>
      <c r="E5" s="2">
        <v>0.89900000000000002</v>
      </c>
      <c r="F5" s="2">
        <v>0</v>
      </c>
      <c r="G5" s="2" t="s">
        <v>784</v>
      </c>
      <c r="H5" s="5">
        <f t="shared" si="0"/>
        <v>9.5999999999999974E-2</v>
      </c>
    </row>
    <row r="6" spans="1:8" x14ac:dyDescent="0.2">
      <c r="A6" s="2" t="s">
        <v>787</v>
      </c>
      <c r="B6" s="2">
        <v>0</v>
      </c>
      <c r="C6" s="2">
        <v>0.789116657739934</v>
      </c>
      <c r="D6" s="2">
        <v>0.77800000000000002</v>
      </c>
      <c r="E6" s="2">
        <v>0.216</v>
      </c>
      <c r="F6" s="2">
        <v>0</v>
      </c>
      <c r="G6" s="2" t="s">
        <v>784</v>
      </c>
      <c r="H6" s="5">
        <f t="shared" si="0"/>
        <v>0.56200000000000006</v>
      </c>
    </row>
    <row r="7" spans="1:8" x14ac:dyDescent="0.2">
      <c r="A7" s="2" t="s">
        <v>788</v>
      </c>
      <c r="B7" s="2">
        <v>0</v>
      </c>
      <c r="C7" s="2">
        <v>0.52489554891111601</v>
      </c>
      <c r="D7" s="2">
        <v>1</v>
      </c>
      <c r="E7" s="2">
        <v>0.97099999999999997</v>
      </c>
      <c r="F7" s="2">
        <v>0</v>
      </c>
      <c r="G7" s="2" t="s">
        <v>784</v>
      </c>
      <c r="H7" s="5">
        <f t="shared" si="0"/>
        <v>2.9000000000000026E-2</v>
      </c>
    </row>
    <row r="8" spans="1:8" x14ac:dyDescent="0.2">
      <c r="A8" s="2" t="s">
        <v>363</v>
      </c>
      <c r="B8" s="3" t="s">
        <v>789</v>
      </c>
      <c r="C8" s="2">
        <v>0.73279405997598401</v>
      </c>
      <c r="D8" s="2">
        <v>0.84199999999999997</v>
      </c>
      <c r="E8" s="2">
        <v>0.308</v>
      </c>
      <c r="F8" s="3" t="s">
        <v>790</v>
      </c>
      <c r="G8" s="2" t="s">
        <v>784</v>
      </c>
      <c r="H8" s="5">
        <f t="shared" si="0"/>
        <v>0.53400000000000003</v>
      </c>
    </row>
    <row r="9" spans="1:8" x14ac:dyDescent="0.2">
      <c r="A9" s="2" t="s">
        <v>791</v>
      </c>
      <c r="B9" s="3" t="s">
        <v>792</v>
      </c>
      <c r="C9" s="2">
        <v>0.53569371944043698</v>
      </c>
      <c r="D9" s="2">
        <v>1</v>
      </c>
      <c r="E9" s="2">
        <v>0.94899999999999995</v>
      </c>
      <c r="F9" s="3">
        <v>0</v>
      </c>
      <c r="G9" s="2" t="s">
        <v>784</v>
      </c>
      <c r="H9" s="5">
        <f t="shared" si="0"/>
        <v>5.1000000000000045E-2</v>
      </c>
    </row>
    <row r="10" spans="1:8" x14ac:dyDescent="0.2">
      <c r="A10" s="2" t="s">
        <v>7</v>
      </c>
      <c r="B10" s="3">
        <v>1.0443623157941899E-292</v>
      </c>
      <c r="C10" s="2">
        <v>0.72401829045030996</v>
      </c>
      <c r="D10" s="2">
        <v>0.89600000000000002</v>
      </c>
      <c r="E10" s="2">
        <v>0.38700000000000001</v>
      </c>
      <c r="F10" s="3">
        <v>1.7115009631235199E-288</v>
      </c>
      <c r="G10" s="2" t="s">
        <v>784</v>
      </c>
      <c r="H10" s="5">
        <f t="shared" si="0"/>
        <v>0.50900000000000001</v>
      </c>
    </row>
    <row r="11" spans="1:8" x14ac:dyDescent="0.2">
      <c r="A11" s="2" t="s">
        <v>793</v>
      </c>
      <c r="B11" s="3">
        <v>5.55466789155068E-235</v>
      </c>
      <c r="C11" s="2">
        <v>0.55535832672566798</v>
      </c>
      <c r="D11" s="2">
        <v>0.99</v>
      </c>
      <c r="E11" s="2">
        <v>0.92300000000000004</v>
      </c>
      <c r="F11" s="3">
        <v>9.1029897406732501E-231</v>
      </c>
      <c r="G11" s="2" t="s">
        <v>784</v>
      </c>
      <c r="H11" s="5">
        <f t="shared" si="0"/>
        <v>6.6999999999999948E-2</v>
      </c>
    </row>
    <row r="12" spans="1:8" x14ac:dyDescent="0.2">
      <c r="A12" s="2" t="s">
        <v>794</v>
      </c>
      <c r="B12" s="3">
        <v>8.2033135847927197E-227</v>
      </c>
      <c r="C12" s="2">
        <v>0.62086461159044504</v>
      </c>
      <c r="D12" s="2">
        <v>0.77400000000000002</v>
      </c>
      <c r="E12" s="2">
        <v>0.308</v>
      </c>
      <c r="F12" s="3">
        <v>1.34435903027583E-222</v>
      </c>
      <c r="G12" s="2" t="s">
        <v>784</v>
      </c>
      <c r="H12" s="5">
        <f t="shared" si="0"/>
        <v>0.46600000000000003</v>
      </c>
    </row>
    <row r="13" spans="1:8" x14ac:dyDescent="0.2">
      <c r="A13" s="2" t="s">
        <v>795</v>
      </c>
      <c r="B13" s="3">
        <v>7.5288600647965903E-207</v>
      </c>
      <c r="C13" s="2">
        <v>0.741541104792387</v>
      </c>
      <c r="D13" s="2">
        <v>0.89100000000000001</v>
      </c>
      <c r="E13" s="2">
        <v>0.51900000000000002</v>
      </c>
      <c r="F13" s="3">
        <v>1.23382958741886E-202</v>
      </c>
      <c r="G13" s="2" t="s">
        <v>784</v>
      </c>
      <c r="H13" s="5">
        <f t="shared" si="0"/>
        <v>0.372</v>
      </c>
    </row>
    <row r="14" spans="1:8" x14ac:dyDescent="0.2">
      <c r="A14" s="2" t="s">
        <v>796</v>
      </c>
      <c r="B14" s="3">
        <v>1.1788641880907799E-185</v>
      </c>
      <c r="C14" s="2">
        <v>0.54689601329848303</v>
      </c>
      <c r="D14" s="2">
        <v>0.73199999999999998</v>
      </c>
      <c r="E14" s="2">
        <v>0.42899999999999999</v>
      </c>
      <c r="F14" s="3">
        <v>1.93192263144317E-181</v>
      </c>
      <c r="G14" s="2" t="s">
        <v>784</v>
      </c>
      <c r="H14" s="5">
        <f t="shared" si="0"/>
        <v>0.30299999999999999</v>
      </c>
    </row>
    <row r="15" spans="1:8" x14ac:dyDescent="0.2">
      <c r="A15" s="2" t="s">
        <v>229</v>
      </c>
      <c r="B15" s="3">
        <v>1.4429186676545001E-180</v>
      </c>
      <c r="C15" s="2">
        <v>0.25621802595485599</v>
      </c>
      <c r="D15" s="2">
        <v>1</v>
      </c>
      <c r="E15" s="2">
        <v>0.97199999999999998</v>
      </c>
      <c r="F15" s="3">
        <v>2.3646551125521902E-176</v>
      </c>
      <c r="G15" s="2" t="s">
        <v>784</v>
      </c>
      <c r="H15" s="5">
        <f t="shared" si="0"/>
        <v>2.8000000000000025E-2</v>
      </c>
    </row>
    <row r="16" spans="1:8" x14ac:dyDescent="0.2">
      <c r="A16" s="2" t="s">
        <v>797</v>
      </c>
      <c r="B16" s="3">
        <v>3.1385075652551498E-174</v>
      </c>
      <c r="C16" s="2">
        <v>0.56928600520656203</v>
      </c>
      <c r="D16" s="2">
        <v>0.67700000000000005</v>
      </c>
      <c r="E16" s="2">
        <v>0.34899999999999998</v>
      </c>
      <c r="F16" s="3">
        <v>5.1433861979401399E-170</v>
      </c>
      <c r="G16" s="2" t="s">
        <v>784</v>
      </c>
      <c r="H16" s="5">
        <f t="shared" si="0"/>
        <v>0.32800000000000007</v>
      </c>
    </row>
    <row r="17" spans="1:8" x14ac:dyDescent="0.2">
      <c r="A17" s="2" t="s">
        <v>135</v>
      </c>
      <c r="B17" s="3">
        <v>6.60410577337437E-169</v>
      </c>
      <c r="C17" s="2">
        <v>0.49541863937446901</v>
      </c>
      <c r="D17" s="2">
        <v>0.91900000000000004</v>
      </c>
      <c r="E17" s="2">
        <v>0.627</v>
      </c>
      <c r="F17" s="3">
        <v>1.0822808541405901E-164</v>
      </c>
      <c r="G17" s="2" t="s">
        <v>784</v>
      </c>
      <c r="H17" s="5">
        <f t="shared" si="0"/>
        <v>0.29200000000000004</v>
      </c>
    </row>
    <row r="18" spans="1:8" x14ac:dyDescent="0.2">
      <c r="A18" s="2" t="s">
        <v>798</v>
      </c>
      <c r="B18" s="3">
        <v>5.6384120442121796E-166</v>
      </c>
      <c r="C18" s="2">
        <v>0.48668613040791298</v>
      </c>
      <c r="D18" s="2">
        <v>0.68</v>
      </c>
      <c r="E18" s="2">
        <v>0.28399999999999997</v>
      </c>
      <c r="F18" s="3">
        <v>9.2402296580549095E-162</v>
      </c>
      <c r="G18" s="2" t="s">
        <v>784</v>
      </c>
      <c r="H18" s="5">
        <f t="shared" si="0"/>
        <v>0.39600000000000007</v>
      </c>
    </row>
    <row r="19" spans="1:8" x14ac:dyDescent="0.2">
      <c r="A19" s="2" t="s">
        <v>269</v>
      </c>
      <c r="B19" s="3">
        <v>8.8331079082799103E-148</v>
      </c>
      <c r="C19" s="2">
        <v>0.30816264122030101</v>
      </c>
      <c r="D19" s="2">
        <v>0.80100000000000005</v>
      </c>
      <c r="E19" s="2">
        <v>0.41499999999999998</v>
      </c>
      <c r="F19" s="3">
        <v>1.44756972400891E-143</v>
      </c>
      <c r="G19" s="2" t="s">
        <v>784</v>
      </c>
      <c r="H19" s="5">
        <f t="shared" si="0"/>
        <v>0.38600000000000007</v>
      </c>
    </row>
    <row r="20" spans="1:8" x14ac:dyDescent="0.2">
      <c r="A20" s="2" t="s">
        <v>463</v>
      </c>
      <c r="B20" s="3">
        <v>1.0058067335153601E-144</v>
      </c>
      <c r="C20" s="2">
        <v>0.33841614249521401</v>
      </c>
      <c r="D20" s="2">
        <v>0.40500000000000003</v>
      </c>
      <c r="E20" s="2">
        <v>7.8E-2</v>
      </c>
      <c r="F20" s="3">
        <v>1.64831607488498E-140</v>
      </c>
      <c r="G20" s="2" t="s">
        <v>784</v>
      </c>
      <c r="H20" s="5">
        <f t="shared" si="0"/>
        <v>0.32700000000000001</v>
      </c>
    </row>
    <row r="21" spans="1:8" x14ac:dyDescent="0.2">
      <c r="A21" s="2" t="s">
        <v>799</v>
      </c>
      <c r="B21" s="3">
        <v>2.5284729760775199E-139</v>
      </c>
      <c r="C21" s="2">
        <v>0.41945416167577199</v>
      </c>
      <c r="D21" s="2">
        <v>0.93</v>
      </c>
      <c r="E21" s="2">
        <v>0.64800000000000002</v>
      </c>
      <c r="F21" s="3">
        <v>4.1436615131958401E-135</v>
      </c>
      <c r="G21" s="2" t="s">
        <v>784</v>
      </c>
      <c r="H21" s="5">
        <f t="shared" si="0"/>
        <v>0.28200000000000003</v>
      </c>
    </row>
    <row r="22" spans="1:8" x14ac:dyDescent="0.2">
      <c r="A22" s="2" t="s">
        <v>800</v>
      </c>
      <c r="B22" s="3">
        <v>6.1598727237701899E-136</v>
      </c>
      <c r="C22" s="2">
        <v>0.40179540229764799</v>
      </c>
      <c r="D22" s="2">
        <v>0.60499999999999998</v>
      </c>
      <c r="E22" s="2">
        <v>0.22900000000000001</v>
      </c>
      <c r="F22" s="3">
        <v>1.00947994197146E-131</v>
      </c>
      <c r="G22" s="2" t="s">
        <v>784</v>
      </c>
      <c r="H22" s="5">
        <f t="shared" si="0"/>
        <v>0.376</v>
      </c>
    </row>
    <row r="23" spans="1:8" x14ac:dyDescent="0.2">
      <c r="A23" s="2" t="s">
        <v>801</v>
      </c>
      <c r="B23" s="3">
        <v>7.8265358960813501E-130</v>
      </c>
      <c r="C23" s="2">
        <v>0.41224132848278899</v>
      </c>
      <c r="D23" s="2">
        <v>0.94699999999999995</v>
      </c>
      <c r="E23" s="2">
        <v>0.68100000000000005</v>
      </c>
      <c r="F23" s="3">
        <v>1.28261270264981E-125</v>
      </c>
      <c r="G23" s="2" t="s">
        <v>784</v>
      </c>
      <c r="H23" s="5">
        <f t="shared" si="0"/>
        <v>0.2659999999999999</v>
      </c>
    </row>
    <row r="24" spans="1:8" x14ac:dyDescent="0.2">
      <c r="A24" s="2" t="s">
        <v>200</v>
      </c>
      <c r="B24" s="3">
        <v>7.9985108150884597E-122</v>
      </c>
      <c r="C24" s="2">
        <v>0.411303649073191</v>
      </c>
      <c r="D24" s="2">
        <v>0.99299999999999999</v>
      </c>
      <c r="E24" s="2">
        <v>0.93700000000000006</v>
      </c>
      <c r="F24" s="3">
        <v>1.3107959523767E-117</v>
      </c>
      <c r="G24" s="2" t="s">
        <v>784</v>
      </c>
      <c r="H24" s="5">
        <f t="shared" si="0"/>
        <v>5.5999999999999939E-2</v>
      </c>
    </row>
    <row r="25" spans="1:8" x14ac:dyDescent="0.2">
      <c r="A25" s="2" t="s">
        <v>42</v>
      </c>
      <c r="B25" s="3">
        <v>7.9433394243240605E-117</v>
      </c>
      <c r="C25" s="2">
        <v>0.30180859046141301</v>
      </c>
      <c r="D25" s="2">
        <v>0.34699999999999998</v>
      </c>
      <c r="E25" s="2">
        <v>0.08</v>
      </c>
      <c r="F25" s="3">
        <v>1.30175446485823E-112</v>
      </c>
      <c r="G25" s="2" t="s">
        <v>784</v>
      </c>
      <c r="H25" s="5">
        <f t="shared" si="0"/>
        <v>0.26699999999999996</v>
      </c>
    </row>
    <row r="26" spans="1:8" x14ac:dyDescent="0.2">
      <c r="A26" s="2" t="s">
        <v>802</v>
      </c>
      <c r="B26" s="3">
        <v>9.6117702238043596E-115</v>
      </c>
      <c r="C26" s="2">
        <v>0.31962785228052398</v>
      </c>
      <c r="D26" s="2">
        <v>0.34399999999999997</v>
      </c>
      <c r="E26" s="2">
        <v>7.3999999999999996E-2</v>
      </c>
      <c r="F26" s="3">
        <v>1.5751769042770599E-110</v>
      </c>
      <c r="G26" s="2" t="s">
        <v>784</v>
      </c>
      <c r="H26" s="5">
        <f t="shared" si="0"/>
        <v>0.26999999999999996</v>
      </c>
    </row>
    <row r="27" spans="1:8" x14ac:dyDescent="0.2">
      <c r="A27" s="2" t="s">
        <v>506</v>
      </c>
      <c r="B27" s="3">
        <v>5.3234400432161197E-114</v>
      </c>
      <c r="C27" s="2">
        <v>0.36509012738980201</v>
      </c>
      <c r="D27" s="2">
        <v>0.64800000000000002</v>
      </c>
      <c r="E27" s="2">
        <v>0.33100000000000002</v>
      </c>
      <c r="F27" s="3">
        <v>8.7240535428225801E-110</v>
      </c>
      <c r="G27" s="2" t="s">
        <v>784</v>
      </c>
      <c r="H27" s="5">
        <f t="shared" si="0"/>
        <v>0.317</v>
      </c>
    </row>
    <row r="28" spans="1:8" x14ac:dyDescent="0.2">
      <c r="A28" s="2" t="s">
        <v>803</v>
      </c>
      <c r="B28" s="3">
        <v>7.9379973558235804E-112</v>
      </c>
      <c r="C28" s="2">
        <v>0.35025690410289401</v>
      </c>
      <c r="D28" s="2">
        <v>0.93600000000000005</v>
      </c>
      <c r="E28" s="2">
        <v>0.70099999999999996</v>
      </c>
      <c r="F28" s="3">
        <v>1.30087900667237E-107</v>
      </c>
      <c r="G28" s="2" t="s">
        <v>784</v>
      </c>
      <c r="H28" s="5">
        <f t="shared" si="0"/>
        <v>0.2350000000000001</v>
      </c>
    </row>
    <row r="29" spans="1:8" x14ac:dyDescent="0.2">
      <c r="A29" s="2" t="s">
        <v>804</v>
      </c>
      <c r="B29" s="3">
        <v>1.00535146547361E-111</v>
      </c>
      <c r="C29" s="2">
        <v>0.35298982729818101</v>
      </c>
      <c r="D29" s="2">
        <v>0.61799999999999999</v>
      </c>
      <c r="E29" s="2">
        <v>0.28000000000000003</v>
      </c>
      <c r="F29" s="3">
        <v>1.64756998161815E-107</v>
      </c>
      <c r="G29" s="2" t="s">
        <v>784</v>
      </c>
      <c r="H29" s="5">
        <f t="shared" si="0"/>
        <v>0.33799999999999997</v>
      </c>
    </row>
    <row r="30" spans="1:8" x14ac:dyDescent="0.2">
      <c r="A30" s="2" t="s">
        <v>805</v>
      </c>
      <c r="B30" s="3">
        <v>1.36145844401482E-108</v>
      </c>
      <c r="C30" s="2">
        <v>0.36408107854858601</v>
      </c>
      <c r="D30" s="2">
        <v>0.84799999999999998</v>
      </c>
      <c r="E30" s="2">
        <v>0.53300000000000003</v>
      </c>
      <c r="F30" s="3">
        <v>2.2311580980514901E-104</v>
      </c>
      <c r="G30" s="2" t="s">
        <v>784</v>
      </c>
      <c r="H30" s="5">
        <f t="shared" si="0"/>
        <v>0.31499999999999995</v>
      </c>
    </row>
    <row r="31" spans="1:8" x14ac:dyDescent="0.2">
      <c r="A31" s="2" t="s">
        <v>806</v>
      </c>
      <c r="B31" s="3">
        <v>7.1802335140547094E-108</v>
      </c>
      <c r="C31" s="2">
        <v>0.38021698439128199</v>
      </c>
      <c r="D31" s="2">
        <v>0.745</v>
      </c>
      <c r="E31" s="2">
        <v>0.39800000000000002</v>
      </c>
      <c r="F31" s="3">
        <v>1.17669666828329E-103</v>
      </c>
      <c r="G31" s="2" t="s">
        <v>784</v>
      </c>
      <c r="H31" s="5">
        <f t="shared" si="0"/>
        <v>0.34699999999999998</v>
      </c>
    </row>
    <row r="32" spans="1:8" x14ac:dyDescent="0.2">
      <c r="A32" s="2" t="s">
        <v>807</v>
      </c>
      <c r="B32" s="3">
        <v>1.6162957997513401E-107</v>
      </c>
      <c r="C32" s="2">
        <v>0.61180972134326295</v>
      </c>
      <c r="D32" s="2">
        <v>0.622</v>
      </c>
      <c r="E32" s="2">
        <v>0.39200000000000002</v>
      </c>
      <c r="F32" s="3">
        <v>2.6487855566324901E-103</v>
      </c>
      <c r="G32" s="2" t="s">
        <v>784</v>
      </c>
      <c r="H32" s="5">
        <f t="shared" si="0"/>
        <v>0.22999999999999998</v>
      </c>
    </row>
    <row r="33" spans="1:8" x14ac:dyDescent="0.2">
      <c r="A33" s="2" t="s">
        <v>141</v>
      </c>
      <c r="B33" s="3">
        <v>1.10496089902625E-101</v>
      </c>
      <c r="C33" s="2">
        <v>0.36736843913372003</v>
      </c>
      <c r="D33" s="2">
        <v>0.95399999999999996</v>
      </c>
      <c r="E33" s="2">
        <v>0.84199999999999997</v>
      </c>
      <c r="F33" s="3">
        <v>1.81080992132423E-97</v>
      </c>
      <c r="G33" s="2" t="s">
        <v>784</v>
      </c>
      <c r="H33" s="5">
        <f t="shared" si="0"/>
        <v>0.11199999999999999</v>
      </c>
    </row>
    <row r="34" spans="1:8" x14ac:dyDescent="0.2">
      <c r="A34" s="2" t="s">
        <v>808</v>
      </c>
      <c r="B34" s="3">
        <v>1.24474118470544E-101</v>
      </c>
      <c r="C34" s="2">
        <v>0.338517625399612</v>
      </c>
      <c r="D34" s="2">
        <v>0.52600000000000002</v>
      </c>
      <c r="E34" s="2">
        <v>0.23300000000000001</v>
      </c>
      <c r="F34" s="3">
        <v>2.0398818534952799E-97</v>
      </c>
      <c r="G34" s="2" t="s">
        <v>784</v>
      </c>
      <c r="H34" s="5">
        <f t="shared" si="0"/>
        <v>0.29300000000000004</v>
      </c>
    </row>
    <row r="35" spans="1:8" x14ac:dyDescent="0.2">
      <c r="A35" s="2" t="s">
        <v>145</v>
      </c>
      <c r="B35" s="3">
        <v>1.53940895121181E-101</v>
      </c>
      <c r="C35" s="2">
        <v>0.36868927363538201</v>
      </c>
      <c r="D35" s="2">
        <v>0.65100000000000002</v>
      </c>
      <c r="E35" s="2">
        <v>0.374</v>
      </c>
      <c r="F35" s="3">
        <v>2.52278338924592E-97</v>
      </c>
      <c r="G35" s="2" t="s">
        <v>784</v>
      </c>
      <c r="H35" s="5">
        <f t="shared" si="0"/>
        <v>0.27700000000000002</v>
      </c>
    </row>
    <row r="36" spans="1:8" x14ac:dyDescent="0.2">
      <c r="A36" s="2" t="s">
        <v>809</v>
      </c>
      <c r="B36" s="3">
        <v>2.27124148549702E-98</v>
      </c>
      <c r="C36" s="2">
        <v>0.26897742126385399</v>
      </c>
      <c r="D36" s="2">
        <v>0.311</v>
      </c>
      <c r="E36" s="2">
        <v>7.4999999999999997E-2</v>
      </c>
      <c r="F36" s="3">
        <v>3.7221105464325102E-94</v>
      </c>
      <c r="G36" s="2" t="s">
        <v>784</v>
      </c>
      <c r="H36" s="5">
        <f t="shared" si="0"/>
        <v>0.23599999999999999</v>
      </c>
    </row>
    <row r="37" spans="1:8" x14ac:dyDescent="0.2">
      <c r="A37" s="2" t="s">
        <v>810</v>
      </c>
      <c r="B37" s="3">
        <v>1.5238668065939899E-96</v>
      </c>
      <c r="C37" s="2">
        <v>0.26397898938855902</v>
      </c>
      <c r="D37" s="2">
        <v>0.32700000000000001</v>
      </c>
      <c r="E37" s="2">
        <v>7.6999999999999999E-2</v>
      </c>
      <c r="F37" s="3">
        <v>2.4973129226462301E-92</v>
      </c>
      <c r="G37" s="2" t="s">
        <v>784</v>
      </c>
      <c r="H37" s="5">
        <f t="shared" si="0"/>
        <v>0.25</v>
      </c>
    </row>
    <row r="38" spans="1:8" x14ac:dyDescent="0.2">
      <c r="A38" s="2" t="s">
        <v>449</v>
      </c>
      <c r="B38" s="3">
        <v>1.75696687144985E-89</v>
      </c>
      <c r="C38" s="2">
        <v>0.27126135701947801</v>
      </c>
      <c r="D38" s="2">
        <v>0.55300000000000005</v>
      </c>
      <c r="E38" s="2">
        <v>0.252</v>
      </c>
      <c r="F38" s="3">
        <v>2.8793173089320099E-85</v>
      </c>
      <c r="G38" s="2" t="s">
        <v>784</v>
      </c>
      <c r="H38" s="5">
        <f t="shared" si="0"/>
        <v>0.30100000000000005</v>
      </c>
    </row>
    <row r="39" spans="1:8" x14ac:dyDescent="0.2">
      <c r="A39" s="2" t="s">
        <v>811</v>
      </c>
      <c r="B39" s="3">
        <v>6.8438608305081703E-88</v>
      </c>
      <c r="C39" s="2">
        <v>0.29813656953562601</v>
      </c>
      <c r="D39" s="2">
        <v>0.75900000000000001</v>
      </c>
      <c r="E39" s="2">
        <v>0.44600000000000001</v>
      </c>
      <c r="F39" s="3">
        <v>1.12157191290368E-83</v>
      </c>
      <c r="G39" s="2" t="s">
        <v>784</v>
      </c>
      <c r="H39" s="5">
        <f t="shared" si="0"/>
        <v>0.313</v>
      </c>
    </row>
    <row r="40" spans="1:8" x14ac:dyDescent="0.2">
      <c r="A40" s="2" t="s">
        <v>812</v>
      </c>
      <c r="B40" s="3">
        <v>8.2754859547758607E-87</v>
      </c>
      <c r="C40" s="2">
        <v>0.35897557625674398</v>
      </c>
      <c r="D40" s="2">
        <v>0.621</v>
      </c>
      <c r="E40" s="2">
        <v>0.311</v>
      </c>
      <c r="F40" s="3">
        <v>1.35618663826867E-82</v>
      </c>
      <c r="G40" s="2" t="s">
        <v>784</v>
      </c>
      <c r="H40" s="5">
        <f t="shared" si="0"/>
        <v>0.31</v>
      </c>
    </row>
    <row r="41" spans="1:8" x14ac:dyDescent="0.2">
      <c r="A41" s="2" t="s">
        <v>813</v>
      </c>
      <c r="B41" s="3">
        <v>3.3145617742374198E-85</v>
      </c>
      <c r="C41" s="2">
        <v>0.32386930211247</v>
      </c>
      <c r="D41" s="2">
        <v>0.49299999999999999</v>
      </c>
      <c r="E41" s="2">
        <v>0.23100000000000001</v>
      </c>
      <c r="F41" s="3">
        <v>5.4319038356202902E-81</v>
      </c>
      <c r="G41" s="2" t="s">
        <v>784</v>
      </c>
      <c r="H41" s="5">
        <f t="shared" si="0"/>
        <v>0.26200000000000001</v>
      </c>
    </row>
    <row r="42" spans="1:8" x14ac:dyDescent="0.2">
      <c r="A42" s="2" t="s">
        <v>552</v>
      </c>
      <c r="B42" s="3">
        <v>4.67004721088041E-85</v>
      </c>
      <c r="C42" s="2">
        <v>0.27326564236839801</v>
      </c>
      <c r="D42" s="2">
        <v>0.32800000000000001</v>
      </c>
      <c r="E42" s="2">
        <v>9.2999999999999999E-2</v>
      </c>
      <c r="F42" s="3">
        <v>7.6532733691908197E-81</v>
      </c>
      <c r="G42" s="2" t="s">
        <v>784</v>
      </c>
      <c r="H42" s="5">
        <f t="shared" si="0"/>
        <v>0.23500000000000001</v>
      </c>
    </row>
    <row r="43" spans="1:8" x14ac:dyDescent="0.2">
      <c r="A43" s="2" t="s">
        <v>814</v>
      </c>
      <c r="B43" s="3">
        <v>1.22533032627677E-83</v>
      </c>
      <c r="C43" s="2">
        <v>0.359104368213845</v>
      </c>
      <c r="D43" s="2">
        <v>0.77200000000000002</v>
      </c>
      <c r="E43" s="2">
        <v>0.52300000000000002</v>
      </c>
      <c r="F43" s="3">
        <v>2.00807133870237E-79</v>
      </c>
      <c r="G43" s="2" t="s">
        <v>784</v>
      </c>
      <c r="H43" s="5">
        <f t="shared" si="0"/>
        <v>0.249</v>
      </c>
    </row>
    <row r="44" spans="1:8" x14ac:dyDescent="0.2">
      <c r="A44" s="2" t="s">
        <v>479</v>
      </c>
      <c r="B44" s="3">
        <v>1.13483306206305E-80</v>
      </c>
      <c r="C44" s="2">
        <v>0.32435898929163598</v>
      </c>
      <c r="D44" s="2">
        <v>0.56599999999999995</v>
      </c>
      <c r="E44" s="2">
        <v>0.28499999999999998</v>
      </c>
      <c r="F44" s="3">
        <v>1.85976442210893E-76</v>
      </c>
      <c r="G44" s="2" t="s">
        <v>784</v>
      </c>
      <c r="H44" s="5">
        <f t="shared" si="0"/>
        <v>0.28099999999999997</v>
      </c>
    </row>
    <row r="45" spans="1:8" x14ac:dyDescent="0.2">
      <c r="A45" s="2" t="s">
        <v>815</v>
      </c>
      <c r="B45" s="3">
        <v>6.0945944378525506E-79</v>
      </c>
      <c r="C45" s="2">
        <v>0.30028541644760798</v>
      </c>
      <c r="D45" s="2">
        <v>0.90300000000000002</v>
      </c>
      <c r="E45" s="2">
        <v>0.68600000000000005</v>
      </c>
      <c r="F45" s="3">
        <v>9.9878213647527493E-75</v>
      </c>
      <c r="G45" s="2" t="s">
        <v>784</v>
      </c>
      <c r="H45" s="5">
        <f t="shared" si="0"/>
        <v>0.21699999999999997</v>
      </c>
    </row>
    <row r="46" spans="1:8" x14ac:dyDescent="0.2">
      <c r="A46" s="2" t="s">
        <v>816</v>
      </c>
      <c r="B46" s="3">
        <v>1.9485552389567099E-77</v>
      </c>
      <c r="C46" s="2">
        <v>0.304748232869678</v>
      </c>
      <c r="D46" s="2">
        <v>0.86899999999999999</v>
      </c>
      <c r="E46" s="2">
        <v>0.68799999999999994</v>
      </c>
      <c r="F46" s="3">
        <v>3.1932923256022597E-73</v>
      </c>
      <c r="G46" s="2" t="s">
        <v>784</v>
      </c>
      <c r="H46" s="5">
        <f t="shared" si="0"/>
        <v>0.18100000000000005</v>
      </c>
    </row>
    <row r="47" spans="1:8" x14ac:dyDescent="0.2">
      <c r="A47" s="2" t="s">
        <v>767</v>
      </c>
      <c r="B47" s="3">
        <v>7.8973985834449396E-76</v>
      </c>
      <c r="C47" s="2">
        <v>0.40588269176513098</v>
      </c>
      <c r="D47" s="2">
        <v>0.629</v>
      </c>
      <c r="E47" s="2">
        <v>0.35499999999999998</v>
      </c>
      <c r="F47" s="3">
        <v>1.29422567985496E-71</v>
      </c>
      <c r="G47" s="2" t="s">
        <v>784</v>
      </c>
      <c r="H47" s="5">
        <f t="shared" si="0"/>
        <v>0.27400000000000002</v>
      </c>
    </row>
    <row r="48" spans="1:8" x14ac:dyDescent="0.2">
      <c r="A48" s="2" t="s">
        <v>817</v>
      </c>
      <c r="B48" s="3">
        <v>6.0080496566305803E-75</v>
      </c>
      <c r="C48" s="2">
        <v>0.25525012808249298</v>
      </c>
      <c r="D48" s="2">
        <v>0.439</v>
      </c>
      <c r="E48" s="2">
        <v>0.17399999999999999</v>
      </c>
      <c r="F48" s="3">
        <v>9.8459917772861996E-71</v>
      </c>
      <c r="G48" s="2" t="s">
        <v>784</v>
      </c>
      <c r="H48" s="5">
        <f t="shared" si="0"/>
        <v>0.26500000000000001</v>
      </c>
    </row>
    <row r="49" spans="1:8" x14ac:dyDescent="0.2">
      <c r="A49" s="2" t="s">
        <v>818</v>
      </c>
      <c r="B49" s="3">
        <v>2.05442572134357E-74</v>
      </c>
      <c r="C49" s="2">
        <v>0.259936133571332</v>
      </c>
      <c r="D49" s="2">
        <v>0.30599999999999999</v>
      </c>
      <c r="E49" s="2">
        <v>8.5000000000000006E-2</v>
      </c>
      <c r="F49" s="3">
        <v>3.3667928721378402E-70</v>
      </c>
      <c r="G49" s="2" t="s">
        <v>784</v>
      </c>
      <c r="H49" s="5">
        <f t="shared" si="0"/>
        <v>0.22099999999999997</v>
      </c>
    </row>
    <row r="50" spans="1:8" x14ac:dyDescent="0.2">
      <c r="A50" s="2" t="s">
        <v>819</v>
      </c>
      <c r="B50" s="3">
        <v>2.6078910086839201E-73</v>
      </c>
      <c r="C50" s="2">
        <v>0.29201386348400299</v>
      </c>
      <c r="D50" s="2">
        <v>0.68500000000000005</v>
      </c>
      <c r="E50" s="2">
        <v>0.44900000000000001</v>
      </c>
      <c r="F50" s="3">
        <v>4.2738117850312E-69</v>
      </c>
      <c r="G50" s="2" t="s">
        <v>784</v>
      </c>
      <c r="H50" s="5">
        <f t="shared" si="0"/>
        <v>0.23600000000000004</v>
      </c>
    </row>
    <row r="51" spans="1:8" x14ac:dyDescent="0.2">
      <c r="A51" s="2" t="s">
        <v>820</v>
      </c>
      <c r="B51" s="3">
        <v>1.29074794540107E-70</v>
      </c>
      <c r="C51" s="2">
        <v>0.393892916155479</v>
      </c>
      <c r="D51" s="2">
        <v>0.84099999999999997</v>
      </c>
      <c r="E51" s="2">
        <v>0.64</v>
      </c>
      <c r="F51" s="3">
        <v>2.1152777329232699E-66</v>
      </c>
      <c r="G51" s="2" t="s">
        <v>784</v>
      </c>
      <c r="H51" s="5">
        <f t="shared" si="0"/>
        <v>0.20099999999999996</v>
      </c>
    </row>
    <row r="52" spans="1:8" x14ac:dyDescent="0.2">
      <c r="A52" s="2" t="s">
        <v>821</v>
      </c>
      <c r="B52" s="3">
        <v>9.9739646842595298E-65</v>
      </c>
      <c r="C52" s="2">
        <v>0.28360940336420198</v>
      </c>
      <c r="D52" s="2">
        <v>0.59</v>
      </c>
      <c r="E52" s="2">
        <v>0.32</v>
      </c>
      <c r="F52" s="3">
        <v>1.6345333324564501E-60</v>
      </c>
      <c r="G52" s="2" t="s">
        <v>784</v>
      </c>
      <c r="H52" s="5">
        <f t="shared" si="0"/>
        <v>0.26999999999999996</v>
      </c>
    </row>
    <row r="53" spans="1:8" x14ac:dyDescent="0.2">
      <c r="A53" s="2" t="s">
        <v>822</v>
      </c>
      <c r="B53" s="3">
        <v>4.13595576335893E-64</v>
      </c>
      <c r="C53" s="2">
        <v>0.25994155779914702</v>
      </c>
      <c r="D53" s="2">
        <v>0.85899999999999999</v>
      </c>
      <c r="E53" s="2">
        <v>0.627</v>
      </c>
      <c r="F53" s="3">
        <v>6.7780043049926097E-60</v>
      </c>
      <c r="G53" s="2" t="s">
        <v>784</v>
      </c>
      <c r="H53" s="5">
        <f t="shared" si="0"/>
        <v>0.23199999999999998</v>
      </c>
    </row>
    <row r="54" spans="1:8" x14ac:dyDescent="0.2">
      <c r="A54" s="2" t="s">
        <v>823</v>
      </c>
      <c r="B54" s="3">
        <v>3.4101535218663601E-61</v>
      </c>
      <c r="C54" s="2">
        <v>0.28533658992979399</v>
      </c>
      <c r="D54" s="2">
        <v>0.80800000000000005</v>
      </c>
      <c r="E54" s="2">
        <v>0.58399999999999996</v>
      </c>
      <c r="F54" s="3">
        <v>5.5885595916345903E-57</v>
      </c>
      <c r="G54" s="2" t="s">
        <v>784</v>
      </c>
      <c r="H54" s="5">
        <f t="shared" si="0"/>
        <v>0.22400000000000009</v>
      </c>
    </row>
    <row r="55" spans="1:8" x14ac:dyDescent="0.2">
      <c r="A55" s="2" t="s">
        <v>824</v>
      </c>
      <c r="B55" s="3">
        <v>3.66636850668158E-60</v>
      </c>
      <c r="C55" s="2">
        <v>0.25646811248148799</v>
      </c>
      <c r="D55" s="2">
        <v>0.40799999999999997</v>
      </c>
      <c r="E55" s="2">
        <v>0.18</v>
      </c>
      <c r="F55" s="3">
        <v>6.0084447087497801E-56</v>
      </c>
      <c r="G55" s="2" t="s">
        <v>784</v>
      </c>
      <c r="H55" s="5">
        <f t="shared" si="0"/>
        <v>0.22799999999999998</v>
      </c>
    </row>
    <row r="56" spans="1:8" x14ac:dyDescent="0.2">
      <c r="A56" s="2" t="s">
        <v>825</v>
      </c>
      <c r="B56" s="3">
        <v>6.3785236012515394E-57</v>
      </c>
      <c r="C56" s="2">
        <v>0.26006101136938797</v>
      </c>
      <c r="D56" s="2">
        <v>0.36499999999999999</v>
      </c>
      <c r="E56" s="2">
        <v>0.161</v>
      </c>
      <c r="F56" s="3">
        <v>1.0453124477731E-52</v>
      </c>
      <c r="G56" s="2" t="s">
        <v>784</v>
      </c>
      <c r="H56" s="5">
        <f t="shared" si="0"/>
        <v>0.20399999999999999</v>
      </c>
    </row>
    <row r="57" spans="1:8" x14ac:dyDescent="0.2">
      <c r="A57" s="2" t="s">
        <v>826</v>
      </c>
      <c r="B57" s="3">
        <v>8.4075692918297199E-57</v>
      </c>
      <c r="C57" s="2">
        <v>0.25805004456916297</v>
      </c>
      <c r="D57" s="2">
        <v>0.69499999999999995</v>
      </c>
      <c r="E57" s="2">
        <v>0.46200000000000002</v>
      </c>
      <c r="F57" s="3">
        <v>1.3778324555450501E-52</v>
      </c>
      <c r="G57" s="2" t="s">
        <v>784</v>
      </c>
      <c r="H57" s="5">
        <f t="shared" si="0"/>
        <v>0.23299999999999993</v>
      </c>
    </row>
    <row r="58" spans="1:8" x14ac:dyDescent="0.2">
      <c r="A58" s="2" t="s">
        <v>526</v>
      </c>
      <c r="B58" s="3">
        <v>9.9648783110885204E-57</v>
      </c>
      <c r="C58" s="2">
        <v>0.25277063189738103</v>
      </c>
      <c r="D58" s="2">
        <v>0.56899999999999995</v>
      </c>
      <c r="E58" s="2">
        <v>0.32200000000000001</v>
      </c>
      <c r="F58" s="3">
        <v>1.6330442576211899E-52</v>
      </c>
      <c r="G58" s="2" t="s">
        <v>784</v>
      </c>
      <c r="H58" s="5">
        <f t="shared" si="0"/>
        <v>0.24699999999999994</v>
      </c>
    </row>
    <row r="59" spans="1:8" x14ac:dyDescent="0.2">
      <c r="A59" s="2" t="s">
        <v>827</v>
      </c>
      <c r="B59" s="3">
        <v>1.66297665836567E-56</v>
      </c>
      <c r="C59" s="2">
        <v>0.25374562046525101</v>
      </c>
      <c r="D59" s="2">
        <v>0.55800000000000005</v>
      </c>
      <c r="E59" s="2">
        <v>0.308</v>
      </c>
      <c r="F59" s="3">
        <v>2.7252861477296599E-52</v>
      </c>
      <c r="G59" s="2" t="s">
        <v>784</v>
      </c>
      <c r="H59" s="5">
        <f t="shared" si="0"/>
        <v>0.25000000000000006</v>
      </c>
    </row>
    <row r="60" spans="1:8" x14ac:dyDescent="0.2">
      <c r="A60" s="2" t="s">
        <v>52</v>
      </c>
      <c r="B60" s="3">
        <v>1.54534964906043E-55</v>
      </c>
      <c r="C60" s="2">
        <v>0.25608159391100199</v>
      </c>
      <c r="D60" s="2">
        <v>0.58399999999999996</v>
      </c>
      <c r="E60" s="2">
        <v>0.35799999999999998</v>
      </c>
      <c r="F60" s="3">
        <v>2.5325190048802299E-51</v>
      </c>
      <c r="G60" s="2" t="s">
        <v>784</v>
      </c>
      <c r="H60" s="5">
        <f t="shared" si="0"/>
        <v>0.22599999999999998</v>
      </c>
    </row>
    <row r="61" spans="1:8" x14ac:dyDescent="0.2">
      <c r="A61" s="2" t="s">
        <v>140</v>
      </c>
      <c r="B61" s="3">
        <v>5.6381544663948498E-55</v>
      </c>
      <c r="C61" s="2">
        <v>0.25084771972987302</v>
      </c>
      <c r="D61" s="2">
        <v>0.92</v>
      </c>
      <c r="E61" s="2">
        <v>0.80100000000000005</v>
      </c>
      <c r="F61" s="3">
        <v>9.2398075395278899E-51</v>
      </c>
      <c r="G61" s="2" t="s">
        <v>784</v>
      </c>
      <c r="H61" s="5">
        <f t="shared" si="0"/>
        <v>0.11899999999999999</v>
      </c>
    </row>
    <row r="62" spans="1:8" x14ac:dyDescent="0.2">
      <c r="A62" s="2" t="s">
        <v>828</v>
      </c>
      <c r="B62" s="3">
        <v>9.9820391553663304E-54</v>
      </c>
      <c r="C62" s="2">
        <v>0.285954264704671</v>
      </c>
      <c r="D62" s="2">
        <v>0.51700000000000002</v>
      </c>
      <c r="E62" s="2">
        <v>0.29499999999999998</v>
      </c>
      <c r="F62" s="3">
        <v>1.6358565767814301E-49</v>
      </c>
      <c r="G62" s="2" t="s">
        <v>784</v>
      </c>
      <c r="H62" s="5">
        <f t="shared" si="0"/>
        <v>0.22200000000000003</v>
      </c>
    </row>
    <row r="63" spans="1:8" x14ac:dyDescent="0.2">
      <c r="A63" s="2" t="s">
        <v>829</v>
      </c>
      <c r="B63" s="3">
        <v>7.8904180155781697E-52</v>
      </c>
      <c r="C63" s="2">
        <v>0.269669150205886</v>
      </c>
      <c r="D63" s="2">
        <v>0.89400000000000002</v>
      </c>
      <c r="E63" s="2">
        <v>0.76100000000000001</v>
      </c>
      <c r="F63" s="3">
        <v>1.2930817043929501E-47</v>
      </c>
      <c r="G63" s="2" t="s">
        <v>784</v>
      </c>
      <c r="H63" s="5">
        <f t="shared" si="0"/>
        <v>0.13300000000000001</v>
      </c>
    </row>
    <row r="64" spans="1:8" x14ac:dyDescent="0.2">
      <c r="A64" s="2" t="s">
        <v>830</v>
      </c>
      <c r="B64" s="3">
        <v>4.1170091303598001E-49</v>
      </c>
      <c r="C64" s="2">
        <v>0.32808186511833198</v>
      </c>
      <c r="D64" s="2">
        <v>0.748</v>
      </c>
      <c r="E64" s="2">
        <v>0.59699999999999998</v>
      </c>
      <c r="F64" s="3">
        <v>6.7469545628336399E-45</v>
      </c>
      <c r="G64" s="2" t="s">
        <v>784</v>
      </c>
      <c r="H64" s="5">
        <f t="shared" si="0"/>
        <v>0.15100000000000002</v>
      </c>
    </row>
    <row r="65" spans="1:8" x14ac:dyDescent="0.2">
      <c r="A65" s="2" t="s">
        <v>636</v>
      </c>
      <c r="B65" s="3">
        <v>1.9647142207926099E-46</v>
      </c>
      <c r="C65" s="2">
        <v>0.25159504196997401</v>
      </c>
      <c r="D65" s="2">
        <v>0.82499999999999996</v>
      </c>
      <c r="E65" s="2">
        <v>0.67700000000000005</v>
      </c>
      <c r="F65" s="3">
        <v>3.2197736650349197E-42</v>
      </c>
      <c r="G65" s="2" t="s">
        <v>784</v>
      </c>
      <c r="H65" s="5">
        <f t="shared" si="0"/>
        <v>0.14799999999999991</v>
      </c>
    </row>
    <row r="66" spans="1:8" x14ac:dyDescent="0.2">
      <c r="A66" s="2" t="s">
        <v>831</v>
      </c>
      <c r="B66" s="3">
        <v>6.8336986671980807E-36</v>
      </c>
      <c r="C66" s="2">
        <v>0.26713099585620598</v>
      </c>
      <c r="D66" s="2">
        <v>0.38400000000000001</v>
      </c>
      <c r="E66" s="2">
        <v>0.222</v>
      </c>
      <c r="F66" s="3">
        <v>1.1199065375804199E-31</v>
      </c>
      <c r="G66" s="2" t="s">
        <v>784</v>
      </c>
      <c r="H66" s="5">
        <f t="shared" si="0"/>
        <v>0.16200000000000001</v>
      </c>
    </row>
    <row r="67" spans="1:8" x14ac:dyDescent="0.2">
      <c r="A67" s="2" t="s">
        <v>527</v>
      </c>
      <c r="B67" s="3">
        <v>6.32573620693165E-26</v>
      </c>
      <c r="C67" s="2">
        <v>0.42568595644255403</v>
      </c>
      <c r="D67" s="2">
        <v>0.29299999999999998</v>
      </c>
      <c r="E67" s="2">
        <v>0.156</v>
      </c>
      <c r="F67" s="3">
        <v>1.03666164959196E-21</v>
      </c>
      <c r="G67" s="2" t="s">
        <v>784</v>
      </c>
      <c r="H67" s="5">
        <f t="shared" si="0"/>
        <v>0.13699999999999998</v>
      </c>
    </row>
    <row r="68" spans="1:8" x14ac:dyDescent="0.2">
      <c r="A68" s="2" t="s">
        <v>252</v>
      </c>
      <c r="B68" s="2">
        <v>0</v>
      </c>
      <c r="C68" s="2">
        <v>1.80655010633692</v>
      </c>
      <c r="D68" s="2">
        <v>0.98199999999999998</v>
      </c>
      <c r="E68" s="2">
        <v>0.34200000000000003</v>
      </c>
      <c r="F68" s="2">
        <v>0</v>
      </c>
      <c r="G68" s="2" t="s">
        <v>780</v>
      </c>
      <c r="H68" s="5">
        <f t="shared" ref="H68:H131" si="1">D68-E68</f>
        <v>0.6399999999999999</v>
      </c>
    </row>
    <row r="69" spans="1:8" x14ac:dyDescent="0.2">
      <c r="A69" s="2" t="s">
        <v>832</v>
      </c>
      <c r="B69" s="2">
        <v>0</v>
      </c>
      <c r="C69" s="2">
        <v>1.2044082617534999</v>
      </c>
      <c r="D69" s="2">
        <v>0.98299999999999998</v>
      </c>
      <c r="E69" s="2">
        <v>0.51500000000000001</v>
      </c>
      <c r="F69" s="2">
        <v>0</v>
      </c>
      <c r="G69" s="2" t="s">
        <v>780</v>
      </c>
      <c r="H69" s="5">
        <f t="shared" si="1"/>
        <v>0.46799999999999997</v>
      </c>
    </row>
    <row r="70" spans="1:8" x14ac:dyDescent="0.2">
      <c r="A70" s="2" t="s">
        <v>13</v>
      </c>
      <c r="B70" s="2">
        <v>0</v>
      </c>
      <c r="C70" s="2">
        <v>1.18169588594327</v>
      </c>
      <c r="D70" s="2">
        <v>0.755</v>
      </c>
      <c r="E70" s="2">
        <v>4.7E-2</v>
      </c>
      <c r="F70" s="2">
        <v>0</v>
      </c>
      <c r="G70" s="2" t="s">
        <v>780</v>
      </c>
      <c r="H70" s="5">
        <f t="shared" si="1"/>
        <v>0.70799999999999996</v>
      </c>
    </row>
    <row r="71" spans="1:8" x14ac:dyDescent="0.2">
      <c r="A71" s="2" t="s">
        <v>260</v>
      </c>
      <c r="B71" s="2">
        <v>0</v>
      </c>
      <c r="C71" s="2">
        <v>1.0632663512664999</v>
      </c>
      <c r="D71" s="2">
        <v>0.89700000000000002</v>
      </c>
      <c r="E71" s="2">
        <v>0.44800000000000001</v>
      </c>
      <c r="F71" s="2">
        <v>0</v>
      </c>
      <c r="G71" s="2" t="s">
        <v>780</v>
      </c>
      <c r="H71" s="5">
        <f t="shared" si="1"/>
        <v>0.44900000000000001</v>
      </c>
    </row>
    <row r="72" spans="1:8" x14ac:dyDescent="0.2">
      <c r="A72" s="2" t="s">
        <v>833</v>
      </c>
      <c r="B72" s="2">
        <v>0</v>
      </c>
      <c r="C72" s="2">
        <v>0.92625025905305902</v>
      </c>
      <c r="D72" s="2">
        <v>0.77700000000000002</v>
      </c>
      <c r="E72" s="2">
        <v>0.27500000000000002</v>
      </c>
      <c r="F72" s="2">
        <v>0</v>
      </c>
      <c r="G72" s="2" t="s">
        <v>780</v>
      </c>
      <c r="H72" s="5">
        <f t="shared" si="1"/>
        <v>0.502</v>
      </c>
    </row>
    <row r="73" spans="1:8" x14ac:dyDescent="0.2">
      <c r="A73" s="2" t="s">
        <v>834</v>
      </c>
      <c r="B73" s="2">
        <v>0</v>
      </c>
      <c r="C73" s="2">
        <v>0.92314241948480402</v>
      </c>
      <c r="D73" s="2">
        <v>0.90500000000000003</v>
      </c>
      <c r="E73" s="2">
        <v>0.46700000000000003</v>
      </c>
      <c r="F73" s="2">
        <v>0</v>
      </c>
      <c r="G73" s="2" t="s">
        <v>780</v>
      </c>
      <c r="H73" s="5">
        <f t="shared" si="1"/>
        <v>0.438</v>
      </c>
    </row>
    <row r="74" spans="1:8" x14ac:dyDescent="0.2">
      <c r="A74" s="2" t="s">
        <v>835</v>
      </c>
      <c r="B74" s="2">
        <v>0</v>
      </c>
      <c r="C74" s="2">
        <v>0.88776004136674602</v>
      </c>
      <c r="D74" s="2">
        <v>1</v>
      </c>
      <c r="E74" s="2">
        <v>0.999</v>
      </c>
      <c r="F74" s="2">
        <v>0</v>
      </c>
      <c r="G74" s="2" t="s">
        <v>780</v>
      </c>
      <c r="H74" s="5">
        <f t="shared" si="1"/>
        <v>1.0000000000000009E-3</v>
      </c>
    </row>
    <row r="75" spans="1:8" x14ac:dyDescent="0.2">
      <c r="A75" s="2" t="s">
        <v>12</v>
      </c>
      <c r="B75" s="2">
        <v>0</v>
      </c>
      <c r="C75" s="2">
        <v>0.77725455153020395</v>
      </c>
      <c r="D75" s="2">
        <v>0.53400000000000003</v>
      </c>
      <c r="E75" s="2">
        <v>5.0000000000000001E-3</v>
      </c>
      <c r="F75" s="2">
        <v>0</v>
      </c>
      <c r="G75" s="2" t="s">
        <v>780</v>
      </c>
      <c r="H75" s="5">
        <f t="shared" si="1"/>
        <v>0.52900000000000003</v>
      </c>
    </row>
    <row r="76" spans="1:8" x14ac:dyDescent="0.2">
      <c r="A76" s="2" t="s">
        <v>836</v>
      </c>
      <c r="B76" s="3" t="s">
        <v>837</v>
      </c>
      <c r="C76" s="2">
        <v>0.97756415776277406</v>
      </c>
      <c r="D76" s="2">
        <v>0.88200000000000001</v>
      </c>
      <c r="E76" s="2">
        <v>0.379</v>
      </c>
      <c r="F76" s="3">
        <v>2.0677288862755601E-306</v>
      </c>
      <c r="G76" s="2" t="s">
        <v>780</v>
      </c>
      <c r="H76" s="5">
        <f t="shared" si="1"/>
        <v>0.503</v>
      </c>
    </row>
    <row r="77" spans="1:8" x14ac:dyDescent="0.2">
      <c r="A77" s="2" t="s">
        <v>838</v>
      </c>
      <c r="B77" s="3">
        <v>3.84476649992417E-308</v>
      </c>
      <c r="C77" s="2">
        <v>0.90797611724578398</v>
      </c>
      <c r="D77" s="2">
        <v>0.875</v>
      </c>
      <c r="E77" s="2">
        <v>0.52600000000000002</v>
      </c>
      <c r="F77" s="3">
        <v>6.30080334007574E-304</v>
      </c>
      <c r="G77" s="2" t="s">
        <v>780</v>
      </c>
      <c r="H77" s="5">
        <f t="shared" si="1"/>
        <v>0.34899999999999998</v>
      </c>
    </row>
    <row r="78" spans="1:8" x14ac:dyDescent="0.2">
      <c r="A78" s="2" t="s">
        <v>839</v>
      </c>
      <c r="B78" s="3">
        <v>2.42025438843947E-282</v>
      </c>
      <c r="C78" s="2">
        <v>0.93620915269616001</v>
      </c>
      <c r="D78" s="2">
        <v>0.73499999999999999</v>
      </c>
      <c r="E78" s="2">
        <v>0.16300000000000001</v>
      </c>
      <c r="F78" s="3">
        <v>3.9663128917746101E-278</v>
      </c>
      <c r="G78" s="2" t="s">
        <v>780</v>
      </c>
      <c r="H78" s="5">
        <f t="shared" si="1"/>
        <v>0.57199999999999995</v>
      </c>
    </row>
    <row r="79" spans="1:8" x14ac:dyDescent="0.2">
      <c r="A79" s="2" t="s">
        <v>11</v>
      </c>
      <c r="B79" s="3">
        <v>2.06726829438011E-268</v>
      </c>
      <c r="C79" s="2">
        <v>0.65593602192808498</v>
      </c>
      <c r="D79" s="2">
        <v>0.55600000000000005</v>
      </c>
      <c r="E79" s="2">
        <v>6.3E-2</v>
      </c>
      <c r="F79" s="3">
        <v>3.38783928083013E-264</v>
      </c>
      <c r="G79" s="2" t="s">
        <v>780</v>
      </c>
      <c r="H79" s="5">
        <f t="shared" si="1"/>
        <v>0.49300000000000005</v>
      </c>
    </row>
    <row r="80" spans="1:8" x14ac:dyDescent="0.2">
      <c r="A80" s="2" t="s">
        <v>241</v>
      </c>
      <c r="B80" s="3">
        <v>3.0784454260892899E-236</v>
      </c>
      <c r="C80" s="2">
        <v>0.60810596262294903</v>
      </c>
      <c r="D80" s="2">
        <v>0.59499999999999997</v>
      </c>
      <c r="E80" s="2">
        <v>9.4E-2</v>
      </c>
      <c r="F80" s="3">
        <v>5.0449563642751201E-232</v>
      </c>
      <c r="G80" s="2" t="s">
        <v>780</v>
      </c>
      <c r="H80" s="5">
        <f t="shared" si="1"/>
        <v>0.501</v>
      </c>
    </row>
    <row r="81" spans="1:8" x14ac:dyDescent="0.2">
      <c r="A81" s="2" t="s">
        <v>840</v>
      </c>
      <c r="B81" s="3">
        <v>1.4570652615643399E-217</v>
      </c>
      <c r="C81" s="2">
        <v>0.83295553597021199</v>
      </c>
      <c r="D81" s="2">
        <v>0.99</v>
      </c>
      <c r="E81" s="2">
        <v>0.97199999999999998</v>
      </c>
      <c r="F81" s="3">
        <v>2.3878385506516302E-213</v>
      </c>
      <c r="G81" s="2" t="s">
        <v>780</v>
      </c>
      <c r="H81" s="5">
        <f t="shared" si="1"/>
        <v>1.8000000000000016E-2</v>
      </c>
    </row>
    <row r="82" spans="1:8" x14ac:dyDescent="0.2">
      <c r="A82" s="2" t="s">
        <v>90</v>
      </c>
      <c r="B82" s="3">
        <v>2.8256131231106801E-217</v>
      </c>
      <c r="C82" s="2">
        <v>0.576602760404339</v>
      </c>
      <c r="D82" s="2">
        <v>0.48299999999999998</v>
      </c>
      <c r="E82" s="2">
        <v>7.9000000000000001E-2</v>
      </c>
      <c r="F82" s="3">
        <v>4.6306147861537801E-213</v>
      </c>
      <c r="G82" s="2" t="s">
        <v>780</v>
      </c>
      <c r="H82" s="5">
        <f t="shared" si="1"/>
        <v>0.40399999999999997</v>
      </c>
    </row>
    <row r="83" spans="1:8" x14ac:dyDescent="0.2">
      <c r="A83" s="2" t="s">
        <v>279</v>
      </c>
      <c r="B83" s="3">
        <v>2.56379553145401E-204</v>
      </c>
      <c r="C83" s="2">
        <v>0.74418343776335405</v>
      </c>
      <c r="D83" s="2">
        <v>0.70299999999999996</v>
      </c>
      <c r="E83" s="2">
        <v>0.44600000000000001</v>
      </c>
      <c r="F83" s="3">
        <v>4.20154811694684E-200</v>
      </c>
      <c r="G83" s="2" t="s">
        <v>780</v>
      </c>
      <c r="H83" s="5">
        <f t="shared" si="1"/>
        <v>0.25699999999999995</v>
      </c>
    </row>
    <row r="84" spans="1:8" x14ac:dyDescent="0.2">
      <c r="A84" s="2" t="s">
        <v>841</v>
      </c>
      <c r="B84" s="3">
        <v>1.20671511385799E-201</v>
      </c>
      <c r="C84" s="2">
        <v>0.74006130078536903</v>
      </c>
      <c r="D84" s="2">
        <v>0.89800000000000002</v>
      </c>
      <c r="E84" s="2">
        <v>0.47299999999999998</v>
      </c>
      <c r="F84" s="3">
        <v>1.9775647285904799E-197</v>
      </c>
      <c r="G84" s="2" t="s">
        <v>780</v>
      </c>
      <c r="H84" s="5">
        <f t="shared" si="1"/>
        <v>0.42500000000000004</v>
      </c>
    </row>
    <row r="85" spans="1:8" x14ac:dyDescent="0.2">
      <c r="A85" s="2" t="s">
        <v>842</v>
      </c>
      <c r="B85" s="3">
        <v>1.8676237993278E-198</v>
      </c>
      <c r="C85" s="2">
        <v>0.75438134890799202</v>
      </c>
      <c r="D85" s="2">
        <v>0.95499999999999996</v>
      </c>
      <c r="E85" s="2">
        <v>0.88100000000000001</v>
      </c>
      <c r="F85" s="3">
        <v>3.0606618823384097E-194</v>
      </c>
      <c r="G85" s="2" t="s">
        <v>780</v>
      </c>
      <c r="H85" s="5">
        <f t="shared" si="1"/>
        <v>7.3999999999999955E-2</v>
      </c>
    </row>
    <row r="86" spans="1:8" x14ac:dyDescent="0.2">
      <c r="A86" s="2" t="s">
        <v>843</v>
      </c>
      <c r="B86" s="3">
        <v>1.6863541449589299E-196</v>
      </c>
      <c r="C86" s="2">
        <v>0.72339231751385402</v>
      </c>
      <c r="D86" s="2">
        <v>0.98799999999999999</v>
      </c>
      <c r="E86" s="2">
        <v>0.96399999999999997</v>
      </c>
      <c r="F86" s="3">
        <v>2.7635971727586899E-192</v>
      </c>
      <c r="G86" s="2" t="s">
        <v>780</v>
      </c>
      <c r="H86" s="5">
        <f t="shared" si="1"/>
        <v>2.4000000000000021E-2</v>
      </c>
    </row>
    <row r="87" spans="1:8" x14ac:dyDescent="0.2">
      <c r="A87" s="2" t="s">
        <v>844</v>
      </c>
      <c r="B87" s="3">
        <v>1.4375139802941299E-192</v>
      </c>
      <c r="C87" s="2">
        <v>0.61296656444660702</v>
      </c>
      <c r="D87" s="2">
        <v>0.628</v>
      </c>
      <c r="E87" s="2">
        <v>0.184</v>
      </c>
      <c r="F87" s="3">
        <v>2.3557979109060101E-188</v>
      </c>
      <c r="G87" s="2" t="s">
        <v>780</v>
      </c>
      <c r="H87" s="5">
        <f t="shared" si="1"/>
        <v>0.44400000000000001</v>
      </c>
    </row>
    <row r="88" spans="1:8" x14ac:dyDescent="0.2">
      <c r="A88" s="2" t="s">
        <v>84</v>
      </c>
      <c r="B88" s="3">
        <v>3.1159392857303799E-190</v>
      </c>
      <c r="C88" s="2">
        <v>0.52030246163147997</v>
      </c>
      <c r="D88" s="2">
        <v>0.59299999999999997</v>
      </c>
      <c r="E88" s="2">
        <v>0.215</v>
      </c>
      <c r="F88" s="3">
        <v>5.1064013014549403E-186</v>
      </c>
      <c r="G88" s="2" t="s">
        <v>780</v>
      </c>
      <c r="H88" s="5">
        <f t="shared" si="1"/>
        <v>0.378</v>
      </c>
    </row>
    <row r="89" spans="1:8" x14ac:dyDescent="0.2">
      <c r="A89" s="2" t="s">
        <v>845</v>
      </c>
      <c r="B89" s="3">
        <v>3.7709352790062196E-189</v>
      </c>
      <c r="C89" s="2">
        <v>0.39673158165869898</v>
      </c>
      <c r="D89" s="2">
        <v>1</v>
      </c>
      <c r="E89" s="2">
        <v>1</v>
      </c>
      <c r="F89" s="3">
        <v>6.1798087352354002E-185</v>
      </c>
      <c r="G89" s="2" t="s">
        <v>780</v>
      </c>
      <c r="H89" s="5">
        <f t="shared" si="1"/>
        <v>0</v>
      </c>
    </row>
    <row r="90" spans="1:8" x14ac:dyDescent="0.2">
      <c r="A90" s="2" t="s">
        <v>846</v>
      </c>
      <c r="B90" s="3">
        <v>1.1549892826809301E-186</v>
      </c>
      <c r="C90" s="2">
        <v>0.47492292043141598</v>
      </c>
      <c r="D90" s="2">
        <v>1</v>
      </c>
      <c r="E90" s="2">
        <v>0.99399999999999999</v>
      </c>
      <c r="F90" s="3">
        <v>1.8927964364575001E-182</v>
      </c>
      <c r="G90" s="2" t="s">
        <v>780</v>
      </c>
      <c r="H90" s="5">
        <f t="shared" si="1"/>
        <v>6.0000000000000053E-3</v>
      </c>
    </row>
    <row r="91" spans="1:8" x14ac:dyDescent="0.2">
      <c r="A91" s="2" t="s">
        <v>847</v>
      </c>
      <c r="B91" s="3">
        <v>8.8532939557435296E-183</v>
      </c>
      <c r="C91" s="2">
        <v>0.57394906193079498</v>
      </c>
      <c r="D91" s="2">
        <v>0.38</v>
      </c>
      <c r="E91" s="2">
        <v>6.8000000000000005E-2</v>
      </c>
      <c r="F91" s="3">
        <v>1.4508778134672499E-178</v>
      </c>
      <c r="G91" s="2" t="s">
        <v>780</v>
      </c>
      <c r="H91" s="5">
        <f t="shared" si="1"/>
        <v>0.312</v>
      </c>
    </row>
    <row r="92" spans="1:8" x14ac:dyDescent="0.2">
      <c r="A92" s="2" t="s">
        <v>848</v>
      </c>
      <c r="B92" s="3">
        <v>2.6368536681331697E-175</v>
      </c>
      <c r="C92" s="2">
        <v>0.78630557396109702</v>
      </c>
      <c r="D92" s="2">
        <v>0.874</v>
      </c>
      <c r="E92" s="2">
        <v>0.46300000000000002</v>
      </c>
      <c r="F92" s="3">
        <v>4.3212757913366402E-171</v>
      </c>
      <c r="G92" s="2" t="s">
        <v>780</v>
      </c>
      <c r="H92" s="5">
        <f t="shared" si="1"/>
        <v>0.41099999999999998</v>
      </c>
    </row>
    <row r="93" spans="1:8" x14ac:dyDescent="0.2">
      <c r="A93" s="2" t="s">
        <v>680</v>
      </c>
      <c r="B93" s="3">
        <v>1.42757092420687E-171</v>
      </c>
      <c r="C93" s="2">
        <v>0.50016108007437099</v>
      </c>
      <c r="D93" s="2">
        <v>0.499</v>
      </c>
      <c r="E93" s="2">
        <v>7.8E-2</v>
      </c>
      <c r="F93" s="3">
        <v>2.3395032305902198E-167</v>
      </c>
      <c r="G93" s="2" t="s">
        <v>780</v>
      </c>
      <c r="H93" s="5">
        <f t="shared" si="1"/>
        <v>0.42099999999999999</v>
      </c>
    </row>
    <row r="94" spans="1:8" x14ac:dyDescent="0.2">
      <c r="A94" s="2" t="s">
        <v>386</v>
      </c>
      <c r="B94" s="3">
        <v>2.77995201748244E-171</v>
      </c>
      <c r="C94" s="2">
        <v>0.82403263470227495</v>
      </c>
      <c r="D94" s="2">
        <v>0.76400000000000001</v>
      </c>
      <c r="E94" s="2">
        <v>0.41899999999999998</v>
      </c>
      <c r="F94" s="3">
        <v>4.55578536625022E-167</v>
      </c>
      <c r="G94" s="2" t="s">
        <v>780</v>
      </c>
      <c r="H94" s="5">
        <f t="shared" si="1"/>
        <v>0.34500000000000003</v>
      </c>
    </row>
    <row r="95" spans="1:8" x14ac:dyDescent="0.2">
      <c r="A95" s="2" t="s">
        <v>50</v>
      </c>
      <c r="B95" s="3">
        <v>6.0897956671393502E-167</v>
      </c>
      <c r="C95" s="2">
        <v>0.43025987765762302</v>
      </c>
      <c r="D95" s="2">
        <v>0.39</v>
      </c>
      <c r="E95" s="2">
        <v>3.7999999999999999E-2</v>
      </c>
      <c r="F95" s="3">
        <v>9.9799571393079595E-163</v>
      </c>
      <c r="G95" s="2" t="s">
        <v>780</v>
      </c>
      <c r="H95" s="5">
        <f t="shared" si="1"/>
        <v>0.35200000000000004</v>
      </c>
    </row>
    <row r="96" spans="1:8" x14ac:dyDescent="0.2">
      <c r="A96" s="2" t="s">
        <v>45</v>
      </c>
      <c r="B96" s="3">
        <v>4.7651081529378102E-166</v>
      </c>
      <c r="C96" s="2">
        <v>0.407166715982898</v>
      </c>
      <c r="D96" s="2">
        <v>1</v>
      </c>
      <c r="E96" s="2">
        <v>1</v>
      </c>
      <c r="F96" s="3">
        <v>7.8090592410344801E-162</v>
      </c>
      <c r="G96" s="2" t="s">
        <v>780</v>
      </c>
      <c r="H96" s="5">
        <f t="shared" si="1"/>
        <v>0</v>
      </c>
    </row>
    <row r="97" spans="1:8" x14ac:dyDescent="0.2">
      <c r="A97" s="2" t="s">
        <v>43</v>
      </c>
      <c r="B97" s="3">
        <v>1.5623799399789E-164</v>
      </c>
      <c r="C97" s="2">
        <v>0.43212782502545199</v>
      </c>
      <c r="D97" s="2">
        <v>0.36499999999999999</v>
      </c>
      <c r="E97" s="2">
        <v>3.3000000000000002E-2</v>
      </c>
      <c r="F97" s="3">
        <v>2.5604282456374199E-160</v>
      </c>
      <c r="G97" s="2" t="s">
        <v>780</v>
      </c>
      <c r="H97" s="5">
        <f t="shared" si="1"/>
        <v>0.33199999999999996</v>
      </c>
    </row>
    <row r="98" spans="1:8" x14ac:dyDescent="0.2">
      <c r="A98" s="2" t="s">
        <v>78</v>
      </c>
      <c r="B98" s="3">
        <v>3.9128296642270602E-164</v>
      </c>
      <c r="C98" s="2">
        <v>0.48895258322214202</v>
      </c>
      <c r="D98" s="2">
        <v>0.45800000000000002</v>
      </c>
      <c r="E98" s="2">
        <v>7.9000000000000001E-2</v>
      </c>
      <c r="F98" s="3">
        <v>6.4123452537353102E-160</v>
      </c>
      <c r="G98" s="2" t="s">
        <v>780</v>
      </c>
      <c r="H98" s="5">
        <f t="shared" si="1"/>
        <v>0.379</v>
      </c>
    </row>
    <row r="99" spans="1:8" x14ac:dyDescent="0.2">
      <c r="A99" s="2" t="s">
        <v>23</v>
      </c>
      <c r="B99" s="3">
        <v>3.3634144648159102E-163</v>
      </c>
      <c r="C99" s="2">
        <v>0.51093329419241695</v>
      </c>
      <c r="D99" s="2">
        <v>0.77600000000000002</v>
      </c>
      <c r="E99" s="2">
        <v>0.60599999999999998</v>
      </c>
      <c r="F99" s="3">
        <v>5.5119636249403203E-159</v>
      </c>
      <c r="G99" s="2" t="s">
        <v>780</v>
      </c>
      <c r="H99" s="5">
        <f t="shared" si="1"/>
        <v>0.17000000000000004</v>
      </c>
    </row>
    <row r="100" spans="1:8" x14ac:dyDescent="0.2">
      <c r="A100" s="2" t="s">
        <v>849</v>
      </c>
      <c r="B100" s="3">
        <v>1.13738921679486E-158</v>
      </c>
      <c r="C100" s="2">
        <v>0.40236314576038401</v>
      </c>
      <c r="D100" s="2">
        <v>1</v>
      </c>
      <c r="E100" s="2">
        <v>0.999</v>
      </c>
      <c r="F100" s="3">
        <v>1.8639534484834199E-154</v>
      </c>
      <c r="G100" s="2" t="s">
        <v>780</v>
      </c>
      <c r="H100" s="5">
        <f t="shared" si="1"/>
        <v>1.0000000000000009E-3</v>
      </c>
    </row>
    <row r="101" spans="1:8" x14ac:dyDescent="0.2">
      <c r="A101" s="2" t="s">
        <v>85</v>
      </c>
      <c r="B101" s="3">
        <v>2.3478283885859499E-151</v>
      </c>
      <c r="C101" s="2">
        <v>0.53444437370865405</v>
      </c>
      <c r="D101" s="2">
        <v>0.97799999999999998</v>
      </c>
      <c r="E101" s="2">
        <v>0.93500000000000005</v>
      </c>
      <c r="F101" s="3">
        <v>3.8476211632146599E-147</v>
      </c>
      <c r="G101" s="2" t="s">
        <v>780</v>
      </c>
      <c r="H101" s="5">
        <f t="shared" si="1"/>
        <v>4.2999999999999927E-2</v>
      </c>
    </row>
    <row r="102" spans="1:8" x14ac:dyDescent="0.2">
      <c r="A102" s="2" t="s">
        <v>850</v>
      </c>
      <c r="B102" s="3">
        <v>1.0142234497547699E-149</v>
      </c>
      <c r="C102" s="2">
        <v>0.47924857614482802</v>
      </c>
      <c r="D102" s="2">
        <v>1</v>
      </c>
      <c r="E102" s="2">
        <v>0.996</v>
      </c>
      <c r="F102" s="3">
        <v>1.6621093894581199E-145</v>
      </c>
      <c r="G102" s="2" t="s">
        <v>780</v>
      </c>
      <c r="H102" s="5">
        <f t="shared" si="1"/>
        <v>4.0000000000000036E-3</v>
      </c>
    </row>
    <row r="103" spans="1:8" x14ac:dyDescent="0.2">
      <c r="A103" s="2" t="s">
        <v>732</v>
      </c>
      <c r="B103" s="3">
        <v>3.8780828790700301E-148</v>
      </c>
      <c r="C103" s="2">
        <v>0.51449962833168295</v>
      </c>
      <c r="D103" s="2">
        <v>0.87</v>
      </c>
      <c r="E103" s="2">
        <v>0.66900000000000004</v>
      </c>
      <c r="F103" s="3">
        <v>6.3554022222199603E-144</v>
      </c>
      <c r="G103" s="2" t="s">
        <v>780</v>
      </c>
      <c r="H103" s="5">
        <f t="shared" si="1"/>
        <v>0.20099999999999996</v>
      </c>
    </row>
    <row r="104" spans="1:8" x14ac:dyDescent="0.2">
      <c r="A104" s="2" t="s">
        <v>70</v>
      </c>
      <c r="B104" s="3">
        <v>5.5027458161856898E-147</v>
      </c>
      <c r="C104" s="2">
        <v>0.38213462207191901</v>
      </c>
      <c r="D104" s="2">
        <v>0.998</v>
      </c>
      <c r="E104" s="2">
        <v>0.999</v>
      </c>
      <c r="F104" s="3">
        <v>9.0178998435651106E-143</v>
      </c>
      <c r="G104" s="2" t="s">
        <v>780</v>
      </c>
      <c r="H104" s="5">
        <f t="shared" si="1"/>
        <v>-1.0000000000000009E-3</v>
      </c>
    </row>
    <row r="105" spans="1:8" x14ac:dyDescent="0.2">
      <c r="A105" s="2" t="s">
        <v>851</v>
      </c>
      <c r="B105" s="3">
        <v>1.08204079930458E-146</v>
      </c>
      <c r="C105" s="2">
        <v>0.35676949427378002</v>
      </c>
      <c r="D105" s="2">
        <v>0.25600000000000001</v>
      </c>
      <c r="E105" s="2">
        <v>6.0000000000000001E-3</v>
      </c>
      <c r="F105" s="3">
        <v>1.77324846190035E-142</v>
      </c>
      <c r="G105" s="2" t="s">
        <v>780</v>
      </c>
      <c r="H105" s="5">
        <f t="shared" si="1"/>
        <v>0.25</v>
      </c>
    </row>
    <row r="106" spans="1:8" x14ac:dyDescent="0.2">
      <c r="A106" s="2" t="s">
        <v>852</v>
      </c>
      <c r="B106" s="3">
        <v>2.8360240212184E-145</v>
      </c>
      <c r="C106" s="2">
        <v>0.47967988606060602</v>
      </c>
      <c r="D106" s="2">
        <v>0.42</v>
      </c>
      <c r="E106" s="2">
        <v>6.0999999999999999E-2</v>
      </c>
      <c r="F106" s="3">
        <v>4.6476761659727201E-141</v>
      </c>
      <c r="G106" s="2" t="s">
        <v>780</v>
      </c>
      <c r="H106" s="5">
        <f t="shared" si="1"/>
        <v>0.35899999999999999</v>
      </c>
    </row>
    <row r="107" spans="1:8" x14ac:dyDescent="0.2">
      <c r="A107" s="2" t="s">
        <v>853</v>
      </c>
      <c r="B107" s="3">
        <v>3.4358535576891402E-143</v>
      </c>
      <c r="C107" s="2">
        <v>0.428024881805744</v>
      </c>
      <c r="D107" s="2">
        <v>0.33600000000000002</v>
      </c>
      <c r="E107" s="2">
        <v>5.8999999999999997E-2</v>
      </c>
      <c r="F107" s="3">
        <v>5.6306768103409598E-139</v>
      </c>
      <c r="G107" s="2" t="s">
        <v>780</v>
      </c>
      <c r="H107" s="5">
        <f t="shared" si="1"/>
        <v>0.27700000000000002</v>
      </c>
    </row>
    <row r="108" spans="1:8" x14ac:dyDescent="0.2">
      <c r="A108" s="2" t="s">
        <v>854</v>
      </c>
      <c r="B108" s="3">
        <v>4.8421382765344301E-143</v>
      </c>
      <c r="C108" s="2">
        <v>0.619946756090479</v>
      </c>
      <c r="D108" s="2">
        <v>0.97499999999999998</v>
      </c>
      <c r="E108" s="2">
        <v>0.89700000000000002</v>
      </c>
      <c r="F108" s="3">
        <v>7.9352962075846301E-139</v>
      </c>
      <c r="G108" s="2" t="s">
        <v>780</v>
      </c>
      <c r="H108" s="5">
        <f t="shared" si="1"/>
        <v>7.7999999999999958E-2</v>
      </c>
    </row>
    <row r="109" spans="1:8" x14ac:dyDescent="0.2">
      <c r="A109" s="2" t="s">
        <v>855</v>
      </c>
      <c r="B109" s="3">
        <v>6.2267863203297299E-143</v>
      </c>
      <c r="C109" s="2">
        <v>0.42173511922239598</v>
      </c>
      <c r="D109" s="2">
        <v>0.40799999999999997</v>
      </c>
      <c r="E109" s="2">
        <v>7.2999999999999995E-2</v>
      </c>
      <c r="F109" s="3">
        <v>1.0204457421756399E-138</v>
      </c>
      <c r="G109" s="2" t="s">
        <v>780</v>
      </c>
      <c r="H109" s="5">
        <f t="shared" si="1"/>
        <v>0.33499999999999996</v>
      </c>
    </row>
    <row r="110" spans="1:8" x14ac:dyDescent="0.2">
      <c r="A110" s="2" t="s">
        <v>856</v>
      </c>
      <c r="B110" s="3">
        <v>3.9678396718715403E-141</v>
      </c>
      <c r="C110" s="2">
        <v>0.40553749224369601</v>
      </c>
      <c r="D110" s="2">
        <v>0.34200000000000003</v>
      </c>
      <c r="E110" s="2">
        <v>4.3999999999999997E-2</v>
      </c>
      <c r="F110" s="3">
        <v>6.5024956542630799E-137</v>
      </c>
      <c r="G110" s="2" t="s">
        <v>780</v>
      </c>
      <c r="H110" s="5">
        <f t="shared" si="1"/>
        <v>0.29800000000000004</v>
      </c>
    </row>
    <row r="111" spans="1:8" x14ac:dyDescent="0.2">
      <c r="A111" s="2" t="s">
        <v>242</v>
      </c>
      <c r="B111" s="3">
        <v>1.8406524665938401E-140</v>
      </c>
      <c r="C111" s="2">
        <v>0.35453085215086599</v>
      </c>
      <c r="D111" s="2">
        <v>1</v>
      </c>
      <c r="E111" s="2">
        <v>1</v>
      </c>
      <c r="F111" s="3">
        <v>3.0164612622539799E-136</v>
      </c>
      <c r="G111" s="2" t="s">
        <v>780</v>
      </c>
      <c r="H111" s="5">
        <f t="shared" si="1"/>
        <v>0</v>
      </c>
    </row>
    <row r="112" spans="1:8" x14ac:dyDescent="0.2">
      <c r="A112" s="2" t="s">
        <v>857</v>
      </c>
      <c r="B112" s="3">
        <v>2.21776926564247E-135</v>
      </c>
      <c r="C112" s="2">
        <v>0.70232929372854502</v>
      </c>
      <c r="D112" s="2">
        <v>0.628</v>
      </c>
      <c r="E112" s="2">
        <v>0.36</v>
      </c>
      <c r="F112" s="3">
        <v>3.6344802725348801E-131</v>
      </c>
      <c r="G112" s="2" t="s">
        <v>780</v>
      </c>
      <c r="H112" s="5">
        <f t="shared" si="1"/>
        <v>0.26800000000000002</v>
      </c>
    </row>
    <row r="113" spans="1:8" x14ac:dyDescent="0.2">
      <c r="A113" s="2" t="s">
        <v>26</v>
      </c>
      <c r="B113" s="3">
        <v>5.6405960950558406E-132</v>
      </c>
      <c r="C113" s="2">
        <v>0.290969386647214</v>
      </c>
      <c r="D113" s="2">
        <v>1</v>
      </c>
      <c r="E113" s="2">
        <v>1</v>
      </c>
      <c r="F113" s="3">
        <v>9.2438088805775092E-128</v>
      </c>
      <c r="G113" s="2" t="s">
        <v>780</v>
      </c>
      <c r="H113" s="5">
        <f t="shared" si="1"/>
        <v>0</v>
      </c>
    </row>
    <row r="114" spans="1:8" x14ac:dyDescent="0.2">
      <c r="A114" s="2" t="s">
        <v>858</v>
      </c>
      <c r="B114" s="3">
        <v>4.0788484391936702E-130</v>
      </c>
      <c r="C114" s="2">
        <v>0.608790874953128</v>
      </c>
      <c r="D114" s="2">
        <v>1</v>
      </c>
      <c r="E114" s="2">
        <v>1</v>
      </c>
      <c r="F114" s="3">
        <v>6.6844168221505796E-126</v>
      </c>
      <c r="G114" s="2" t="s">
        <v>780</v>
      </c>
      <c r="H114" s="5">
        <f t="shared" si="1"/>
        <v>0</v>
      </c>
    </row>
    <row r="115" spans="1:8" x14ac:dyDescent="0.2">
      <c r="A115" s="2" t="s">
        <v>32</v>
      </c>
      <c r="B115" s="3">
        <v>2.60243911298664E-129</v>
      </c>
      <c r="C115" s="2">
        <v>0.46158928111646802</v>
      </c>
      <c r="D115" s="2">
        <v>0.90500000000000003</v>
      </c>
      <c r="E115" s="2">
        <v>0.81699999999999995</v>
      </c>
      <c r="F115" s="3">
        <v>4.2648772183625099E-125</v>
      </c>
      <c r="G115" s="2" t="s">
        <v>780</v>
      </c>
      <c r="H115" s="5">
        <f t="shared" si="1"/>
        <v>8.8000000000000078E-2</v>
      </c>
    </row>
    <row r="116" spans="1:8" x14ac:dyDescent="0.2">
      <c r="A116" s="2" t="s">
        <v>105</v>
      </c>
      <c r="B116" s="3">
        <v>5.0646750039860398E-129</v>
      </c>
      <c r="C116" s="2">
        <v>0.46187247292063299</v>
      </c>
      <c r="D116" s="2">
        <v>0.98899999999999999</v>
      </c>
      <c r="E116" s="2">
        <v>0.97399999999999998</v>
      </c>
      <c r="F116" s="3">
        <v>8.2999893965323304E-125</v>
      </c>
      <c r="G116" s="2" t="s">
        <v>780</v>
      </c>
      <c r="H116" s="5">
        <f t="shared" si="1"/>
        <v>1.5000000000000013E-2</v>
      </c>
    </row>
    <row r="117" spans="1:8" x14ac:dyDescent="0.2">
      <c r="A117" s="2" t="s">
        <v>670</v>
      </c>
      <c r="B117" s="3">
        <v>5.9417958170489198E-129</v>
      </c>
      <c r="C117" s="2">
        <v>0.38963734047843701</v>
      </c>
      <c r="D117" s="2">
        <v>0.36799999999999999</v>
      </c>
      <c r="E117" s="2">
        <v>4.8000000000000001E-2</v>
      </c>
      <c r="F117" s="3">
        <v>9.7374149849797604E-125</v>
      </c>
      <c r="G117" s="2" t="s">
        <v>780</v>
      </c>
      <c r="H117" s="5">
        <f t="shared" si="1"/>
        <v>0.32</v>
      </c>
    </row>
    <row r="118" spans="1:8" x14ac:dyDescent="0.2">
      <c r="A118" s="2" t="s">
        <v>221</v>
      </c>
      <c r="B118" s="3">
        <v>2.8176792103834601E-127</v>
      </c>
      <c r="C118" s="2">
        <v>0.476181868853227</v>
      </c>
      <c r="D118" s="2">
        <v>0.995</v>
      </c>
      <c r="E118" s="2">
        <v>0.98799999999999999</v>
      </c>
      <c r="F118" s="3">
        <v>4.6176126899764101E-123</v>
      </c>
      <c r="G118" s="2" t="s">
        <v>780</v>
      </c>
      <c r="H118" s="5">
        <f t="shared" si="1"/>
        <v>7.0000000000000062E-3</v>
      </c>
    </row>
    <row r="119" spans="1:8" x14ac:dyDescent="0.2">
      <c r="A119" s="2" t="s">
        <v>40</v>
      </c>
      <c r="B119" s="3">
        <v>5.4232581448933202E-127</v>
      </c>
      <c r="C119" s="2">
        <v>0.35593292126641801</v>
      </c>
      <c r="D119" s="2">
        <v>1</v>
      </c>
      <c r="E119" s="2">
        <v>0.999</v>
      </c>
      <c r="F119" s="3">
        <v>8.8876354478511705E-123</v>
      </c>
      <c r="G119" s="2" t="s">
        <v>780</v>
      </c>
      <c r="H119" s="5">
        <f t="shared" si="1"/>
        <v>1.0000000000000009E-3</v>
      </c>
    </row>
    <row r="120" spans="1:8" x14ac:dyDescent="0.2">
      <c r="A120" s="2" t="s">
        <v>859</v>
      </c>
      <c r="B120" s="3">
        <v>1.13317648539926E-126</v>
      </c>
      <c r="C120" s="2">
        <v>0.45132861758916998</v>
      </c>
      <c r="D120" s="2">
        <v>0.73199999999999998</v>
      </c>
      <c r="E120" s="2">
        <v>0.57199999999999995</v>
      </c>
      <c r="F120" s="3">
        <v>1.8570496242723E-122</v>
      </c>
      <c r="G120" s="2" t="s">
        <v>780</v>
      </c>
      <c r="H120" s="5">
        <f t="shared" si="1"/>
        <v>0.16000000000000003</v>
      </c>
    </row>
    <row r="121" spans="1:8" x14ac:dyDescent="0.2">
      <c r="A121" s="2" t="s">
        <v>202</v>
      </c>
      <c r="B121" s="3">
        <v>5.8473144700937799E-123</v>
      </c>
      <c r="C121" s="2">
        <v>0.40801888802229802</v>
      </c>
      <c r="D121" s="2">
        <v>0.999</v>
      </c>
      <c r="E121" s="2">
        <v>0.995</v>
      </c>
      <c r="F121" s="3">
        <v>9.5825789535896797E-119</v>
      </c>
      <c r="G121" s="2" t="s">
        <v>780</v>
      </c>
      <c r="H121" s="5">
        <f t="shared" si="1"/>
        <v>4.0000000000000036E-3</v>
      </c>
    </row>
    <row r="122" spans="1:8" x14ac:dyDescent="0.2">
      <c r="A122" s="2" t="s">
        <v>860</v>
      </c>
      <c r="B122" s="3">
        <v>8.0581544395607099E-121</v>
      </c>
      <c r="C122" s="2">
        <v>0.39813563452286799</v>
      </c>
      <c r="D122" s="2">
        <v>1</v>
      </c>
      <c r="E122" s="2">
        <v>1</v>
      </c>
      <c r="F122" s="3">
        <v>1.32057034955521E-116</v>
      </c>
      <c r="G122" s="2" t="s">
        <v>780</v>
      </c>
      <c r="H122" s="5">
        <f t="shared" si="1"/>
        <v>0</v>
      </c>
    </row>
    <row r="123" spans="1:8" x14ac:dyDescent="0.2">
      <c r="A123" s="2" t="s">
        <v>41</v>
      </c>
      <c r="B123" s="3">
        <v>4.8134477640570303E-118</v>
      </c>
      <c r="C123" s="2">
        <v>0.39395482608569199</v>
      </c>
      <c r="D123" s="2">
        <v>0.39300000000000002</v>
      </c>
      <c r="E123" s="2">
        <v>6.9000000000000006E-2</v>
      </c>
      <c r="F123" s="3">
        <v>7.8882781957366606E-114</v>
      </c>
      <c r="G123" s="2" t="s">
        <v>780</v>
      </c>
      <c r="H123" s="5">
        <f t="shared" si="1"/>
        <v>0.32400000000000001</v>
      </c>
    </row>
    <row r="124" spans="1:8" x14ac:dyDescent="0.2">
      <c r="A124" s="2" t="s">
        <v>861</v>
      </c>
      <c r="B124" s="3">
        <v>2.4183128103609098E-117</v>
      </c>
      <c r="C124" s="2">
        <v>0.45859605328767999</v>
      </c>
      <c r="D124" s="2">
        <v>0.94</v>
      </c>
      <c r="E124" s="2">
        <v>0.84299999999999997</v>
      </c>
      <c r="F124" s="3">
        <v>3.9631310336194602E-113</v>
      </c>
      <c r="G124" s="2" t="s">
        <v>780</v>
      </c>
      <c r="H124" s="5">
        <f t="shared" si="1"/>
        <v>9.6999999999999975E-2</v>
      </c>
    </row>
    <row r="125" spans="1:8" x14ac:dyDescent="0.2">
      <c r="A125" s="2" t="s">
        <v>862</v>
      </c>
      <c r="B125" s="3">
        <v>4.16968221953436E-113</v>
      </c>
      <c r="C125" s="2">
        <v>0.472261042046904</v>
      </c>
      <c r="D125" s="2">
        <v>0.72699999999999998</v>
      </c>
      <c r="E125" s="2">
        <v>0.51300000000000001</v>
      </c>
      <c r="F125" s="3">
        <v>6.8332752213729098E-109</v>
      </c>
      <c r="G125" s="2" t="s">
        <v>780</v>
      </c>
      <c r="H125" s="5">
        <f t="shared" si="1"/>
        <v>0.21399999999999997</v>
      </c>
    </row>
    <row r="126" spans="1:8" x14ac:dyDescent="0.2">
      <c r="A126" s="2" t="s">
        <v>79</v>
      </c>
      <c r="B126" s="3">
        <v>1.4907062446606201E-112</v>
      </c>
      <c r="C126" s="2">
        <v>0.429876311298585</v>
      </c>
      <c r="D126" s="2">
        <v>0.80400000000000005</v>
      </c>
      <c r="E126" s="2">
        <v>0.63700000000000001</v>
      </c>
      <c r="F126" s="3">
        <v>2.4429693937498199E-108</v>
      </c>
      <c r="G126" s="2" t="s">
        <v>780</v>
      </c>
      <c r="H126" s="5">
        <f t="shared" si="1"/>
        <v>0.16700000000000004</v>
      </c>
    </row>
    <row r="127" spans="1:8" x14ac:dyDescent="0.2">
      <c r="A127" s="2" t="s">
        <v>148</v>
      </c>
      <c r="B127" s="3">
        <v>2.57407748820561E-111</v>
      </c>
      <c r="C127" s="2">
        <v>0.37894045932797399</v>
      </c>
      <c r="D127" s="2">
        <v>0.65900000000000003</v>
      </c>
      <c r="E127" s="2">
        <v>0.435</v>
      </c>
      <c r="F127" s="3">
        <v>4.2183981876713603E-107</v>
      </c>
      <c r="G127" s="2" t="s">
        <v>780</v>
      </c>
      <c r="H127" s="5">
        <f t="shared" si="1"/>
        <v>0.22400000000000003</v>
      </c>
    </row>
    <row r="128" spans="1:8" x14ac:dyDescent="0.2">
      <c r="A128" s="2" t="s">
        <v>44</v>
      </c>
      <c r="B128" s="3">
        <v>1.11437388884415E-110</v>
      </c>
      <c r="C128" s="2">
        <v>0.25509704903305502</v>
      </c>
      <c r="D128" s="2">
        <v>1</v>
      </c>
      <c r="E128" s="2">
        <v>1</v>
      </c>
      <c r="F128" s="3">
        <v>1.8262359290377901E-106</v>
      </c>
      <c r="G128" s="2" t="s">
        <v>780</v>
      </c>
      <c r="H128" s="5">
        <f t="shared" si="1"/>
        <v>0</v>
      </c>
    </row>
    <row r="129" spans="1:8" x14ac:dyDescent="0.2">
      <c r="A129" s="2" t="s">
        <v>152</v>
      </c>
      <c r="B129" s="3">
        <v>2.0826915696118499E-110</v>
      </c>
      <c r="C129" s="2">
        <v>0.438711211163062</v>
      </c>
      <c r="D129" s="2">
        <v>0.69799999999999995</v>
      </c>
      <c r="E129" s="2">
        <v>0.52600000000000002</v>
      </c>
      <c r="F129" s="3">
        <v>3.4131149442799E-106</v>
      </c>
      <c r="G129" s="2" t="s">
        <v>780</v>
      </c>
      <c r="H129" s="5">
        <f t="shared" si="1"/>
        <v>0.17199999999999993</v>
      </c>
    </row>
    <row r="130" spans="1:8" x14ac:dyDescent="0.2">
      <c r="A130" s="2" t="s">
        <v>863</v>
      </c>
      <c r="B130" s="3">
        <v>1.2180168335120399E-109</v>
      </c>
      <c r="C130" s="2">
        <v>0.34426164174353802</v>
      </c>
      <c r="D130" s="2">
        <v>1</v>
      </c>
      <c r="E130" s="2">
        <v>0.999</v>
      </c>
      <c r="F130" s="3">
        <v>1.99608598675953E-105</v>
      </c>
      <c r="G130" s="2" t="s">
        <v>780</v>
      </c>
      <c r="H130" s="5">
        <f t="shared" si="1"/>
        <v>1.0000000000000009E-3</v>
      </c>
    </row>
    <row r="131" spans="1:8" x14ac:dyDescent="0.2">
      <c r="A131" s="2" t="s">
        <v>217</v>
      </c>
      <c r="B131" s="3">
        <v>1.6633129630063901E-109</v>
      </c>
      <c r="C131" s="2">
        <v>0.44967572510481602</v>
      </c>
      <c r="D131" s="2">
        <v>0.81399999999999995</v>
      </c>
      <c r="E131" s="2">
        <v>0.68200000000000005</v>
      </c>
      <c r="F131" s="3">
        <v>2.72583728377487E-105</v>
      </c>
      <c r="G131" s="2" t="s">
        <v>780</v>
      </c>
      <c r="H131" s="5">
        <f t="shared" si="1"/>
        <v>0.1319999999999999</v>
      </c>
    </row>
    <row r="132" spans="1:8" x14ac:dyDescent="0.2">
      <c r="A132" s="2" t="s">
        <v>864</v>
      </c>
      <c r="B132" s="3">
        <v>2.8686033172158602E-109</v>
      </c>
      <c r="C132" s="2">
        <v>0.40199235618961998</v>
      </c>
      <c r="D132" s="2">
        <v>0.58799999999999997</v>
      </c>
      <c r="E132" s="2">
        <v>0.32700000000000001</v>
      </c>
      <c r="F132" s="3">
        <v>4.70106711625335E-105</v>
      </c>
      <c r="G132" s="2" t="s">
        <v>780</v>
      </c>
      <c r="H132" s="5">
        <f t="shared" ref="H132:H195" si="2">D132-E132</f>
        <v>0.26099999999999995</v>
      </c>
    </row>
    <row r="133" spans="1:8" x14ac:dyDescent="0.2">
      <c r="A133" s="2" t="s">
        <v>59</v>
      </c>
      <c r="B133" s="3">
        <v>4.6820059069614003E-109</v>
      </c>
      <c r="C133" s="2">
        <v>0.50211381500346897</v>
      </c>
      <c r="D133" s="2">
        <v>0.88</v>
      </c>
      <c r="E133" s="2">
        <v>0.56100000000000005</v>
      </c>
      <c r="F133" s="3">
        <v>7.6728712803283407E-105</v>
      </c>
      <c r="G133" s="2" t="s">
        <v>780</v>
      </c>
      <c r="H133" s="5">
        <f t="shared" si="2"/>
        <v>0.31899999999999995</v>
      </c>
    </row>
    <row r="134" spans="1:8" x14ac:dyDescent="0.2">
      <c r="A134" s="2" t="s">
        <v>865</v>
      </c>
      <c r="B134" s="3">
        <v>1.9484703484098799E-107</v>
      </c>
      <c r="C134" s="2">
        <v>0.31351007583231899</v>
      </c>
      <c r="D134" s="2">
        <v>1</v>
      </c>
      <c r="E134" s="2">
        <v>0.999</v>
      </c>
      <c r="F134" s="3">
        <v>3.1931532069741198E-103</v>
      </c>
      <c r="G134" s="2" t="s">
        <v>780</v>
      </c>
      <c r="H134" s="5">
        <f t="shared" si="2"/>
        <v>1.0000000000000009E-3</v>
      </c>
    </row>
    <row r="135" spans="1:8" x14ac:dyDescent="0.2">
      <c r="A135" s="2" t="s">
        <v>866</v>
      </c>
      <c r="B135" s="3">
        <v>2.7438954408664001E-105</v>
      </c>
      <c r="C135" s="2">
        <v>0.50536847750538105</v>
      </c>
      <c r="D135" s="2">
        <v>0.98099999999999998</v>
      </c>
      <c r="E135" s="2">
        <v>0.95799999999999996</v>
      </c>
      <c r="F135" s="3">
        <v>4.4966958484918601E-101</v>
      </c>
      <c r="G135" s="2" t="s">
        <v>780</v>
      </c>
      <c r="H135" s="5">
        <f t="shared" si="2"/>
        <v>2.300000000000002E-2</v>
      </c>
    </row>
    <row r="136" spans="1:8" x14ac:dyDescent="0.2">
      <c r="A136" s="2" t="s">
        <v>75</v>
      </c>
      <c r="B136" s="3">
        <v>1.8119914759823899E-104</v>
      </c>
      <c r="C136" s="2">
        <v>0.42715739206610498</v>
      </c>
      <c r="D136" s="2">
        <v>0.59299999999999997</v>
      </c>
      <c r="E136" s="2">
        <v>0.26300000000000001</v>
      </c>
      <c r="F136" s="3">
        <v>2.9694916308399399E-100</v>
      </c>
      <c r="G136" s="2" t="s">
        <v>780</v>
      </c>
      <c r="H136" s="5">
        <f t="shared" si="2"/>
        <v>0.32999999999999996</v>
      </c>
    </row>
    <row r="137" spans="1:8" x14ac:dyDescent="0.2">
      <c r="A137" s="2" t="s">
        <v>169</v>
      </c>
      <c r="B137" s="3">
        <v>3.02885445348985E-103</v>
      </c>
      <c r="C137" s="2">
        <v>0.39433598588186902</v>
      </c>
      <c r="D137" s="2">
        <v>0.71499999999999997</v>
      </c>
      <c r="E137" s="2">
        <v>0.56100000000000005</v>
      </c>
      <c r="F137" s="3">
        <v>4.9636866783791703E-99</v>
      </c>
      <c r="G137" s="2" t="s">
        <v>780</v>
      </c>
      <c r="H137" s="5">
        <f t="shared" si="2"/>
        <v>0.15399999999999991</v>
      </c>
    </row>
    <row r="138" spans="1:8" x14ac:dyDescent="0.2">
      <c r="A138" s="2" t="s">
        <v>867</v>
      </c>
      <c r="B138" s="3">
        <v>2.1136091906550402E-101</v>
      </c>
      <c r="C138" s="2">
        <v>0.261171443734804</v>
      </c>
      <c r="D138" s="2">
        <v>0.28699999999999998</v>
      </c>
      <c r="E138" s="2">
        <v>3.5000000000000003E-2</v>
      </c>
      <c r="F138" s="3">
        <v>3.4637827416454802E-97</v>
      </c>
      <c r="G138" s="2" t="s">
        <v>780</v>
      </c>
      <c r="H138" s="5">
        <f t="shared" si="2"/>
        <v>0.252</v>
      </c>
    </row>
    <row r="139" spans="1:8" x14ac:dyDescent="0.2">
      <c r="A139" s="2" t="s">
        <v>868</v>
      </c>
      <c r="B139" s="3">
        <v>3.8816710699512103E-101</v>
      </c>
      <c r="C139" s="2">
        <v>0.43037378033399498</v>
      </c>
      <c r="D139" s="2">
        <v>0.48799999999999999</v>
      </c>
      <c r="E139" s="2">
        <v>0.17799999999999999</v>
      </c>
      <c r="F139" s="3">
        <v>6.3612825494360396E-97</v>
      </c>
      <c r="G139" s="2" t="s">
        <v>780</v>
      </c>
      <c r="H139" s="5">
        <f t="shared" si="2"/>
        <v>0.31</v>
      </c>
    </row>
    <row r="140" spans="1:8" x14ac:dyDescent="0.2">
      <c r="A140" s="2" t="s">
        <v>182</v>
      </c>
      <c r="B140" s="3">
        <v>3.3540619346099201E-99</v>
      </c>
      <c r="C140" s="2">
        <v>0.402724625190374</v>
      </c>
      <c r="D140" s="2">
        <v>0.995</v>
      </c>
      <c r="E140" s="2">
        <v>0.99399999999999999</v>
      </c>
      <c r="F140" s="3">
        <v>5.4966366984387403E-95</v>
      </c>
      <c r="G140" s="2" t="s">
        <v>780</v>
      </c>
      <c r="H140" s="5">
        <f t="shared" si="2"/>
        <v>1.0000000000000009E-3</v>
      </c>
    </row>
    <row r="141" spans="1:8" x14ac:dyDescent="0.2">
      <c r="A141" s="2" t="s">
        <v>166</v>
      </c>
      <c r="B141" s="3">
        <v>1.1123122977275301E-98</v>
      </c>
      <c r="C141" s="2">
        <v>0.44031218143209999</v>
      </c>
      <c r="D141" s="2">
        <v>0.98599999999999999</v>
      </c>
      <c r="E141" s="2">
        <v>0.96799999999999997</v>
      </c>
      <c r="F141" s="3">
        <v>1.82285739351588E-94</v>
      </c>
      <c r="G141" s="2" t="s">
        <v>780</v>
      </c>
      <c r="H141" s="5">
        <f t="shared" si="2"/>
        <v>1.8000000000000016E-2</v>
      </c>
    </row>
    <row r="142" spans="1:8" x14ac:dyDescent="0.2">
      <c r="A142" s="2" t="s">
        <v>151</v>
      </c>
      <c r="B142" s="3">
        <v>5.8349167666004697E-98</v>
      </c>
      <c r="C142" s="2">
        <v>0.41707515348281199</v>
      </c>
      <c r="D142" s="2">
        <v>0.86399999999999999</v>
      </c>
      <c r="E142" s="2">
        <v>0.71799999999999997</v>
      </c>
      <c r="F142" s="3">
        <v>9.5622615971048505E-94</v>
      </c>
      <c r="G142" s="2" t="s">
        <v>780</v>
      </c>
      <c r="H142" s="5">
        <f t="shared" si="2"/>
        <v>0.14600000000000002</v>
      </c>
    </row>
    <row r="143" spans="1:8" x14ac:dyDescent="0.2">
      <c r="A143" s="2" t="s">
        <v>869</v>
      </c>
      <c r="B143" s="3">
        <v>7.6157185543609705E-97</v>
      </c>
      <c r="C143" s="2">
        <v>0.42548324590396103</v>
      </c>
      <c r="D143" s="2">
        <v>0.99099999999999999</v>
      </c>
      <c r="E143" s="2">
        <v>0.93500000000000005</v>
      </c>
      <c r="F143" s="3">
        <v>1.24806395668868E-92</v>
      </c>
      <c r="G143" s="2" t="s">
        <v>780</v>
      </c>
      <c r="H143" s="5">
        <f t="shared" si="2"/>
        <v>5.5999999999999939E-2</v>
      </c>
    </row>
    <row r="144" spans="1:8" x14ac:dyDescent="0.2">
      <c r="A144" s="2" t="s">
        <v>91</v>
      </c>
      <c r="B144" s="3">
        <v>8.5560807110145108E-96</v>
      </c>
      <c r="C144" s="2">
        <v>0.32344650370490702</v>
      </c>
      <c r="D144" s="2">
        <v>0.999</v>
      </c>
      <c r="E144" s="2">
        <v>0.998</v>
      </c>
      <c r="F144" s="3">
        <v>1.40217050692106E-91</v>
      </c>
      <c r="G144" s="2" t="s">
        <v>780</v>
      </c>
      <c r="H144" s="5">
        <f t="shared" si="2"/>
        <v>1.0000000000000009E-3</v>
      </c>
    </row>
    <row r="145" spans="1:8" x14ac:dyDescent="0.2">
      <c r="A145" s="2" t="s">
        <v>870</v>
      </c>
      <c r="B145" s="3">
        <v>8.6001164451324503E-96</v>
      </c>
      <c r="C145" s="2">
        <v>0.486191399044067</v>
      </c>
      <c r="D145" s="2">
        <v>0.95699999999999996</v>
      </c>
      <c r="E145" s="2">
        <v>0.77500000000000002</v>
      </c>
      <c r="F145" s="3">
        <v>1.4093870830283101E-91</v>
      </c>
      <c r="G145" s="2" t="s">
        <v>780</v>
      </c>
      <c r="H145" s="5">
        <f t="shared" si="2"/>
        <v>0.18199999999999994</v>
      </c>
    </row>
    <row r="146" spans="1:8" x14ac:dyDescent="0.2">
      <c r="A146" s="2" t="s">
        <v>277</v>
      </c>
      <c r="B146" s="3">
        <v>7.3534464985442204E-95</v>
      </c>
      <c r="C146" s="2">
        <v>0.38279307780404198</v>
      </c>
      <c r="D146" s="2">
        <v>0.99199999999999999</v>
      </c>
      <c r="E146" s="2">
        <v>0.98</v>
      </c>
      <c r="F146" s="3">
        <v>1.20508281218143E-90</v>
      </c>
      <c r="G146" s="2" t="s">
        <v>780</v>
      </c>
      <c r="H146" s="5">
        <f t="shared" si="2"/>
        <v>1.2000000000000011E-2</v>
      </c>
    </row>
    <row r="147" spans="1:8" x14ac:dyDescent="0.2">
      <c r="A147" s="2" t="s">
        <v>871</v>
      </c>
      <c r="B147" s="3">
        <v>8.9319097813480603E-95</v>
      </c>
      <c r="C147" s="2">
        <v>0.43033301621359998</v>
      </c>
      <c r="D147" s="2">
        <v>0.747</v>
      </c>
      <c r="E147" s="2">
        <v>0.56200000000000006</v>
      </c>
      <c r="F147" s="3">
        <v>1.46376137496732E-90</v>
      </c>
      <c r="G147" s="2" t="s">
        <v>780</v>
      </c>
      <c r="H147" s="5">
        <f t="shared" si="2"/>
        <v>0.18499999999999994</v>
      </c>
    </row>
    <row r="148" spans="1:8" x14ac:dyDescent="0.2">
      <c r="A148" s="2" t="s">
        <v>872</v>
      </c>
      <c r="B148" s="3">
        <v>2.45802897357457E-93</v>
      </c>
      <c r="C148" s="2">
        <v>0.40261219347823701</v>
      </c>
      <c r="D148" s="2">
        <v>0.97499999999999998</v>
      </c>
      <c r="E148" s="2">
        <v>0.95399999999999996</v>
      </c>
      <c r="F148" s="3">
        <v>4.0282178818940101E-89</v>
      </c>
      <c r="G148" s="2" t="s">
        <v>780</v>
      </c>
      <c r="H148" s="5">
        <f t="shared" si="2"/>
        <v>2.1000000000000019E-2</v>
      </c>
    </row>
    <row r="149" spans="1:8" x14ac:dyDescent="0.2">
      <c r="A149" s="2" t="s">
        <v>157</v>
      </c>
      <c r="B149" s="3">
        <v>4.8152251933670402E-92</v>
      </c>
      <c r="C149" s="2">
        <v>0.40124540599743702</v>
      </c>
      <c r="D149" s="2">
        <v>0.53100000000000003</v>
      </c>
      <c r="E149" s="2">
        <v>0.33100000000000002</v>
      </c>
      <c r="F149" s="3">
        <v>7.8911910468898996E-88</v>
      </c>
      <c r="G149" s="2" t="s">
        <v>780</v>
      </c>
      <c r="H149" s="5">
        <f t="shared" si="2"/>
        <v>0.2</v>
      </c>
    </row>
    <row r="150" spans="1:8" x14ac:dyDescent="0.2">
      <c r="A150" s="2" t="s">
        <v>175</v>
      </c>
      <c r="B150" s="3">
        <v>6.0101389150436698E-92</v>
      </c>
      <c r="C150" s="2">
        <v>0.39316927589698503</v>
      </c>
      <c r="D150" s="2">
        <v>0.72599999999999998</v>
      </c>
      <c r="E150" s="2">
        <v>0.55600000000000005</v>
      </c>
      <c r="F150" s="3">
        <v>9.84941565397356E-88</v>
      </c>
      <c r="G150" s="2" t="s">
        <v>780</v>
      </c>
      <c r="H150" s="5">
        <f t="shared" si="2"/>
        <v>0.16999999999999993</v>
      </c>
    </row>
    <row r="151" spans="1:8" x14ac:dyDescent="0.2">
      <c r="A151" s="2" t="s">
        <v>87</v>
      </c>
      <c r="B151" s="3">
        <v>1.5014260230604201E-91</v>
      </c>
      <c r="C151" s="2">
        <v>0.36845140008085803</v>
      </c>
      <c r="D151" s="2">
        <v>0.375</v>
      </c>
      <c r="E151" s="2">
        <v>8.5999999999999993E-2</v>
      </c>
      <c r="F151" s="3">
        <v>2.4605369665914198E-87</v>
      </c>
      <c r="G151" s="2" t="s">
        <v>780</v>
      </c>
      <c r="H151" s="5">
        <f t="shared" si="2"/>
        <v>0.28900000000000003</v>
      </c>
    </row>
    <row r="152" spans="1:8" x14ac:dyDescent="0.2">
      <c r="A152" s="2" t="s">
        <v>873</v>
      </c>
      <c r="B152" s="3">
        <v>3.30672298899928E-91</v>
      </c>
      <c r="C152" s="2">
        <v>0.43052048675688898</v>
      </c>
      <c r="D152" s="2">
        <v>0.376</v>
      </c>
      <c r="E152" s="2">
        <v>9.7000000000000003E-2</v>
      </c>
      <c r="F152" s="3">
        <v>5.4190576343720202E-87</v>
      </c>
      <c r="G152" s="2" t="s">
        <v>780</v>
      </c>
      <c r="H152" s="5">
        <f t="shared" si="2"/>
        <v>0.27900000000000003</v>
      </c>
    </row>
    <row r="153" spans="1:8" x14ac:dyDescent="0.2">
      <c r="A153" s="2" t="s">
        <v>74</v>
      </c>
      <c r="B153" s="3">
        <v>5.4194969866537698E-89</v>
      </c>
      <c r="C153" s="2">
        <v>0.358516252351127</v>
      </c>
      <c r="D153" s="2">
        <v>0.75900000000000001</v>
      </c>
      <c r="E153" s="2">
        <v>0.61199999999999999</v>
      </c>
      <c r="F153" s="3">
        <v>8.8814716617282003E-85</v>
      </c>
      <c r="G153" s="2" t="s">
        <v>780</v>
      </c>
      <c r="H153" s="5">
        <f t="shared" si="2"/>
        <v>0.14700000000000002</v>
      </c>
    </row>
    <row r="154" spans="1:8" x14ac:dyDescent="0.2">
      <c r="A154" s="2" t="s">
        <v>186</v>
      </c>
      <c r="B154" s="3">
        <v>2.6194722418049801E-88</v>
      </c>
      <c r="C154" s="2">
        <v>0.35604412191561602</v>
      </c>
      <c r="D154" s="2">
        <v>0.42299999999999999</v>
      </c>
      <c r="E154" s="2">
        <v>0.221</v>
      </c>
      <c r="F154" s="3">
        <v>4.2927911098699901E-84</v>
      </c>
      <c r="G154" s="2" t="s">
        <v>780</v>
      </c>
      <c r="H154" s="5">
        <f t="shared" si="2"/>
        <v>0.20199999999999999</v>
      </c>
    </row>
    <row r="155" spans="1:8" x14ac:dyDescent="0.2">
      <c r="A155" s="2" t="s">
        <v>874</v>
      </c>
      <c r="B155" s="3">
        <v>4.2241444140447498E-88</v>
      </c>
      <c r="C155" s="2">
        <v>0.52159822809517398</v>
      </c>
      <c r="D155" s="2">
        <v>0.86199999999999999</v>
      </c>
      <c r="E155" s="2">
        <v>0.72899999999999998</v>
      </c>
      <c r="F155" s="3">
        <v>6.92252786573653E-84</v>
      </c>
      <c r="G155" s="2" t="s">
        <v>780</v>
      </c>
      <c r="H155" s="5">
        <f t="shared" si="2"/>
        <v>0.13300000000000001</v>
      </c>
    </row>
    <row r="156" spans="1:8" x14ac:dyDescent="0.2">
      <c r="A156" s="2" t="s">
        <v>875</v>
      </c>
      <c r="B156" s="3">
        <v>1.37847586109879E-85</v>
      </c>
      <c r="C156" s="2">
        <v>0.36126264365379601</v>
      </c>
      <c r="D156" s="2">
        <v>0.314</v>
      </c>
      <c r="E156" s="2">
        <v>8.7999999999999995E-2</v>
      </c>
      <c r="F156" s="3">
        <v>2.2590462411687E-81</v>
      </c>
      <c r="G156" s="2" t="s">
        <v>780</v>
      </c>
      <c r="H156" s="5">
        <f t="shared" si="2"/>
        <v>0.22600000000000001</v>
      </c>
    </row>
    <row r="157" spans="1:8" x14ac:dyDescent="0.2">
      <c r="A157" s="2" t="s">
        <v>876</v>
      </c>
      <c r="B157" s="3">
        <v>5.9469894627654602E-85</v>
      </c>
      <c r="C157" s="2">
        <v>0.40199996363436302</v>
      </c>
      <c r="D157" s="2">
        <v>0.90100000000000002</v>
      </c>
      <c r="E157" s="2">
        <v>0.79</v>
      </c>
      <c r="F157" s="3">
        <v>9.7459263315800408E-81</v>
      </c>
      <c r="G157" s="2" t="s">
        <v>780</v>
      </c>
      <c r="H157" s="5">
        <f t="shared" si="2"/>
        <v>0.11099999999999999</v>
      </c>
    </row>
    <row r="158" spans="1:8" x14ac:dyDescent="0.2">
      <c r="A158" s="2" t="s">
        <v>62</v>
      </c>
      <c r="B158" s="3">
        <v>2.5195342221369399E-84</v>
      </c>
      <c r="C158" s="2">
        <v>0.39250844427461701</v>
      </c>
      <c r="D158" s="2">
        <v>1</v>
      </c>
      <c r="E158" s="2">
        <v>1</v>
      </c>
      <c r="F158" s="3">
        <v>4.1290126832380202E-80</v>
      </c>
      <c r="G158" s="2" t="s">
        <v>780</v>
      </c>
      <c r="H158" s="5">
        <f t="shared" si="2"/>
        <v>0</v>
      </c>
    </row>
    <row r="159" spans="1:8" x14ac:dyDescent="0.2">
      <c r="A159" s="2" t="s">
        <v>877</v>
      </c>
      <c r="B159" s="3">
        <v>4.3286502357980599E-84</v>
      </c>
      <c r="C159" s="2">
        <v>0.38508409956928302</v>
      </c>
      <c r="D159" s="2">
        <v>0.99099999999999999</v>
      </c>
      <c r="E159" s="2">
        <v>0.98</v>
      </c>
      <c r="F159" s="3">
        <v>7.0937920064258597E-80</v>
      </c>
      <c r="G159" s="2" t="s">
        <v>780</v>
      </c>
      <c r="H159" s="5">
        <f t="shared" si="2"/>
        <v>1.100000000000001E-2</v>
      </c>
    </row>
    <row r="160" spans="1:8" x14ac:dyDescent="0.2">
      <c r="A160" s="2" t="s">
        <v>227</v>
      </c>
      <c r="B160" s="3">
        <v>2.0309834441914099E-83</v>
      </c>
      <c r="C160" s="2">
        <v>0.44330517349297099</v>
      </c>
      <c r="D160" s="2">
        <v>0.68600000000000005</v>
      </c>
      <c r="E160" s="2">
        <v>0.35</v>
      </c>
      <c r="F160" s="3">
        <v>3.3283756683408898E-79</v>
      </c>
      <c r="G160" s="2" t="s">
        <v>780</v>
      </c>
      <c r="H160" s="5">
        <f t="shared" si="2"/>
        <v>0.33600000000000008</v>
      </c>
    </row>
    <row r="161" spans="1:8" x14ac:dyDescent="0.2">
      <c r="A161" s="2" t="s">
        <v>878</v>
      </c>
      <c r="B161" s="3">
        <v>3.1826388690784498E-83</v>
      </c>
      <c r="C161" s="2">
        <v>0.34992793628494401</v>
      </c>
      <c r="D161" s="2">
        <v>0.88500000000000001</v>
      </c>
      <c r="E161" s="2">
        <v>0.77500000000000002</v>
      </c>
      <c r="F161" s="3">
        <v>5.2157085786457699E-79</v>
      </c>
      <c r="G161" s="2" t="s">
        <v>780</v>
      </c>
      <c r="H161" s="5">
        <f t="shared" si="2"/>
        <v>0.10999999999999999</v>
      </c>
    </row>
    <row r="162" spans="1:8" x14ac:dyDescent="0.2">
      <c r="A162" s="2" t="s">
        <v>104</v>
      </c>
      <c r="B162" s="3">
        <v>3.2823420878714299E-83</v>
      </c>
      <c r="C162" s="2">
        <v>0.35762082148463098</v>
      </c>
      <c r="D162" s="2">
        <v>0.91400000000000003</v>
      </c>
      <c r="E162" s="2">
        <v>0.83399999999999996</v>
      </c>
      <c r="F162" s="3">
        <v>5.3791022136036899E-79</v>
      </c>
      <c r="G162" s="2" t="s">
        <v>780</v>
      </c>
      <c r="H162" s="5">
        <f t="shared" si="2"/>
        <v>8.0000000000000071E-2</v>
      </c>
    </row>
    <row r="163" spans="1:8" x14ac:dyDescent="0.2">
      <c r="A163" s="2" t="s">
        <v>879</v>
      </c>
      <c r="B163" s="3">
        <v>4.1937239360291003E-83</v>
      </c>
      <c r="C163" s="2">
        <v>0.29883179108326002</v>
      </c>
      <c r="D163" s="2">
        <v>0.316</v>
      </c>
      <c r="E163" s="2">
        <v>6.9000000000000006E-2</v>
      </c>
      <c r="F163" s="3">
        <v>6.8726747863644898E-79</v>
      </c>
      <c r="G163" s="2" t="s">
        <v>780</v>
      </c>
      <c r="H163" s="5">
        <f t="shared" si="2"/>
        <v>0.247</v>
      </c>
    </row>
    <row r="164" spans="1:8" x14ac:dyDescent="0.2">
      <c r="A164" s="2" t="s">
        <v>880</v>
      </c>
      <c r="B164" s="3">
        <v>4.3301423224235097E-83</v>
      </c>
      <c r="C164" s="2">
        <v>0.36197486597861001</v>
      </c>
      <c r="D164" s="2">
        <v>0.57099999999999995</v>
      </c>
      <c r="E164" s="2">
        <v>0.38200000000000001</v>
      </c>
      <c r="F164" s="3">
        <v>7.0962372379876395E-79</v>
      </c>
      <c r="G164" s="2" t="s">
        <v>780</v>
      </c>
      <c r="H164" s="5">
        <f t="shared" si="2"/>
        <v>0.18899999999999995</v>
      </c>
    </row>
    <row r="165" spans="1:8" x14ac:dyDescent="0.2">
      <c r="A165" s="2" t="s">
        <v>80</v>
      </c>
      <c r="B165" s="3">
        <v>9.0701382071501605E-83</v>
      </c>
      <c r="C165" s="2">
        <v>0.28436061928509798</v>
      </c>
      <c r="D165" s="2">
        <v>0.998</v>
      </c>
      <c r="E165" s="2">
        <v>0.997</v>
      </c>
      <c r="F165" s="3">
        <v>1.48641424938777E-78</v>
      </c>
      <c r="G165" s="2" t="s">
        <v>780</v>
      </c>
      <c r="H165" s="5">
        <f t="shared" si="2"/>
        <v>1.0000000000000009E-3</v>
      </c>
    </row>
    <row r="166" spans="1:8" x14ac:dyDescent="0.2">
      <c r="A166" s="2" t="s">
        <v>881</v>
      </c>
      <c r="B166" s="3">
        <v>1.39306017477372E-82</v>
      </c>
      <c r="C166" s="2">
        <v>0.369969811351819</v>
      </c>
      <c r="D166" s="2">
        <v>0.89300000000000002</v>
      </c>
      <c r="E166" s="2">
        <v>0.748</v>
      </c>
      <c r="F166" s="3">
        <v>2.2829470144191699E-78</v>
      </c>
      <c r="G166" s="2" t="s">
        <v>780</v>
      </c>
      <c r="H166" s="5">
        <f t="shared" si="2"/>
        <v>0.14500000000000002</v>
      </c>
    </row>
    <row r="167" spans="1:8" x14ac:dyDescent="0.2">
      <c r="A167" s="2" t="s">
        <v>882</v>
      </c>
      <c r="B167" s="3">
        <v>6.9954215618464396E-82</v>
      </c>
      <c r="C167" s="2">
        <v>0.42404677193309598</v>
      </c>
      <c r="D167" s="2">
        <v>0.86399999999999999</v>
      </c>
      <c r="E167" s="2">
        <v>0.747</v>
      </c>
      <c r="F167" s="3">
        <v>1.1464096855554E-77</v>
      </c>
      <c r="G167" s="2" t="s">
        <v>780</v>
      </c>
      <c r="H167" s="5">
        <f t="shared" si="2"/>
        <v>0.11699999999999999</v>
      </c>
    </row>
    <row r="168" spans="1:8" x14ac:dyDescent="0.2">
      <c r="A168" s="2" t="s">
        <v>286</v>
      </c>
      <c r="B168" s="3">
        <v>1.5560709732139601E-81</v>
      </c>
      <c r="C168" s="2">
        <v>0.38510846368358698</v>
      </c>
      <c r="D168" s="2">
        <v>0.83699999999999997</v>
      </c>
      <c r="E168" s="2">
        <v>0.66600000000000004</v>
      </c>
      <c r="F168" s="3">
        <v>2.55008911090304E-77</v>
      </c>
      <c r="G168" s="2" t="s">
        <v>780</v>
      </c>
      <c r="H168" s="5">
        <f t="shared" si="2"/>
        <v>0.17099999999999993</v>
      </c>
    </row>
    <row r="169" spans="1:8" x14ac:dyDescent="0.2">
      <c r="A169" s="2" t="s">
        <v>883</v>
      </c>
      <c r="B169" s="3">
        <v>6.1039536279147301E-81</v>
      </c>
      <c r="C169" s="2">
        <v>0.41215375175892499</v>
      </c>
      <c r="D169" s="2">
        <v>0.85299999999999998</v>
      </c>
      <c r="E169" s="2">
        <v>0.755</v>
      </c>
      <c r="F169" s="3">
        <v>1.0003159205426701E-76</v>
      </c>
      <c r="G169" s="2" t="s">
        <v>780</v>
      </c>
      <c r="H169" s="5">
        <f t="shared" si="2"/>
        <v>9.7999999999999976E-2</v>
      </c>
    </row>
    <row r="170" spans="1:8" x14ac:dyDescent="0.2">
      <c r="A170" s="2" t="s">
        <v>884</v>
      </c>
      <c r="B170" s="3">
        <v>2.54874814894942E-79</v>
      </c>
      <c r="C170" s="2">
        <v>0.307366560853156</v>
      </c>
      <c r="D170" s="2">
        <v>1</v>
      </c>
      <c r="E170" s="2">
        <v>0.997</v>
      </c>
      <c r="F170" s="3">
        <v>4.1768884664983099E-75</v>
      </c>
      <c r="G170" s="2" t="s">
        <v>780</v>
      </c>
      <c r="H170" s="5">
        <f t="shared" si="2"/>
        <v>3.0000000000000027E-3</v>
      </c>
    </row>
    <row r="171" spans="1:8" x14ac:dyDescent="0.2">
      <c r="A171" s="2" t="s">
        <v>885</v>
      </c>
      <c r="B171" s="3">
        <v>4.8741032824819499E-78</v>
      </c>
      <c r="C171" s="2">
        <v>0.38198545233554598</v>
      </c>
      <c r="D171" s="2">
        <v>0.59799999999999998</v>
      </c>
      <c r="E171" s="2">
        <v>0.39900000000000002</v>
      </c>
      <c r="F171" s="3">
        <v>7.9876804593314207E-74</v>
      </c>
      <c r="G171" s="2" t="s">
        <v>780</v>
      </c>
      <c r="H171" s="5">
        <f t="shared" si="2"/>
        <v>0.19899999999999995</v>
      </c>
    </row>
    <row r="172" spans="1:8" x14ac:dyDescent="0.2">
      <c r="A172" s="2" t="s">
        <v>96</v>
      </c>
      <c r="B172" s="3">
        <v>5.5140623913471704E-78</v>
      </c>
      <c r="C172" s="2">
        <v>0.32430341669908602</v>
      </c>
      <c r="D172" s="2">
        <v>0.54400000000000004</v>
      </c>
      <c r="E172" s="2">
        <v>0.36399999999999999</v>
      </c>
      <c r="F172" s="3">
        <v>9.0364454469397493E-74</v>
      </c>
      <c r="G172" s="2" t="s">
        <v>780</v>
      </c>
      <c r="H172" s="5">
        <f t="shared" si="2"/>
        <v>0.18000000000000005</v>
      </c>
    </row>
    <row r="173" spans="1:8" x14ac:dyDescent="0.2">
      <c r="A173" s="2" t="s">
        <v>153</v>
      </c>
      <c r="B173" s="3">
        <v>7.4117531990034303E-78</v>
      </c>
      <c r="C173" s="2">
        <v>0.34899460909152102</v>
      </c>
      <c r="D173" s="2">
        <v>0.96499999999999997</v>
      </c>
      <c r="E173" s="2">
        <v>0.94</v>
      </c>
      <c r="F173" s="3">
        <v>1.2146381142526801E-73</v>
      </c>
      <c r="G173" s="2" t="s">
        <v>780</v>
      </c>
      <c r="H173" s="5">
        <f t="shared" si="2"/>
        <v>2.5000000000000022E-2</v>
      </c>
    </row>
    <row r="174" spans="1:8" x14ac:dyDescent="0.2">
      <c r="A174" s="2" t="s">
        <v>886</v>
      </c>
      <c r="B174" s="3">
        <v>7.1212911631610199E-77</v>
      </c>
      <c r="C174" s="2">
        <v>0.38728636744475797</v>
      </c>
      <c r="D174" s="2">
        <v>0.63400000000000001</v>
      </c>
      <c r="E174" s="2">
        <v>0.32600000000000001</v>
      </c>
      <c r="F174" s="3">
        <v>1.1670371958188301E-72</v>
      </c>
      <c r="G174" s="2" t="s">
        <v>780</v>
      </c>
      <c r="H174" s="5">
        <f t="shared" si="2"/>
        <v>0.308</v>
      </c>
    </row>
    <row r="175" spans="1:8" x14ac:dyDescent="0.2">
      <c r="A175" s="2" t="s">
        <v>887</v>
      </c>
      <c r="B175" s="3">
        <v>1.38681840087638E-76</v>
      </c>
      <c r="C175" s="2">
        <v>0.341935610131269</v>
      </c>
      <c r="D175" s="2">
        <v>0.83</v>
      </c>
      <c r="E175" s="2">
        <v>0.73199999999999998</v>
      </c>
      <c r="F175" s="3">
        <v>2.2727179953562099E-72</v>
      </c>
      <c r="G175" s="2" t="s">
        <v>780</v>
      </c>
      <c r="H175" s="5">
        <f t="shared" si="2"/>
        <v>9.7999999999999976E-2</v>
      </c>
    </row>
    <row r="176" spans="1:8" x14ac:dyDescent="0.2">
      <c r="A176" s="2" t="s">
        <v>888</v>
      </c>
      <c r="B176" s="3">
        <v>1.5753602297726099E-76</v>
      </c>
      <c r="C176" s="2">
        <v>0.341993110898</v>
      </c>
      <c r="D176" s="2">
        <v>0.60799999999999998</v>
      </c>
      <c r="E176" s="2">
        <v>0.442</v>
      </c>
      <c r="F176" s="3">
        <v>2.5817003445513602E-72</v>
      </c>
      <c r="G176" s="2" t="s">
        <v>780</v>
      </c>
      <c r="H176" s="5">
        <f t="shared" si="2"/>
        <v>0.16599999999999998</v>
      </c>
    </row>
    <row r="177" spans="1:8" x14ac:dyDescent="0.2">
      <c r="A177" s="2" t="s">
        <v>889</v>
      </c>
      <c r="B177" s="3">
        <v>2.0224671189666601E-76</v>
      </c>
      <c r="C177" s="2">
        <v>0.319821521241136</v>
      </c>
      <c r="D177" s="2">
        <v>0.57399999999999995</v>
      </c>
      <c r="E177" s="2">
        <v>0.39200000000000002</v>
      </c>
      <c r="F177" s="3">
        <v>3.31441911456256E-72</v>
      </c>
      <c r="G177" s="2" t="s">
        <v>780</v>
      </c>
      <c r="H177" s="5">
        <f t="shared" si="2"/>
        <v>0.18199999999999994</v>
      </c>
    </row>
    <row r="178" spans="1:8" x14ac:dyDescent="0.2">
      <c r="A178" s="2" t="s">
        <v>890</v>
      </c>
      <c r="B178" s="3">
        <v>1.2619848529475501E-75</v>
      </c>
      <c r="C178" s="2">
        <v>0.33825077277460702</v>
      </c>
      <c r="D178" s="2">
        <v>0.91600000000000004</v>
      </c>
      <c r="E178" s="2">
        <v>0.879</v>
      </c>
      <c r="F178" s="3">
        <v>2.0681407770104398E-71</v>
      </c>
      <c r="G178" s="2" t="s">
        <v>780</v>
      </c>
      <c r="H178" s="5">
        <f t="shared" si="2"/>
        <v>3.7000000000000033E-2</v>
      </c>
    </row>
    <row r="179" spans="1:8" x14ac:dyDescent="0.2">
      <c r="A179" s="2" t="s">
        <v>891</v>
      </c>
      <c r="B179" s="3">
        <v>1.3751571698684901E-75</v>
      </c>
      <c r="C179" s="2">
        <v>0.302337905023705</v>
      </c>
      <c r="D179" s="2">
        <v>0.998</v>
      </c>
      <c r="E179" s="2">
        <v>0.997</v>
      </c>
      <c r="F179" s="3">
        <v>2.2536075699804799E-71</v>
      </c>
      <c r="G179" s="2" t="s">
        <v>780</v>
      </c>
      <c r="H179" s="5">
        <f t="shared" si="2"/>
        <v>1.0000000000000009E-3</v>
      </c>
    </row>
    <row r="180" spans="1:8" x14ac:dyDescent="0.2">
      <c r="A180" s="2" t="s">
        <v>892</v>
      </c>
      <c r="B180" s="3">
        <v>6.4083575390039904E-75</v>
      </c>
      <c r="C180" s="2">
        <v>0.319564019743864</v>
      </c>
      <c r="D180" s="2">
        <v>0.58699999999999997</v>
      </c>
      <c r="E180" s="2">
        <v>0.40899999999999997</v>
      </c>
      <c r="F180" s="3">
        <v>1.05020163349197E-70</v>
      </c>
      <c r="G180" s="2" t="s">
        <v>780</v>
      </c>
      <c r="H180" s="5">
        <f t="shared" si="2"/>
        <v>0.17799999999999999</v>
      </c>
    </row>
    <row r="181" spans="1:8" x14ac:dyDescent="0.2">
      <c r="A181" s="2" t="s">
        <v>99</v>
      </c>
      <c r="B181" s="3">
        <v>1.09474673177987E-74</v>
      </c>
      <c r="C181" s="2">
        <v>0.32922199961663701</v>
      </c>
      <c r="D181" s="2">
        <v>0.96499999999999997</v>
      </c>
      <c r="E181" s="2">
        <v>0.96499999999999997</v>
      </c>
      <c r="F181" s="3">
        <v>1.7940709440408501E-70</v>
      </c>
      <c r="G181" s="2" t="s">
        <v>780</v>
      </c>
      <c r="H181" s="5">
        <f t="shared" si="2"/>
        <v>0</v>
      </c>
    </row>
    <row r="182" spans="1:8" x14ac:dyDescent="0.2">
      <c r="A182" s="2" t="s">
        <v>893</v>
      </c>
      <c r="B182" s="3">
        <v>8.3324920899940393E-74</v>
      </c>
      <c r="C182" s="2">
        <v>0.28557478277552001</v>
      </c>
      <c r="D182" s="2">
        <v>0.27700000000000002</v>
      </c>
      <c r="E182" s="2">
        <v>5.1999999999999998E-2</v>
      </c>
      <c r="F182" s="3">
        <v>1.3655288037082201E-69</v>
      </c>
      <c r="G182" s="2" t="s">
        <v>780</v>
      </c>
      <c r="H182" s="5">
        <f t="shared" si="2"/>
        <v>0.22500000000000003</v>
      </c>
    </row>
    <row r="183" spans="1:8" x14ac:dyDescent="0.2">
      <c r="A183" s="2" t="s">
        <v>894</v>
      </c>
      <c r="B183" s="3">
        <v>1.38242157999369E-73</v>
      </c>
      <c r="C183" s="2">
        <v>0.29832575648905801</v>
      </c>
      <c r="D183" s="2">
        <v>0.52500000000000002</v>
      </c>
      <c r="E183" s="2">
        <v>0.375</v>
      </c>
      <c r="F183" s="3">
        <v>2.2655124852936601E-69</v>
      </c>
      <c r="G183" s="2" t="s">
        <v>780</v>
      </c>
      <c r="H183" s="5">
        <f t="shared" si="2"/>
        <v>0.15000000000000002</v>
      </c>
    </row>
    <row r="184" spans="1:8" x14ac:dyDescent="0.2">
      <c r="A184" s="2" t="s">
        <v>895</v>
      </c>
      <c r="B184" s="3">
        <v>2.7567751461599999E-73</v>
      </c>
      <c r="C184" s="2">
        <v>0.35252632264605199</v>
      </c>
      <c r="D184" s="2">
        <v>0.94899999999999995</v>
      </c>
      <c r="E184" s="2">
        <v>0.88</v>
      </c>
      <c r="F184" s="3">
        <v>4.5178031095270102E-69</v>
      </c>
      <c r="G184" s="2" t="s">
        <v>780</v>
      </c>
      <c r="H184" s="5">
        <f t="shared" si="2"/>
        <v>6.899999999999995E-2</v>
      </c>
    </row>
    <row r="185" spans="1:8" x14ac:dyDescent="0.2">
      <c r="A185" s="2" t="s">
        <v>896</v>
      </c>
      <c r="B185" s="3">
        <v>4.8163338315957698E-73</v>
      </c>
      <c r="C185" s="2">
        <v>0.33712422740249998</v>
      </c>
      <c r="D185" s="2">
        <v>0.97399999999999998</v>
      </c>
      <c r="E185" s="2">
        <v>0.95399999999999996</v>
      </c>
      <c r="F185" s="3">
        <v>7.8930078832191496E-69</v>
      </c>
      <c r="G185" s="2" t="s">
        <v>780</v>
      </c>
      <c r="H185" s="5">
        <f t="shared" si="2"/>
        <v>2.0000000000000018E-2</v>
      </c>
    </row>
    <row r="186" spans="1:8" x14ac:dyDescent="0.2">
      <c r="A186" s="2" t="s">
        <v>111</v>
      </c>
      <c r="B186" s="3">
        <v>8.2689632340412402E-73</v>
      </c>
      <c r="C186" s="2">
        <v>0.291302692048519</v>
      </c>
      <c r="D186" s="2">
        <v>0.32200000000000001</v>
      </c>
      <c r="E186" s="2">
        <v>9.4E-2</v>
      </c>
      <c r="F186" s="3">
        <v>1.3551176947946801E-68</v>
      </c>
      <c r="G186" s="2" t="s">
        <v>780</v>
      </c>
      <c r="H186" s="5">
        <f t="shared" si="2"/>
        <v>0.22800000000000001</v>
      </c>
    </row>
    <row r="187" spans="1:8" x14ac:dyDescent="0.2">
      <c r="A187" s="2" t="s">
        <v>95</v>
      </c>
      <c r="B187" s="3">
        <v>3.1856167015522899E-71</v>
      </c>
      <c r="C187" s="2">
        <v>0.33916161863739802</v>
      </c>
      <c r="D187" s="2">
        <v>0.92100000000000004</v>
      </c>
      <c r="E187" s="2">
        <v>0.877</v>
      </c>
      <c r="F187" s="3">
        <v>5.2205886505038898E-67</v>
      </c>
      <c r="G187" s="2" t="s">
        <v>780</v>
      </c>
      <c r="H187" s="5">
        <f t="shared" si="2"/>
        <v>4.4000000000000039E-2</v>
      </c>
    </row>
    <row r="188" spans="1:8" x14ac:dyDescent="0.2">
      <c r="A188" s="2" t="s">
        <v>897</v>
      </c>
      <c r="B188" s="3">
        <v>5.2399722782414103E-71</v>
      </c>
      <c r="C188" s="2">
        <v>0.36051874605950901</v>
      </c>
      <c r="D188" s="2">
        <v>0.69799999999999995</v>
      </c>
      <c r="E188" s="2">
        <v>0.52400000000000002</v>
      </c>
      <c r="F188" s="3">
        <v>8.5872665695820201E-67</v>
      </c>
      <c r="G188" s="2" t="s">
        <v>780</v>
      </c>
      <c r="H188" s="5">
        <f t="shared" si="2"/>
        <v>0.17399999999999993</v>
      </c>
    </row>
    <row r="189" spans="1:8" x14ac:dyDescent="0.2">
      <c r="A189" s="2" t="s">
        <v>898</v>
      </c>
      <c r="B189" s="3">
        <v>7.5110284279317399E-70</v>
      </c>
      <c r="C189" s="2">
        <v>0.358317405434808</v>
      </c>
      <c r="D189" s="2">
        <v>0.7</v>
      </c>
      <c r="E189" s="2">
        <v>0.52100000000000002</v>
      </c>
      <c r="F189" s="3">
        <v>1.23090733876945E-65</v>
      </c>
      <c r="G189" s="2" t="s">
        <v>780</v>
      </c>
      <c r="H189" s="5">
        <f t="shared" si="2"/>
        <v>0.17899999999999994</v>
      </c>
    </row>
    <row r="190" spans="1:8" x14ac:dyDescent="0.2">
      <c r="A190" s="2" t="s">
        <v>899</v>
      </c>
      <c r="B190" s="3">
        <v>1.6721089157128599E-69</v>
      </c>
      <c r="C190" s="2">
        <v>0.362308461332146</v>
      </c>
      <c r="D190" s="2">
        <v>0.751</v>
      </c>
      <c r="E190" s="2">
        <v>0.56200000000000006</v>
      </c>
      <c r="F190" s="3">
        <v>2.7402520910702402E-65</v>
      </c>
      <c r="G190" s="2" t="s">
        <v>780</v>
      </c>
      <c r="H190" s="5">
        <f t="shared" si="2"/>
        <v>0.18899999999999995</v>
      </c>
    </row>
    <row r="191" spans="1:8" x14ac:dyDescent="0.2">
      <c r="A191" s="2" t="s">
        <v>39</v>
      </c>
      <c r="B191" s="3">
        <v>1.9347838375532301E-69</v>
      </c>
      <c r="C191" s="2">
        <v>0.33126384761496303</v>
      </c>
      <c r="D191" s="2">
        <v>0.92</v>
      </c>
      <c r="E191" s="2">
        <v>0.88700000000000001</v>
      </c>
      <c r="F191" s="3">
        <v>3.17072375298223E-65</v>
      </c>
      <c r="G191" s="2" t="s">
        <v>780</v>
      </c>
      <c r="H191" s="5">
        <f t="shared" si="2"/>
        <v>3.3000000000000029E-2</v>
      </c>
    </row>
    <row r="192" spans="1:8" x14ac:dyDescent="0.2">
      <c r="A192" s="2" t="s">
        <v>900</v>
      </c>
      <c r="B192" s="3">
        <v>4.7691908069897497E-69</v>
      </c>
      <c r="C192" s="2">
        <v>0.33831174639447598</v>
      </c>
      <c r="D192" s="2">
        <v>0.85099999999999998</v>
      </c>
      <c r="E192" s="2">
        <v>0.78900000000000003</v>
      </c>
      <c r="F192" s="3">
        <v>7.8157498944948101E-65</v>
      </c>
      <c r="G192" s="2" t="s">
        <v>780</v>
      </c>
      <c r="H192" s="5">
        <f t="shared" si="2"/>
        <v>6.1999999999999944E-2</v>
      </c>
    </row>
    <row r="193" spans="1:8" x14ac:dyDescent="0.2">
      <c r="A193" s="2" t="s">
        <v>160</v>
      </c>
      <c r="B193" s="3">
        <v>4.9089233090769898E-69</v>
      </c>
      <c r="C193" s="2">
        <v>0.30275722478134298</v>
      </c>
      <c r="D193" s="2">
        <v>0.32500000000000001</v>
      </c>
      <c r="E193" s="2">
        <v>0.11700000000000001</v>
      </c>
      <c r="F193" s="3">
        <v>8.0447435189153708E-65</v>
      </c>
      <c r="G193" s="2" t="s">
        <v>780</v>
      </c>
      <c r="H193" s="5">
        <f t="shared" si="2"/>
        <v>0.20800000000000002</v>
      </c>
    </row>
    <row r="194" spans="1:8" x14ac:dyDescent="0.2">
      <c r="A194" s="2" t="s">
        <v>901</v>
      </c>
      <c r="B194" s="3">
        <v>6.4463032099906102E-69</v>
      </c>
      <c r="C194" s="2">
        <v>0.35245351729998098</v>
      </c>
      <c r="D194" s="2">
        <v>0.89200000000000002</v>
      </c>
      <c r="E194" s="2">
        <v>0.81499999999999995</v>
      </c>
      <c r="F194" s="3">
        <v>1.05642017005326E-64</v>
      </c>
      <c r="G194" s="2" t="s">
        <v>780</v>
      </c>
      <c r="H194" s="5">
        <f t="shared" si="2"/>
        <v>7.7000000000000068E-2</v>
      </c>
    </row>
    <row r="195" spans="1:8" x14ac:dyDescent="0.2">
      <c r="A195" s="2" t="s">
        <v>902</v>
      </c>
      <c r="B195" s="3">
        <v>7.1300536985764405E-69</v>
      </c>
      <c r="C195" s="2">
        <v>0.33445119838790899</v>
      </c>
      <c r="D195" s="2">
        <v>0.96699999999999997</v>
      </c>
      <c r="E195" s="2">
        <v>0.94099999999999995</v>
      </c>
      <c r="F195" s="3">
        <v>1.1684732001227101E-64</v>
      </c>
      <c r="G195" s="2" t="s">
        <v>780</v>
      </c>
      <c r="H195" s="5">
        <f t="shared" si="2"/>
        <v>2.6000000000000023E-2</v>
      </c>
    </row>
    <row r="196" spans="1:8" x14ac:dyDescent="0.2">
      <c r="A196" s="2" t="s">
        <v>903</v>
      </c>
      <c r="B196" s="3">
        <v>1.00024705007595E-68</v>
      </c>
      <c r="C196" s="2">
        <v>0.29482683076822502</v>
      </c>
      <c r="D196" s="2">
        <v>0.59899999999999998</v>
      </c>
      <c r="E196" s="2">
        <v>0.435</v>
      </c>
      <c r="F196" s="3">
        <v>1.6392048656644601E-64</v>
      </c>
      <c r="G196" s="2" t="s">
        <v>780</v>
      </c>
      <c r="H196" s="5">
        <f t="shared" ref="H196:H259" si="3">D196-E196</f>
        <v>0.16399999999999998</v>
      </c>
    </row>
    <row r="197" spans="1:8" x14ac:dyDescent="0.2">
      <c r="A197" s="2" t="s">
        <v>97</v>
      </c>
      <c r="B197" s="3">
        <v>4.1695608298407501E-68</v>
      </c>
      <c r="C197" s="2">
        <v>0.32932046644381302</v>
      </c>
      <c r="D197" s="2">
        <v>0.58299999999999996</v>
      </c>
      <c r="E197" s="2">
        <v>0.40300000000000002</v>
      </c>
      <c r="F197" s="3">
        <v>6.8330762879430203E-64</v>
      </c>
      <c r="G197" s="2" t="s">
        <v>780</v>
      </c>
      <c r="H197" s="5">
        <f t="shared" si="3"/>
        <v>0.17999999999999994</v>
      </c>
    </row>
    <row r="198" spans="1:8" x14ac:dyDescent="0.2">
      <c r="A198" s="2" t="s">
        <v>904</v>
      </c>
      <c r="B198" s="3">
        <v>5.8676374560053996E-68</v>
      </c>
      <c r="C198" s="2">
        <v>0.397755001365516</v>
      </c>
      <c r="D198" s="2">
        <v>0.84899999999999998</v>
      </c>
      <c r="E198" s="2">
        <v>0.76500000000000001</v>
      </c>
      <c r="F198" s="3">
        <v>9.6158842629016502E-64</v>
      </c>
      <c r="G198" s="2" t="s">
        <v>780</v>
      </c>
      <c r="H198" s="5">
        <f t="shared" si="3"/>
        <v>8.3999999999999964E-2</v>
      </c>
    </row>
    <row r="199" spans="1:8" x14ac:dyDescent="0.2">
      <c r="A199" s="2" t="s">
        <v>230</v>
      </c>
      <c r="B199" s="3">
        <v>8.7978698095840992E-68</v>
      </c>
      <c r="C199" s="2">
        <v>0.40477027128294202</v>
      </c>
      <c r="D199" s="2">
        <v>0.65</v>
      </c>
      <c r="E199" s="2">
        <v>0.34499999999999997</v>
      </c>
      <c r="F199" s="3">
        <v>1.4417949043946401E-63</v>
      </c>
      <c r="G199" s="2" t="s">
        <v>780</v>
      </c>
      <c r="H199" s="5">
        <f t="shared" si="3"/>
        <v>0.30500000000000005</v>
      </c>
    </row>
    <row r="200" spans="1:8" x14ac:dyDescent="0.2">
      <c r="A200" s="2" t="s">
        <v>905</v>
      </c>
      <c r="B200" s="3">
        <v>1.8011890507578199E-67</v>
      </c>
      <c r="C200" s="2">
        <v>0.29063118604487798</v>
      </c>
      <c r="D200" s="2">
        <v>0.998</v>
      </c>
      <c r="E200" s="2">
        <v>0.98799999999999999</v>
      </c>
      <c r="F200" s="3">
        <v>2.9517886163819102E-63</v>
      </c>
      <c r="G200" s="2" t="s">
        <v>780</v>
      </c>
      <c r="H200" s="5">
        <f t="shared" si="3"/>
        <v>1.0000000000000009E-2</v>
      </c>
    </row>
    <row r="201" spans="1:8" x14ac:dyDescent="0.2">
      <c r="A201" s="2" t="s">
        <v>906</v>
      </c>
      <c r="B201" s="3">
        <v>2.5237119975006701E-67</v>
      </c>
      <c r="C201" s="2">
        <v>0.34428591093778399</v>
      </c>
      <c r="D201" s="2">
        <v>0.998</v>
      </c>
      <c r="E201" s="2">
        <v>0.998</v>
      </c>
      <c r="F201" s="3">
        <v>4.1358592215040901E-63</v>
      </c>
      <c r="G201" s="2" t="s">
        <v>780</v>
      </c>
      <c r="H201" s="5">
        <f t="shared" si="3"/>
        <v>0</v>
      </c>
    </row>
    <row r="202" spans="1:8" x14ac:dyDescent="0.2">
      <c r="A202" s="2" t="s">
        <v>121</v>
      </c>
      <c r="B202" s="3">
        <v>8.7841089124362197E-67</v>
      </c>
      <c r="C202" s="2">
        <v>0.40815106446015698</v>
      </c>
      <c r="D202" s="2">
        <v>0.70699999999999996</v>
      </c>
      <c r="E202" s="2">
        <v>0.47199999999999998</v>
      </c>
      <c r="F202" s="3">
        <v>1.4395397685700499E-62</v>
      </c>
      <c r="G202" s="2" t="s">
        <v>780</v>
      </c>
      <c r="H202" s="5">
        <f t="shared" si="3"/>
        <v>0.23499999999999999</v>
      </c>
    </row>
    <row r="203" spans="1:8" x14ac:dyDescent="0.2">
      <c r="A203" s="2" t="s">
        <v>907</v>
      </c>
      <c r="B203" s="3">
        <v>4.7407143977722596E-65</v>
      </c>
      <c r="C203" s="2">
        <v>0.34199403145930901</v>
      </c>
      <c r="D203" s="2">
        <v>0.81599999999999995</v>
      </c>
      <c r="E203" s="2">
        <v>0.70599999999999996</v>
      </c>
      <c r="F203" s="3">
        <v>7.7690827550691795E-61</v>
      </c>
      <c r="G203" s="2" t="s">
        <v>780</v>
      </c>
      <c r="H203" s="5">
        <f t="shared" si="3"/>
        <v>0.10999999999999999</v>
      </c>
    </row>
    <row r="204" spans="1:8" x14ac:dyDescent="0.2">
      <c r="A204" s="2" t="s">
        <v>34</v>
      </c>
      <c r="B204" s="3">
        <v>4.8031236402264302E-65</v>
      </c>
      <c r="C204" s="2">
        <v>0.32339700956916101</v>
      </c>
      <c r="D204" s="2">
        <v>0.92300000000000004</v>
      </c>
      <c r="E204" s="2">
        <v>0.85099999999999998</v>
      </c>
      <c r="F204" s="3">
        <v>7.8713590216030705E-61</v>
      </c>
      <c r="G204" s="2" t="s">
        <v>780</v>
      </c>
      <c r="H204" s="5">
        <f t="shared" si="3"/>
        <v>7.2000000000000064E-2</v>
      </c>
    </row>
    <row r="205" spans="1:8" x14ac:dyDescent="0.2">
      <c r="A205" s="2" t="s">
        <v>908</v>
      </c>
      <c r="B205" s="3">
        <v>1.8140823184018401E-64</v>
      </c>
      <c r="C205" s="2">
        <v>0.38422435670093502</v>
      </c>
      <c r="D205" s="2">
        <v>0.81899999999999995</v>
      </c>
      <c r="E205" s="2">
        <v>0.71299999999999997</v>
      </c>
      <c r="F205" s="3">
        <v>2.9729181033969298E-60</v>
      </c>
      <c r="G205" s="2" t="s">
        <v>780</v>
      </c>
      <c r="H205" s="5">
        <f t="shared" si="3"/>
        <v>0.10599999999999998</v>
      </c>
    </row>
    <row r="206" spans="1:8" x14ac:dyDescent="0.2">
      <c r="A206" s="2" t="s">
        <v>909</v>
      </c>
      <c r="B206" s="3">
        <v>3.4656893489403101E-64</v>
      </c>
      <c r="C206" s="2">
        <v>0.27266576289362399</v>
      </c>
      <c r="D206" s="2">
        <v>0.38900000000000001</v>
      </c>
      <c r="E206" s="2">
        <v>0.23100000000000001</v>
      </c>
      <c r="F206" s="3">
        <v>5.6795717050433702E-60</v>
      </c>
      <c r="G206" s="2" t="s">
        <v>780</v>
      </c>
      <c r="H206" s="5">
        <f t="shared" si="3"/>
        <v>0.158</v>
      </c>
    </row>
    <row r="207" spans="1:8" x14ac:dyDescent="0.2">
      <c r="A207" s="2" t="s">
        <v>184</v>
      </c>
      <c r="B207" s="3">
        <v>8.06072145720619E-64</v>
      </c>
      <c r="C207" s="2">
        <v>0.31386692334901301</v>
      </c>
      <c r="D207" s="2">
        <v>0.55800000000000005</v>
      </c>
      <c r="E207" s="2">
        <v>0.33600000000000002</v>
      </c>
      <c r="F207" s="3">
        <v>1.32099103240695E-59</v>
      </c>
      <c r="G207" s="2" t="s">
        <v>780</v>
      </c>
      <c r="H207" s="5">
        <f t="shared" si="3"/>
        <v>0.22200000000000003</v>
      </c>
    </row>
    <row r="208" spans="1:8" x14ac:dyDescent="0.2">
      <c r="A208" s="2" t="s">
        <v>450</v>
      </c>
      <c r="B208" s="3">
        <v>4.8835592131265099E-62</v>
      </c>
      <c r="C208" s="2">
        <v>0.34407096644389401</v>
      </c>
      <c r="D208" s="2">
        <v>0.753</v>
      </c>
      <c r="E208" s="2">
        <v>0.56399999999999995</v>
      </c>
      <c r="F208" s="3">
        <v>8.0031768384717295E-58</v>
      </c>
      <c r="G208" s="2" t="s">
        <v>780</v>
      </c>
      <c r="H208" s="5">
        <f t="shared" si="3"/>
        <v>0.18900000000000006</v>
      </c>
    </row>
    <row r="209" spans="1:8" x14ac:dyDescent="0.2">
      <c r="A209" s="2" t="s">
        <v>910</v>
      </c>
      <c r="B209" s="3">
        <v>7.7355680323392104E-62</v>
      </c>
      <c r="C209" s="2">
        <v>0.31965416535491797</v>
      </c>
      <c r="D209" s="2">
        <v>0.97499999999999998</v>
      </c>
      <c r="E209" s="2">
        <v>0.95499999999999996</v>
      </c>
      <c r="F209" s="3">
        <v>1.2677048891397501E-57</v>
      </c>
      <c r="G209" s="2" t="s">
        <v>780</v>
      </c>
      <c r="H209" s="5">
        <f t="shared" si="3"/>
        <v>2.0000000000000018E-2</v>
      </c>
    </row>
    <row r="210" spans="1:8" x14ac:dyDescent="0.2">
      <c r="A210" s="2" t="s">
        <v>280</v>
      </c>
      <c r="B210" s="3">
        <v>1.2582261269358801E-61</v>
      </c>
      <c r="C210" s="2">
        <v>0.31792766629684899</v>
      </c>
      <c r="D210" s="2">
        <v>0.748</v>
      </c>
      <c r="E210" s="2">
        <v>0.57499999999999996</v>
      </c>
      <c r="F210" s="3">
        <v>2.0619809768225199E-57</v>
      </c>
      <c r="G210" s="2" t="s">
        <v>780</v>
      </c>
      <c r="H210" s="5">
        <f t="shared" si="3"/>
        <v>0.17300000000000004</v>
      </c>
    </row>
    <row r="211" spans="1:8" x14ac:dyDescent="0.2">
      <c r="A211" s="2" t="s">
        <v>911</v>
      </c>
      <c r="B211" s="3">
        <v>2.84100351992855E-61</v>
      </c>
      <c r="C211" s="2">
        <v>0.28897955356653898</v>
      </c>
      <c r="D211" s="2">
        <v>0.51200000000000001</v>
      </c>
      <c r="E211" s="2">
        <v>0.32500000000000001</v>
      </c>
      <c r="F211" s="3">
        <v>4.6558365684589098E-57</v>
      </c>
      <c r="G211" s="2" t="s">
        <v>780</v>
      </c>
      <c r="H211" s="5">
        <f t="shared" si="3"/>
        <v>0.187</v>
      </c>
    </row>
    <row r="212" spans="1:8" x14ac:dyDescent="0.2">
      <c r="A212" s="2" t="s">
        <v>212</v>
      </c>
      <c r="B212" s="3">
        <v>6.8435559290849397E-61</v>
      </c>
      <c r="C212" s="2">
        <v>0.27933356410986199</v>
      </c>
      <c r="D212" s="2">
        <v>0.98899999999999999</v>
      </c>
      <c r="E212" s="2">
        <v>0.97899999999999998</v>
      </c>
      <c r="F212" s="3">
        <v>1.1215219456584399E-56</v>
      </c>
      <c r="G212" s="2" t="s">
        <v>780</v>
      </c>
      <c r="H212" s="5">
        <f t="shared" si="3"/>
        <v>1.0000000000000009E-2</v>
      </c>
    </row>
    <row r="213" spans="1:8" x14ac:dyDescent="0.2">
      <c r="A213" s="2" t="s">
        <v>912</v>
      </c>
      <c r="B213" s="3">
        <v>8.6681211830476306E-61</v>
      </c>
      <c r="C213" s="2">
        <v>0.33980566159368197</v>
      </c>
      <c r="D213" s="2">
        <v>0.77</v>
      </c>
      <c r="E213" s="2">
        <v>0.64</v>
      </c>
      <c r="F213" s="3">
        <v>1.42053169947785E-56</v>
      </c>
      <c r="G213" s="2" t="s">
        <v>780</v>
      </c>
      <c r="H213" s="5">
        <f t="shared" si="3"/>
        <v>0.13</v>
      </c>
    </row>
    <row r="214" spans="1:8" x14ac:dyDescent="0.2">
      <c r="A214" s="2" t="s">
        <v>913</v>
      </c>
      <c r="B214" s="3">
        <v>6.1508793539351896E-59</v>
      </c>
      <c r="C214" s="2">
        <v>0.28765096068338297</v>
      </c>
      <c r="D214" s="2">
        <v>0.65300000000000002</v>
      </c>
      <c r="E214" s="2">
        <v>0.52500000000000002</v>
      </c>
      <c r="F214" s="3">
        <v>1.0080061085229E-54</v>
      </c>
      <c r="G214" s="2" t="s">
        <v>780</v>
      </c>
      <c r="H214" s="5">
        <f t="shared" si="3"/>
        <v>0.128</v>
      </c>
    </row>
    <row r="215" spans="1:8" x14ac:dyDescent="0.2">
      <c r="A215" s="2" t="s">
        <v>168</v>
      </c>
      <c r="B215" s="3">
        <v>1.57073646528363E-58</v>
      </c>
      <c r="C215" s="2">
        <v>0.29016995232717502</v>
      </c>
      <c r="D215" s="2">
        <v>0.91700000000000004</v>
      </c>
      <c r="E215" s="2">
        <v>0.88400000000000001</v>
      </c>
      <c r="F215" s="3">
        <v>2.57412291930682E-54</v>
      </c>
      <c r="G215" s="2" t="s">
        <v>780</v>
      </c>
      <c r="H215" s="5">
        <f t="shared" si="3"/>
        <v>3.3000000000000029E-2</v>
      </c>
    </row>
    <row r="216" spans="1:8" x14ac:dyDescent="0.2">
      <c r="A216" s="2" t="s">
        <v>133</v>
      </c>
      <c r="B216" s="3">
        <v>2.3433938380271599E-58</v>
      </c>
      <c r="C216" s="2">
        <v>0.28294052668456898</v>
      </c>
      <c r="D216" s="2">
        <v>0.76400000000000001</v>
      </c>
      <c r="E216" s="2">
        <v>0.71299999999999997</v>
      </c>
      <c r="F216" s="3">
        <v>3.8403538217589098E-54</v>
      </c>
      <c r="G216" s="2" t="s">
        <v>780</v>
      </c>
      <c r="H216" s="5">
        <f t="shared" si="3"/>
        <v>5.1000000000000045E-2</v>
      </c>
    </row>
    <row r="217" spans="1:8" x14ac:dyDescent="0.2">
      <c r="A217" s="2" t="s">
        <v>914</v>
      </c>
      <c r="B217" s="3">
        <v>2.8678361474963701E-58</v>
      </c>
      <c r="C217" s="2">
        <v>0.28311813012050302</v>
      </c>
      <c r="D217" s="2">
        <v>0.5</v>
      </c>
      <c r="E217" s="2">
        <v>0.314</v>
      </c>
      <c r="F217" s="3">
        <v>4.6998098785170603E-54</v>
      </c>
      <c r="G217" s="2" t="s">
        <v>780</v>
      </c>
      <c r="H217" s="5">
        <f t="shared" si="3"/>
        <v>0.186</v>
      </c>
    </row>
    <row r="218" spans="1:8" x14ac:dyDescent="0.2">
      <c r="A218" s="2" t="s">
        <v>60</v>
      </c>
      <c r="B218" s="3">
        <v>3.3363491606348699E-58</v>
      </c>
      <c r="C218" s="2">
        <v>0.26599627968196699</v>
      </c>
      <c r="D218" s="2">
        <v>0.33400000000000002</v>
      </c>
      <c r="E218" s="2">
        <v>0.105</v>
      </c>
      <c r="F218" s="3">
        <v>5.4676090044484197E-54</v>
      </c>
      <c r="G218" s="2" t="s">
        <v>780</v>
      </c>
      <c r="H218" s="5">
        <f t="shared" si="3"/>
        <v>0.22900000000000004</v>
      </c>
    </row>
    <row r="219" spans="1:8" x14ac:dyDescent="0.2">
      <c r="A219" s="2" t="s">
        <v>915</v>
      </c>
      <c r="B219" s="3">
        <v>4.0020129424327998E-58</v>
      </c>
      <c r="C219" s="2">
        <v>0.32204539444922298</v>
      </c>
      <c r="D219" s="2">
        <v>0.66600000000000004</v>
      </c>
      <c r="E219" s="2">
        <v>0.48199999999999998</v>
      </c>
      <c r="F219" s="3">
        <v>6.5584988100588697E-54</v>
      </c>
      <c r="G219" s="2" t="s">
        <v>780</v>
      </c>
      <c r="H219" s="5">
        <f t="shared" si="3"/>
        <v>0.18400000000000005</v>
      </c>
    </row>
    <row r="220" spans="1:8" x14ac:dyDescent="0.2">
      <c r="A220" s="2" t="s">
        <v>213</v>
      </c>
      <c r="B220" s="3">
        <v>8.0820441719267707E-58</v>
      </c>
      <c r="C220" s="2">
        <v>0.28114438586943902</v>
      </c>
      <c r="D220" s="2">
        <v>1</v>
      </c>
      <c r="E220" s="2">
        <v>0.99</v>
      </c>
      <c r="F220" s="3">
        <v>1.3244853988953599E-53</v>
      </c>
      <c r="G220" s="2" t="s">
        <v>780</v>
      </c>
      <c r="H220" s="5">
        <f t="shared" si="3"/>
        <v>1.0000000000000009E-2</v>
      </c>
    </row>
    <row r="221" spans="1:8" x14ac:dyDescent="0.2">
      <c r="A221" s="2" t="s">
        <v>209</v>
      </c>
      <c r="B221" s="3">
        <v>1.64090419815687E-57</v>
      </c>
      <c r="C221" s="2">
        <v>0.29864098183294702</v>
      </c>
      <c r="D221" s="2">
        <v>0.71099999999999997</v>
      </c>
      <c r="E221" s="2">
        <v>0.63200000000000001</v>
      </c>
      <c r="F221" s="3">
        <v>2.68911379993948E-53</v>
      </c>
      <c r="G221" s="2" t="s">
        <v>780</v>
      </c>
      <c r="H221" s="5">
        <f t="shared" si="3"/>
        <v>7.8999999999999959E-2</v>
      </c>
    </row>
    <row r="222" spans="1:8" x14ac:dyDescent="0.2">
      <c r="A222" s="2" t="s">
        <v>51</v>
      </c>
      <c r="B222" s="3">
        <v>2.6029160339108201E-57</v>
      </c>
      <c r="C222" s="2">
        <v>0.31221033732631098</v>
      </c>
      <c r="D222" s="2">
        <v>0.98399999999999999</v>
      </c>
      <c r="E222" s="2">
        <v>0.97899999999999998</v>
      </c>
      <c r="F222" s="3">
        <v>4.2656587963730502E-53</v>
      </c>
      <c r="G222" s="2" t="s">
        <v>780</v>
      </c>
      <c r="H222" s="5">
        <f t="shared" si="3"/>
        <v>5.0000000000000044E-3</v>
      </c>
    </row>
    <row r="223" spans="1:8" x14ac:dyDescent="0.2">
      <c r="A223" s="2" t="s">
        <v>916</v>
      </c>
      <c r="B223" s="3">
        <v>2.6727956042113602E-57</v>
      </c>
      <c r="C223" s="2">
        <v>0.31399313566024201</v>
      </c>
      <c r="D223" s="2">
        <v>0.93</v>
      </c>
      <c r="E223" s="2">
        <v>0.872</v>
      </c>
      <c r="F223" s="3">
        <v>4.3801774361815699E-53</v>
      </c>
      <c r="G223" s="2" t="s">
        <v>780</v>
      </c>
      <c r="H223" s="5">
        <f t="shared" si="3"/>
        <v>5.8000000000000052E-2</v>
      </c>
    </row>
    <row r="224" spans="1:8" x14ac:dyDescent="0.2">
      <c r="A224" s="2" t="s">
        <v>917</v>
      </c>
      <c r="B224" s="3">
        <v>2.7040755238480097E-57</v>
      </c>
      <c r="C224" s="2">
        <v>0.30962576462506403</v>
      </c>
      <c r="D224" s="2">
        <v>0.95399999999999996</v>
      </c>
      <c r="E224" s="2">
        <v>0.93300000000000005</v>
      </c>
      <c r="F224" s="3">
        <v>4.43143896848212E-53</v>
      </c>
      <c r="G224" s="2" t="s">
        <v>780</v>
      </c>
      <c r="H224" s="5">
        <f t="shared" si="3"/>
        <v>2.0999999999999908E-2</v>
      </c>
    </row>
    <row r="225" spans="1:8" x14ac:dyDescent="0.2">
      <c r="A225" s="2" t="s">
        <v>918</v>
      </c>
      <c r="B225" s="3">
        <v>4.5082467184806403E-56</v>
      </c>
      <c r="C225" s="2">
        <v>0.32202603396000401</v>
      </c>
      <c r="D225" s="2">
        <v>0.89</v>
      </c>
      <c r="E225" s="2">
        <v>0.82299999999999995</v>
      </c>
      <c r="F225" s="3">
        <v>7.3881147222460704E-52</v>
      </c>
      <c r="G225" s="2" t="s">
        <v>780</v>
      </c>
      <c r="H225" s="5">
        <f t="shared" si="3"/>
        <v>6.700000000000006E-2</v>
      </c>
    </row>
    <row r="226" spans="1:8" x14ac:dyDescent="0.2">
      <c r="A226" s="2" t="s">
        <v>919</v>
      </c>
      <c r="B226" s="3">
        <v>7.2571782518756296E-56</v>
      </c>
      <c r="C226" s="2">
        <v>0.29198632580999601</v>
      </c>
      <c r="D226" s="2">
        <v>0.95099999999999996</v>
      </c>
      <c r="E226" s="2">
        <v>0.93100000000000005</v>
      </c>
      <c r="F226" s="3">
        <v>1.18930637191738E-51</v>
      </c>
      <c r="G226" s="2" t="s">
        <v>780</v>
      </c>
      <c r="H226" s="5">
        <f t="shared" si="3"/>
        <v>1.9999999999999907E-2</v>
      </c>
    </row>
    <row r="227" spans="1:8" x14ac:dyDescent="0.2">
      <c r="A227" s="2" t="s">
        <v>920</v>
      </c>
      <c r="B227" s="3">
        <v>1.10712970421828E-55</v>
      </c>
      <c r="C227" s="2">
        <v>0.34700760213857601</v>
      </c>
      <c r="D227" s="2">
        <v>0.83199999999999996</v>
      </c>
      <c r="E227" s="2">
        <v>0.74299999999999999</v>
      </c>
      <c r="F227" s="3">
        <v>1.8143641592729201E-51</v>
      </c>
      <c r="G227" s="2" t="s">
        <v>780</v>
      </c>
      <c r="H227" s="5">
        <f t="shared" si="3"/>
        <v>8.8999999999999968E-2</v>
      </c>
    </row>
    <row r="228" spans="1:8" x14ac:dyDescent="0.2">
      <c r="A228" s="2" t="s">
        <v>921</v>
      </c>
      <c r="B228" s="3">
        <v>3.9508820755579498E-55</v>
      </c>
      <c r="C228" s="2">
        <v>0.276447094680144</v>
      </c>
      <c r="D228" s="2">
        <v>0.58399999999999996</v>
      </c>
      <c r="E228" s="2">
        <v>0.46200000000000002</v>
      </c>
      <c r="F228" s="3">
        <v>6.4747055454243698E-51</v>
      </c>
      <c r="G228" s="2" t="s">
        <v>780</v>
      </c>
      <c r="H228" s="5">
        <f t="shared" si="3"/>
        <v>0.12199999999999994</v>
      </c>
    </row>
    <row r="229" spans="1:8" x14ac:dyDescent="0.2">
      <c r="A229" s="2" t="s">
        <v>30</v>
      </c>
      <c r="B229" s="3">
        <v>5.0698279217137398E-55</v>
      </c>
      <c r="C229" s="2">
        <v>0.288813253399053</v>
      </c>
      <c r="D229" s="2">
        <v>0.61299999999999999</v>
      </c>
      <c r="E229" s="2">
        <v>0.48299999999999998</v>
      </c>
      <c r="F229" s="3">
        <v>8.3084339981044804E-51</v>
      </c>
      <c r="G229" s="2" t="s">
        <v>780</v>
      </c>
      <c r="H229" s="5">
        <f t="shared" si="3"/>
        <v>0.13</v>
      </c>
    </row>
    <row r="230" spans="1:8" x14ac:dyDescent="0.2">
      <c r="A230" s="2" t="s">
        <v>922</v>
      </c>
      <c r="B230" s="3">
        <v>7.6865976610995295E-55</v>
      </c>
      <c r="C230" s="2">
        <v>0.291547111535568</v>
      </c>
      <c r="D230" s="2">
        <v>0.52</v>
      </c>
      <c r="E230" s="2">
        <v>0.316</v>
      </c>
      <c r="F230" s="3">
        <v>1.2596796247009901E-50</v>
      </c>
      <c r="G230" s="2" t="s">
        <v>780</v>
      </c>
      <c r="H230" s="5">
        <f t="shared" si="3"/>
        <v>0.20400000000000001</v>
      </c>
    </row>
    <row r="231" spans="1:8" x14ac:dyDescent="0.2">
      <c r="A231" s="2" t="s">
        <v>923</v>
      </c>
      <c r="B231" s="3">
        <v>1.38405749449857E-54</v>
      </c>
      <c r="C231" s="2">
        <v>0.302227167810946</v>
      </c>
      <c r="D231" s="2">
        <v>0.94599999999999995</v>
      </c>
      <c r="E231" s="2">
        <v>0.91400000000000003</v>
      </c>
      <c r="F231" s="3">
        <v>2.26819342198425E-50</v>
      </c>
      <c r="G231" s="2" t="s">
        <v>780</v>
      </c>
      <c r="H231" s="5">
        <f t="shared" si="3"/>
        <v>3.1999999999999917E-2</v>
      </c>
    </row>
    <row r="232" spans="1:8" x14ac:dyDescent="0.2">
      <c r="A232" s="2" t="s">
        <v>534</v>
      </c>
      <c r="B232" s="3">
        <v>4.1064993375110298E-54</v>
      </c>
      <c r="C232" s="2">
        <v>0.25622116286320501</v>
      </c>
      <c r="D232" s="2">
        <v>0.40400000000000003</v>
      </c>
      <c r="E232" s="2">
        <v>0.23400000000000001</v>
      </c>
      <c r="F232" s="3">
        <v>6.7297311143130701E-50</v>
      </c>
      <c r="G232" s="2" t="s">
        <v>780</v>
      </c>
      <c r="H232" s="5">
        <f t="shared" si="3"/>
        <v>0.17</v>
      </c>
    </row>
    <row r="233" spans="1:8" x14ac:dyDescent="0.2">
      <c r="A233" s="2" t="s">
        <v>205</v>
      </c>
      <c r="B233" s="3">
        <v>4.3009152026128102E-54</v>
      </c>
      <c r="C233" s="2">
        <v>0.29116191718315398</v>
      </c>
      <c r="D233" s="2">
        <v>0.73199999999999998</v>
      </c>
      <c r="E233" s="2">
        <v>0.61899999999999999</v>
      </c>
      <c r="F233" s="3">
        <v>7.0483398340418703E-50</v>
      </c>
      <c r="G233" s="2" t="s">
        <v>780</v>
      </c>
      <c r="H233" s="5">
        <f t="shared" si="3"/>
        <v>0.11299999999999999</v>
      </c>
    </row>
    <row r="234" spans="1:8" x14ac:dyDescent="0.2">
      <c r="A234" s="2" t="s">
        <v>924</v>
      </c>
      <c r="B234" s="3">
        <v>4.7510464391232802E-54</v>
      </c>
      <c r="C234" s="2">
        <v>0.283574977155931</v>
      </c>
      <c r="D234" s="2">
        <v>0.95099999999999996</v>
      </c>
      <c r="E234" s="2">
        <v>0.93200000000000005</v>
      </c>
      <c r="F234" s="3">
        <v>7.7860149044352305E-50</v>
      </c>
      <c r="G234" s="2" t="s">
        <v>780</v>
      </c>
      <c r="H234" s="5">
        <f t="shared" si="3"/>
        <v>1.8999999999999906E-2</v>
      </c>
    </row>
    <row r="235" spans="1:8" x14ac:dyDescent="0.2">
      <c r="A235" s="2" t="s">
        <v>195</v>
      </c>
      <c r="B235" s="3">
        <v>5.5591912435423301E-54</v>
      </c>
      <c r="C235" s="2">
        <v>0.31195449818082999</v>
      </c>
      <c r="D235" s="2">
        <v>0.85699999999999998</v>
      </c>
      <c r="E235" s="2">
        <v>0.77900000000000003</v>
      </c>
      <c r="F235" s="3">
        <v>9.1104026099171697E-50</v>
      </c>
      <c r="G235" s="2" t="s">
        <v>780</v>
      </c>
      <c r="H235" s="5">
        <f t="shared" si="3"/>
        <v>7.7999999999999958E-2</v>
      </c>
    </row>
    <row r="236" spans="1:8" x14ac:dyDescent="0.2">
      <c r="A236" s="2" t="s">
        <v>624</v>
      </c>
      <c r="B236" s="3">
        <v>9.1969451658974203E-54</v>
      </c>
      <c r="C236" s="2">
        <v>0.37249081562018999</v>
      </c>
      <c r="D236" s="2">
        <v>0.999</v>
      </c>
      <c r="E236" s="2">
        <v>0.998</v>
      </c>
      <c r="F236" s="3">
        <v>1.5071953737872699E-49</v>
      </c>
      <c r="G236" s="2" t="s">
        <v>780</v>
      </c>
      <c r="H236" s="5">
        <f t="shared" si="3"/>
        <v>1.0000000000000009E-3</v>
      </c>
    </row>
    <row r="237" spans="1:8" x14ac:dyDescent="0.2">
      <c r="A237" s="2" t="s">
        <v>174</v>
      </c>
      <c r="B237" s="3">
        <v>1.3838423664041899E-53</v>
      </c>
      <c r="C237" s="2">
        <v>0.29677255373713002</v>
      </c>
      <c r="D237" s="2">
        <v>0.81</v>
      </c>
      <c r="E237" s="2">
        <v>0.70899999999999996</v>
      </c>
      <c r="F237" s="3">
        <v>2.2678408700631801E-49</v>
      </c>
      <c r="G237" s="2" t="s">
        <v>780</v>
      </c>
      <c r="H237" s="5">
        <f t="shared" si="3"/>
        <v>0.10100000000000009</v>
      </c>
    </row>
    <row r="238" spans="1:8" x14ac:dyDescent="0.2">
      <c r="A238" s="2" t="s">
        <v>925</v>
      </c>
      <c r="B238" s="3">
        <v>1.4896623527953101E-53</v>
      </c>
      <c r="C238" s="2">
        <v>0.31208580308517597</v>
      </c>
      <c r="D238" s="2">
        <v>0.876</v>
      </c>
      <c r="E238" s="2">
        <v>0.83799999999999997</v>
      </c>
      <c r="F238" s="3">
        <v>2.4412586637609501E-49</v>
      </c>
      <c r="G238" s="2" t="s">
        <v>780</v>
      </c>
      <c r="H238" s="5">
        <f t="shared" si="3"/>
        <v>3.8000000000000034E-2</v>
      </c>
    </row>
    <row r="239" spans="1:8" x14ac:dyDescent="0.2">
      <c r="A239" s="2" t="s">
        <v>926</v>
      </c>
      <c r="B239" s="3">
        <v>1.37844704058598E-52</v>
      </c>
      <c r="C239" s="2">
        <v>0.335574647687022</v>
      </c>
      <c r="D239" s="2">
        <v>0.85599999999999998</v>
      </c>
      <c r="E239" s="2">
        <v>0.74099999999999999</v>
      </c>
      <c r="F239" s="3">
        <v>2.2589990101123101E-48</v>
      </c>
      <c r="G239" s="2" t="s">
        <v>780</v>
      </c>
      <c r="H239" s="5">
        <f t="shared" si="3"/>
        <v>0.11499999999999999</v>
      </c>
    </row>
    <row r="240" spans="1:8" x14ac:dyDescent="0.2">
      <c r="A240" s="2" t="s">
        <v>927</v>
      </c>
      <c r="B240" s="3">
        <v>6.3308492181891E-52</v>
      </c>
      <c r="C240" s="2">
        <v>0.27609297927769599</v>
      </c>
      <c r="D240" s="2">
        <v>0.63400000000000001</v>
      </c>
      <c r="E240" s="2">
        <v>0.51500000000000001</v>
      </c>
      <c r="F240" s="3">
        <v>1.03749956987683E-47</v>
      </c>
      <c r="G240" s="2" t="s">
        <v>780</v>
      </c>
      <c r="H240" s="5">
        <f t="shared" si="3"/>
        <v>0.11899999999999999</v>
      </c>
    </row>
    <row r="241" spans="1:8" x14ac:dyDescent="0.2">
      <c r="A241" s="2" t="s">
        <v>928</v>
      </c>
      <c r="B241" s="3">
        <v>6.59829578345791E-52</v>
      </c>
      <c r="C241" s="2">
        <v>0.27811325518957097</v>
      </c>
      <c r="D241" s="2">
        <v>0.82</v>
      </c>
      <c r="E241" s="2">
        <v>0.74</v>
      </c>
      <c r="F241" s="3">
        <v>1.08132871299308E-47</v>
      </c>
      <c r="G241" s="2" t="s">
        <v>780</v>
      </c>
      <c r="H241" s="5">
        <f t="shared" si="3"/>
        <v>7.999999999999996E-2</v>
      </c>
    </row>
    <row r="242" spans="1:8" x14ac:dyDescent="0.2">
      <c r="A242" s="2" t="s">
        <v>180</v>
      </c>
      <c r="B242" s="3">
        <v>6.8989828824975998E-52</v>
      </c>
      <c r="C242" s="2">
        <v>0.31944731525104902</v>
      </c>
      <c r="D242" s="2">
        <v>0.95799999999999996</v>
      </c>
      <c r="E242" s="2">
        <v>0.90400000000000003</v>
      </c>
      <c r="F242" s="3">
        <v>1.13060531478371E-47</v>
      </c>
      <c r="G242" s="2" t="s">
        <v>780</v>
      </c>
      <c r="H242" s="5">
        <f t="shared" si="3"/>
        <v>5.3999999999999937E-2</v>
      </c>
    </row>
    <row r="243" spans="1:8" x14ac:dyDescent="0.2">
      <c r="A243" s="2" t="s">
        <v>929</v>
      </c>
      <c r="B243" s="3">
        <v>7.0902925063321306E-52</v>
      </c>
      <c r="C243" s="2">
        <v>0.3560144733649</v>
      </c>
      <c r="D243" s="2">
        <v>0.72199999999999998</v>
      </c>
      <c r="E243" s="2">
        <v>0.52600000000000002</v>
      </c>
      <c r="F243" s="3">
        <v>1.16195713593771E-47</v>
      </c>
      <c r="G243" s="2" t="s">
        <v>780</v>
      </c>
      <c r="H243" s="5">
        <f t="shared" si="3"/>
        <v>0.19599999999999995</v>
      </c>
    </row>
    <row r="244" spans="1:8" x14ac:dyDescent="0.2">
      <c r="A244" s="2" t="s">
        <v>930</v>
      </c>
      <c r="B244" s="3">
        <v>7.1004991352203101E-52</v>
      </c>
      <c r="C244" s="2">
        <v>0.25839379791667699</v>
      </c>
      <c r="D244" s="2">
        <v>0.70299999999999996</v>
      </c>
      <c r="E244" s="2">
        <v>0.60099999999999998</v>
      </c>
      <c r="F244" s="3">
        <v>1.16362979827991E-47</v>
      </c>
      <c r="G244" s="2" t="s">
        <v>780</v>
      </c>
      <c r="H244" s="5">
        <f t="shared" si="3"/>
        <v>0.10199999999999998</v>
      </c>
    </row>
    <row r="245" spans="1:8" x14ac:dyDescent="0.2">
      <c r="A245" s="2" t="s">
        <v>931</v>
      </c>
      <c r="B245" s="3">
        <v>1.66181496187722E-51</v>
      </c>
      <c r="C245" s="2">
        <v>0.27210230577005401</v>
      </c>
      <c r="D245" s="2">
        <v>0.71899999999999997</v>
      </c>
      <c r="E245" s="2">
        <v>0.59499999999999997</v>
      </c>
      <c r="F245" s="3">
        <v>2.7233823595243901E-47</v>
      </c>
      <c r="G245" s="2" t="s">
        <v>780</v>
      </c>
      <c r="H245" s="5">
        <f t="shared" si="3"/>
        <v>0.124</v>
      </c>
    </row>
    <row r="246" spans="1:8" x14ac:dyDescent="0.2">
      <c r="A246" s="2" t="s">
        <v>932</v>
      </c>
      <c r="B246" s="3">
        <v>1.99215409991846E-51</v>
      </c>
      <c r="C246" s="2">
        <v>0.26875397622029501</v>
      </c>
      <c r="D246" s="2">
        <v>0.46600000000000003</v>
      </c>
      <c r="E246" s="2">
        <v>0.29599999999999999</v>
      </c>
      <c r="F246" s="3">
        <v>3.2647421389463698E-47</v>
      </c>
      <c r="G246" s="2" t="s">
        <v>780</v>
      </c>
      <c r="H246" s="5">
        <f t="shared" si="3"/>
        <v>0.17000000000000004</v>
      </c>
    </row>
    <row r="247" spans="1:8" x14ac:dyDescent="0.2">
      <c r="A247" s="2" t="s">
        <v>933</v>
      </c>
      <c r="B247" s="3">
        <v>4.2120261925800302E-51</v>
      </c>
      <c r="C247" s="2">
        <v>0.29555592597570002</v>
      </c>
      <c r="D247" s="2">
        <v>0.73899999999999999</v>
      </c>
      <c r="E247" s="2">
        <v>0.60499999999999998</v>
      </c>
      <c r="F247" s="3">
        <v>6.9026685244001499E-47</v>
      </c>
      <c r="G247" s="2" t="s">
        <v>780</v>
      </c>
      <c r="H247" s="5">
        <f t="shared" si="3"/>
        <v>0.13400000000000001</v>
      </c>
    </row>
    <row r="248" spans="1:8" x14ac:dyDescent="0.2">
      <c r="A248" s="2" t="s">
        <v>934</v>
      </c>
      <c r="B248" s="3">
        <v>1.2944925406003601E-50</v>
      </c>
      <c r="C248" s="2">
        <v>0.26860191414914197</v>
      </c>
      <c r="D248" s="2">
        <v>0.57599999999999996</v>
      </c>
      <c r="E248" s="2">
        <v>0.39200000000000002</v>
      </c>
      <c r="F248" s="3">
        <v>2.1214143755358599E-46</v>
      </c>
      <c r="G248" s="2" t="s">
        <v>780</v>
      </c>
      <c r="H248" s="5">
        <f t="shared" si="3"/>
        <v>0.18399999999999994</v>
      </c>
    </row>
    <row r="249" spans="1:8" x14ac:dyDescent="0.2">
      <c r="A249" s="2" t="s">
        <v>935</v>
      </c>
      <c r="B249" s="3">
        <v>2.33322458320538E-50</v>
      </c>
      <c r="C249" s="2">
        <v>0.27697400690242802</v>
      </c>
      <c r="D249" s="2">
        <v>0.74299999999999999</v>
      </c>
      <c r="E249" s="2">
        <v>0.66200000000000003</v>
      </c>
      <c r="F249" s="3">
        <v>3.8236884469569798E-46</v>
      </c>
      <c r="G249" s="2" t="s">
        <v>780</v>
      </c>
      <c r="H249" s="5">
        <f t="shared" si="3"/>
        <v>8.0999999999999961E-2</v>
      </c>
    </row>
    <row r="250" spans="1:8" x14ac:dyDescent="0.2">
      <c r="A250" s="2" t="s">
        <v>936</v>
      </c>
      <c r="B250" s="3">
        <v>3.6636371865811601E-50</v>
      </c>
      <c r="C250" s="2">
        <v>0.26040709271797002</v>
      </c>
      <c r="D250" s="2">
        <v>0.69199999999999995</v>
      </c>
      <c r="E250" s="2">
        <v>0.59199999999999997</v>
      </c>
      <c r="F250" s="3">
        <v>6.0039686213692104E-46</v>
      </c>
      <c r="G250" s="2" t="s">
        <v>780</v>
      </c>
      <c r="H250" s="5">
        <f t="shared" si="3"/>
        <v>9.9999999999999978E-2</v>
      </c>
    </row>
    <row r="251" spans="1:8" x14ac:dyDescent="0.2">
      <c r="A251" s="2" t="s">
        <v>257</v>
      </c>
      <c r="B251" s="3">
        <v>4.50623354883883E-50</v>
      </c>
      <c r="C251" s="2">
        <v>0.320167640411052</v>
      </c>
      <c r="D251" s="2">
        <v>0.76600000000000001</v>
      </c>
      <c r="E251" s="2">
        <v>0.61699999999999999</v>
      </c>
      <c r="F251" s="3">
        <v>7.3848155398370695E-46</v>
      </c>
      <c r="G251" s="2" t="s">
        <v>780</v>
      </c>
      <c r="H251" s="5">
        <f t="shared" si="3"/>
        <v>0.14900000000000002</v>
      </c>
    </row>
    <row r="252" spans="1:8" x14ac:dyDescent="0.2">
      <c r="A252" s="2" t="s">
        <v>430</v>
      </c>
      <c r="B252" s="3">
        <v>1.2731818699732801E-49</v>
      </c>
      <c r="C252" s="2">
        <v>0.38548862515761101</v>
      </c>
      <c r="D252" s="2">
        <v>0.44600000000000001</v>
      </c>
      <c r="E252" s="2">
        <v>0.246</v>
      </c>
      <c r="F252" s="3">
        <v>2.0864904485122202E-45</v>
      </c>
      <c r="G252" s="2" t="s">
        <v>780</v>
      </c>
      <c r="H252" s="5">
        <f t="shared" si="3"/>
        <v>0.2</v>
      </c>
    </row>
    <row r="253" spans="1:8" x14ac:dyDescent="0.2">
      <c r="A253" s="2" t="s">
        <v>937</v>
      </c>
      <c r="B253" s="3">
        <v>1.45132548525252E-49</v>
      </c>
      <c r="C253" s="2">
        <v>0.289776661775485</v>
      </c>
      <c r="D253" s="2">
        <v>0.83</v>
      </c>
      <c r="E253" s="2">
        <v>0.72399999999999998</v>
      </c>
      <c r="F253" s="3">
        <v>2.3784322052318199E-45</v>
      </c>
      <c r="G253" s="2" t="s">
        <v>780</v>
      </c>
      <c r="H253" s="5">
        <f t="shared" si="3"/>
        <v>0.10599999999999998</v>
      </c>
    </row>
    <row r="254" spans="1:8" x14ac:dyDescent="0.2">
      <c r="A254" s="2" t="s">
        <v>197</v>
      </c>
      <c r="B254" s="3">
        <v>5.3005527508605703E-49</v>
      </c>
      <c r="C254" s="2">
        <v>0.269679922784126</v>
      </c>
      <c r="D254" s="2">
        <v>0.81299999999999994</v>
      </c>
      <c r="E254" s="2">
        <v>0.75700000000000001</v>
      </c>
      <c r="F254" s="3">
        <v>8.6865458481103003E-45</v>
      </c>
      <c r="G254" s="2" t="s">
        <v>780</v>
      </c>
      <c r="H254" s="5">
        <f t="shared" si="3"/>
        <v>5.5999999999999939E-2</v>
      </c>
    </row>
    <row r="255" spans="1:8" x14ac:dyDescent="0.2">
      <c r="A255" s="2" t="s">
        <v>938</v>
      </c>
      <c r="B255" s="3">
        <v>1.1299734473025601E-48</v>
      </c>
      <c r="C255" s="2">
        <v>0.27925964696574801</v>
      </c>
      <c r="D255" s="2">
        <v>0.879</v>
      </c>
      <c r="E255" s="2">
        <v>0.80500000000000005</v>
      </c>
      <c r="F255" s="3">
        <v>1.8518004854394399E-44</v>
      </c>
      <c r="G255" s="2" t="s">
        <v>780</v>
      </c>
      <c r="H255" s="5">
        <f t="shared" si="3"/>
        <v>7.3999999999999955E-2</v>
      </c>
    </row>
    <row r="256" spans="1:8" x14ac:dyDescent="0.2">
      <c r="A256" s="2" t="s">
        <v>939</v>
      </c>
      <c r="B256" s="3">
        <v>1.9334075676639799E-48</v>
      </c>
      <c r="C256" s="2">
        <v>0.27153403823795602</v>
      </c>
      <c r="D256" s="2">
        <v>0.621</v>
      </c>
      <c r="E256" s="2">
        <v>0.48199999999999998</v>
      </c>
      <c r="F256" s="3">
        <v>3.1684683218877299E-44</v>
      </c>
      <c r="G256" s="2" t="s">
        <v>780</v>
      </c>
      <c r="H256" s="5">
        <f t="shared" si="3"/>
        <v>0.13900000000000001</v>
      </c>
    </row>
    <row r="257" spans="1:8" x14ac:dyDescent="0.2">
      <c r="A257" s="2" t="s">
        <v>940</v>
      </c>
      <c r="B257" s="3">
        <v>5.6963666092823398E-48</v>
      </c>
      <c r="C257" s="2">
        <v>0.27704922620657102</v>
      </c>
      <c r="D257" s="2">
        <v>0.95899999999999996</v>
      </c>
      <c r="E257" s="2">
        <v>0.91700000000000004</v>
      </c>
      <c r="F257" s="3">
        <v>9.3352055992919008E-44</v>
      </c>
      <c r="G257" s="2" t="s">
        <v>780</v>
      </c>
      <c r="H257" s="5">
        <f t="shared" si="3"/>
        <v>4.1999999999999926E-2</v>
      </c>
    </row>
    <row r="258" spans="1:8" x14ac:dyDescent="0.2">
      <c r="A258" s="4">
        <v>44446</v>
      </c>
      <c r="B258" s="3">
        <v>8.7420250266382403E-48</v>
      </c>
      <c r="C258" s="2">
        <v>0.28887299103677799</v>
      </c>
      <c r="D258" s="2">
        <v>0.876</v>
      </c>
      <c r="E258" s="2">
        <v>0.77300000000000002</v>
      </c>
      <c r="F258" s="3">
        <v>1.43264306136547E-43</v>
      </c>
      <c r="G258" s="2" t="s">
        <v>780</v>
      </c>
      <c r="H258" s="5">
        <f t="shared" si="3"/>
        <v>0.10299999999999998</v>
      </c>
    </row>
    <row r="259" spans="1:8" x14ac:dyDescent="0.2">
      <c r="A259" s="2" t="s">
        <v>154</v>
      </c>
      <c r="B259" s="3">
        <v>1.30574227220509E-47</v>
      </c>
      <c r="C259" s="2">
        <v>0.26452140669178897</v>
      </c>
      <c r="D259" s="2">
        <v>0.57499999999999996</v>
      </c>
      <c r="E259" s="2">
        <v>0.41799999999999998</v>
      </c>
      <c r="F259" s="3">
        <v>2.1398504356897098E-43</v>
      </c>
      <c r="G259" s="2" t="s">
        <v>780</v>
      </c>
      <c r="H259" s="5">
        <f t="shared" si="3"/>
        <v>0.15699999999999997</v>
      </c>
    </row>
    <row r="260" spans="1:8" x14ac:dyDescent="0.2">
      <c r="A260" s="2" t="s">
        <v>941</v>
      </c>
      <c r="B260" s="3">
        <v>8.1288908582179499E-47</v>
      </c>
      <c r="C260" s="2">
        <v>0.26893042481338703</v>
      </c>
      <c r="D260" s="2">
        <v>0.73799999999999999</v>
      </c>
      <c r="E260" s="2">
        <v>0.63500000000000001</v>
      </c>
      <c r="F260" s="3">
        <v>1.3321626338447599E-42</v>
      </c>
      <c r="G260" s="2" t="s">
        <v>780</v>
      </c>
      <c r="H260" s="5">
        <f t="shared" ref="H260:H323" si="4">D260-E260</f>
        <v>0.10299999999999998</v>
      </c>
    </row>
    <row r="261" spans="1:8" x14ac:dyDescent="0.2">
      <c r="A261" s="2" t="s">
        <v>942</v>
      </c>
      <c r="B261" s="3">
        <v>9.0911798785857007E-47</v>
      </c>
      <c r="C261" s="2">
        <v>0.27546407899549202</v>
      </c>
      <c r="D261" s="2">
        <v>0.68700000000000006</v>
      </c>
      <c r="E261" s="2">
        <v>0.54800000000000004</v>
      </c>
      <c r="F261" s="3">
        <v>1.4898625585026298E-42</v>
      </c>
      <c r="G261" s="2" t="s">
        <v>780</v>
      </c>
      <c r="H261" s="5">
        <f t="shared" si="4"/>
        <v>0.13900000000000001</v>
      </c>
    </row>
    <row r="262" spans="1:8" x14ac:dyDescent="0.2">
      <c r="A262" s="2" t="s">
        <v>943</v>
      </c>
      <c r="B262" s="3">
        <v>1.01981065633268E-46</v>
      </c>
      <c r="C262" s="2">
        <v>0.26706564534542698</v>
      </c>
      <c r="D262" s="2">
        <v>0.78</v>
      </c>
      <c r="E262" s="2">
        <v>0.71299999999999997</v>
      </c>
      <c r="F262" s="3">
        <v>1.6712657035979901E-42</v>
      </c>
      <c r="G262" s="2" t="s">
        <v>780</v>
      </c>
      <c r="H262" s="5">
        <f t="shared" si="4"/>
        <v>6.700000000000006E-2</v>
      </c>
    </row>
    <row r="263" spans="1:8" x14ac:dyDescent="0.2">
      <c r="A263" s="2" t="s">
        <v>944</v>
      </c>
      <c r="B263" s="3">
        <v>2.8964195420478801E-46</v>
      </c>
      <c r="C263" s="2">
        <v>0.27164420128859301</v>
      </c>
      <c r="D263" s="2">
        <v>0.72399999999999998</v>
      </c>
      <c r="E263" s="2">
        <v>0.69599999999999995</v>
      </c>
      <c r="F263" s="3">
        <v>4.7466523455080699E-42</v>
      </c>
      <c r="G263" s="2" t="s">
        <v>780</v>
      </c>
      <c r="H263" s="5">
        <f t="shared" si="4"/>
        <v>2.8000000000000025E-2</v>
      </c>
    </row>
    <row r="264" spans="1:8" x14ac:dyDescent="0.2">
      <c r="A264" s="2" t="s">
        <v>945</v>
      </c>
      <c r="B264" s="3">
        <v>3.08920890750264E-46</v>
      </c>
      <c r="C264" s="2">
        <v>0.26526007322505701</v>
      </c>
      <c r="D264" s="2">
        <v>0.754</v>
      </c>
      <c r="E264" s="2">
        <v>0.65</v>
      </c>
      <c r="F264" s="3">
        <v>5.0625955576153197E-42</v>
      </c>
      <c r="G264" s="2" t="s">
        <v>780</v>
      </c>
      <c r="H264" s="5">
        <f t="shared" si="4"/>
        <v>0.10399999999999998</v>
      </c>
    </row>
    <row r="265" spans="1:8" x14ac:dyDescent="0.2">
      <c r="A265" s="2" t="s">
        <v>946</v>
      </c>
      <c r="B265" s="3">
        <v>3.5315050837285202E-46</v>
      </c>
      <c r="C265" s="2">
        <v>0.26029632020396698</v>
      </c>
      <c r="D265" s="2">
        <v>0.97699999999999998</v>
      </c>
      <c r="E265" s="2">
        <v>0.95699999999999996</v>
      </c>
      <c r="F265" s="3">
        <v>5.7874305312143003E-42</v>
      </c>
      <c r="G265" s="2" t="s">
        <v>780</v>
      </c>
      <c r="H265" s="5">
        <f t="shared" si="4"/>
        <v>2.0000000000000018E-2</v>
      </c>
    </row>
    <row r="266" spans="1:8" x14ac:dyDescent="0.2">
      <c r="A266" s="2" t="s">
        <v>947</v>
      </c>
      <c r="B266" s="3">
        <v>9.1364374916225404E-46</v>
      </c>
      <c r="C266" s="2">
        <v>0.27119485467795601</v>
      </c>
      <c r="D266" s="2">
        <v>0.88500000000000001</v>
      </c>
      <c r="E266" s="2">
        <v>0.84599999999999997</v>
      </c>
      <c r="F266" s="3">
        <v>1.4972793761270999E-41</v>
      </c>
      <c r="G266" s="2" t="s">
        <v>780</v>
      </c>
      <c r="H266" s="5">
        <f t="shared" si="4"/>
        <v>3.9000000000000035E-2</v>
      </c>
    </row>
    <row r="267" spans="1:8" x14ac:dyDescent="0.2">
      <c r="A267" s="2" t="s">
        <v>948</v>
      </c>
      <c r="B267" s="3">
        <v>1.16168547277712E-45</v>
      </c>
      <c r="C267" s="2">
        <v>0.29036124391815998</v>
      </c>
      <c r="D267" s="2">
        <v>0.35</v>
      </c>
      <c r="E267" s="2">
        <v>0.19</v>
      </c>
      <c r="F267" s="3">
        <v>1.90377015278715E-41</v>
      </c>
      <c r="G267" s="2" t="s">
        <v>780</v>
      </c>
      <c r="H267" s="5">
        <f t="shared" si="4"/>
        <v>0.15999999999999998</v>
      </c>
    </row>
    <row r="268" spans="1:8" x14ac:dyDescent="0.2">
      <c r="A268" s="2" t="s">
        <v>949</v>
      </c>
      <c r="B268" s="3">
        <v>1.4306277545930799E-45</v>
      </c>
      <c r="C268" s="2">
        <v>0.265226180349384</v>
      </c>
      <c r="D268" s="2">
        <v>0.69599999999999995</v>
      </c>
      <c r="E268" s="2">
        <v>0.56799999999999995</v>
      </c>
      <c r="F268" s="3">
        <v>2.3445127642271398E-41</v>
      </c>
      <c r="G268" s="2" t="s">
        <v>780</v>
      </c>
      <c r="H268" s="5">
        <f t="shared" si="4"/>
        <v>0.128</v>
      </c>
    </row>
    <row r="269" spans="1:8" x14ac:dyDescent="0.2">
      <c r="A269" s="2" t="s">
        <v>950</v>
      </c>
      <c r="B269" s="3">
        <v>1.5781399560730999E-45</v>
      </c>
      <c r="C269" s="2">
        <v>0.282610147463221</v>
      </c>
      <c r="D269" s="2">
        <v>0.72</v>
      </c>
      <c r="E269" s="2">
        <v>0.59099999999999997</v>
      </c>
      <c r="F269" s="3">
        <v>2.5862557600125902E-41</v>
      </c>
      <c r="G269" s="2" t="s">
        <v>780</v>
      </c>
      <c r="H269" s="5">
        <f t="shared" si="4"/>
        <v>0.129</v>
      </c>
    </row>
    <row r="270" spans="1:8" x14ac:dyDescent="0.2">
      <c r="A270" s="2" t="s">
        <v>951</v>
      </c>
      <c r="B270" s="3">
        <v>1.7088801737501799E-45</v>
      </c>
      <c r="C270" s="2">
        <v>0.25969105127596598</v>
      </c>
      <c r="D270" s="2">
        <v>0.34</v>
      </c>
      <c r="E270" s="2">
        <v>0.154</v>
      </c>
      <c r="F270" s="3">
        <v>2.8005128287417902E-41</v>
      </c>
      <c r="G270" s="2" t="s">
        <v>780</v>
      </c>
      <c r="H270" s="5">
        <f t="shared" si="4"/>
        <v>0.18600000000000003</v>
      </c>
    </row>
    <row r="271" spans="1:8" x14ac:dyDescent="0.2">
      <c r="A271" s="2" t="s">
        <v>172</v>
      </c>
      <c r="B271" s="3">
        <v>2.7021721063233E-45</v>
      </c>
      <c r="C271" s="2">
        <v>0.25475358795994901</v>
      </c>
      <c r="D271" s="2">
        <v>0.72699999999999998</v>
      </c>
      <c r="E271" s="2">
        <v>0.621</v>
      </c>
      <c r="F271" s="3">
        <v>4.4283196478426202E-41</v>
      </c>
      <c r="G271" s="2" t="s">
        <v>780</v>
      </c>
      <c r="H271" s="5">
        <f t="shared" si="4"/>
        <v>0.10599999999999998</v>
      </c>
    </row>
    <row r="272" spans="1:8" x14ac:dyDescent="0.2">
      <c r="A272" s="2" t="s">
        <v>952</v>
      </c>
      <c r="B272" s="3">
        <v>6.8152140513871696E-45</v>
      </c>
      <c r="C272" s="2">
        <v>0.272690130139081</v>
      </c>
      <c r="D272" s="2">
        <v>0.94</v>
      </c>
      <c r="E272" s="2">
        <v>0.876</v>
      </c>
      <c r="F272" s="3">
        <v>1.11687727874133E-40</v>
      </c>
      <c r="G272" s="2" t="s">
        <v>780</v>
      </c>
      <c r="H272" s="5">
        <f t="shared" si="4"/>
        <v>6.3999999999999946E-2</v>
      </c>
    </row>
    <row r="273" spans="1:8" x14ac:dyDescent="0.2">
      <c r="A273" s="2" t="s">
        <v>953</v>
      </c>
      <c r="B273" s="3">
        <v>7.5355997460791095E-45</v>
      </c>
      <c r="C273" s="2">
        <v>0.25111459278133202</v>
      </c>
      <c r="D273" s="2">
        <v>0.59399999999999997</v>
      </c>
      <c r="E273" s="2">
        <v>0.50900000000000001</v>
      </c>
      <c r="F273" s="3">
        <v>1.23493408638744E-40</v>
      </c>
      <c r="G273" s="2" t="s">
        <v>780</v>
      </c>
      <c r="H273" s="5">
        <f t="shared" si="4"/>
        <v>8.4999999999999964E-2</v>
      </c>
    </row>
    <row r="274" spans="1:8" x14ac:dyDescent="0.2">
      <c r="A274" s="2" t="s">
        <v>954</v>
      </c>
      <c r="B274" s="3">
        <v>1.63690602548259E-44</v>
      </c>
      <c r="C274" s="2">
        <v>0.25345229982779499</v>
      </c>
      <c r="D274" s="2">
        <v>0.72699999999999998</v>
      </c>
      <c r="E274" s="2">
        <v>0.65100000000000002</v>
      </c>
      <c r="F274" s="3">
        <v>2.6825615945608799E-40</v>
      </c>
      <c r="G274" s="2" t="s">
        <v>780</v>
      </c>
      <c r="H274" s="5">
        <f t="shared" si="4"/>
        <v>7.5999999999999956E-2</v>
      </c>
    </row>
    <row r="275" spans="1:8" x14ac:dyDescent="0.2">
      <c r="A275" s="2" t="s">
        <v>955</v>
      </c>
      <c r="B275" s="3">
        <v>3.7844975935451599E-44</v>
      </c>
      <c r="C275" s="2">
        <v>0.25318626025184199</v>
      </c>
      <c r="D275" s="2">
        <v>0.99</v>
      </c>
      <c r="E275" s="2">
        <v>0.96599999999999997</v>
      </c>
      <c r="F275" s="3">
        <v>6.2020346563018104E-40</v>
      </c>
      <c r="G275" s="2" t="s">
        <v>780</v>
      </c>
      <c r="H275" s="5">
        <f t="shared" si="4"/>
        <v>2.4000000000000021E-2</v>
      </c>
    </row>
    <row r="276" spans="1:8" x14ac:dyDescent="0.2">
      <c r="A276" s="2" t="s">
        <v>956</v>
      </c>
      <c r="B276" s="3">
        <v>4.0614209342959502E-44</v>
      </c>
      <c r="C276" s="2">
        <v>0.26340013280119501</v>
      </c>
      <c r="D276" s="2">
        <v>0.80800000000000005</v>
      </c>
      <c r="E276" s="2">
        <v>0.73199999999999998</v>
      </c>
      <c r="F276" s="3">
        <v>6.6558566271241998E-40</v>
      </c>
      <c r="G276" s="2" t="s">
        <v>780</v>
      </c>
      <c r="H276" s="5">
        <f t="shared" si="4"/>
        <v>7.6000000000000068E-2</v>
      </c>
    </row>
    <row r="277" spans="1:8" x14ac:dyDescent="0.2">
      <c r="A277" s="2" t="s">
        <v>957</v>
      </c>
      <c r="B277" s="3">
        <v>8.4993059066469702E-44</v>
      </c>
      <c r="C277" s="2">
        <v>0.27279083525110498</v>
      </c>
      <c r="D277" s="2">
        <v>0.86299999999999999</v>
      </c>
      <c r="E277" s="2">
        <v>0.79500000000000004</v>
      </c>
      <c r="F277" s="3">
        <v>1.3928662519813099E-39</v>
      </c>
      <c r="G277" s="2" t="s">
        <v>780</v>
      </c>
      <c r="H277" s="5">
        <f t="shared" si="4"/>
        <v>6.7999999999999949E-2</v>
      </c>
    </row>
    <row r="278" spans="1:8" x14ac:dyDescent="0.2">
      <c r="A278" s="2" t="s">
        <v>171</v>
      </c>
      <c r="B278" s="3">
        <v>1.64726895157645E-43</v>
      </c>
      <c r="C278" s="2">
        <v>0.26269370743221498</v>
      </c>
      <c r="D278" s="2">
        <v>0.50800000000000001</v>
      </c>
      <c r="E278" s="2">
        <v>0.313</v>
      </c>
      <c r="F278" s="3">
        <v>2.69954435784348E-39</v>
      </c>
      <c r="G278" s="2" t="s">
        <v>780</v>
      </c>
      <c r="H278" s="5">
        <f t="shared" si="4"/>
        <v>0.19500000000000001</v>
      </c>
    </row>
    <row r="279" spans="1:8" x14ac:dyDescent="0.2">
      <c r="A279" s="2" t="s">
        <v>958</v>
      </c>
      <c r="B279" s="3">
        <v>2.6379091816347802E-43</v>
      </c>
      <c r="C279" s="2">
        <v>0.256182319600885</v>
      </c>
      <c r="D279" s="2">
        <v>0.66400000000000003</v>
      </c>
      <c r="E279" s="2">
        <v>0.53700000000000003</v>
      </c>
      <c r="F279" s="3">
        <v>4.3230055668630701E-39</v>
      </c>
      <c r="G279" s="2" t="s">
        <v>780</v>
      </c>
      <c r="H279" s="5">
        <f t="shared" si="4"/>
        <v>0.127</v>
      </c>
    </row>
    <row r="280" spans="1:8" x14ac:dyDescent="0.2">
      <c r="A280" s="2" t="s">
        <v>959</v>
      </c>
      <c r="B280" s="3">
        <v>2.9304268654142202E-43</v>
      </c>
      <c r="C280" s="2">
        <v>0.25518487359938402</v>
      </c>
      <c r="D280" s="2">
        <v>0.94599999999999995</v>
      </c>
      <c r="E280" s="2">
        <v>0.89800000000000002</v>
      </c>
      <c r="F280" s="3">
        <v>4.8023835470408198E-39</v>
      </c>
      <c r="G280" s="2" t="s">
        <v>780</v>
      </c>
      <c r="H280" s="5">
        <f t="shared" si="4"/>
        <v>4.7999999999999932E-2</v>
      </c>
    </row>
    <row r="281" spans="1:8" x14ac:dyDescent="0.2">
      <c r="A281" s="2" t="s">
        <v>960</v>
      </c>
      <c r="B281" s="3">
        <v>5.2691511350442603E-43</v>
      </c>
      <c r="C281" s="2">
        <v>0.26087617113963602</v>
      </c>
      <c r="D281" s="2">
        <v>0.99</v>
      </c>
      <c r="E281" s="2">
        <v>0.96799999999999997</v>
      </c>
      <c r="F281" s="3">
        <v>8.6350848801105302E-39</v>
      </c>
      <c r="G281" s="2" t="s">
        <v>780</v>
      </c>
      <c r="H281" s="5">
        <f t="shared" si="4"/>
        <v>2.200000000000002E-2</v>
      </c>
    </row>
    <row r="282" spans="1:8" x14ac:dyDescent="0.2">
      <c r="A282" s="2" t="s">
        <v>961</v>
      </c>
      <c r="B282" s="3">
        <v>6.2063934578220297E-43</v>
      </c>
      <c r="C282" s="2">
        <v>0.264293031623904</v>
      </c>
      <c r="D282" s="2">
        <v>0.88700000000000001</v>
      </c>
      <c r="E282" s="2">
        <v>0.85399999999999998</v>
      </c>
      <c r="F282" s="3">
        <v>1.01710375986787E-38</v>
      </c>
      <c r="G282" s="2" t="s">
        <v>780</v>
      </c>
      <c r="H282" s="5">
        <f t="shared" si="4"/>
        <v>3.3000000000000029E-2</v>
      </c>
    </row>
    <row r="283" spans="1:8" x14ac:dyDescent="0.2">
      <c r="A283" s="2" t="s">
        <v>127</v>
      </c>
      <c r="B283" s="3">
        <v>9.9259219288401396E-43</v>
      </c>
      <c r="C283" s="2">
        <v>0.26824379563120199</v>
      </c>
      <c r="D283" s="2">
        <v>0.81699999999999995</v>
      </c>
      <c r="E283" s="2">
        <v>0.72499999999999998</v>
      </c>
      <c r="F283" s="3">
        <v>1.62666008569832E-38</v>
      </c>
      <c r="G283" s="2" t="s">
        <v>780</v>
      </c>
      <c r="H283" s="5">
        <f t="shared" si="4"/>
        <v>9.1999999999999971E-2</v>
      </c>
    </row>
    <row r="284" spans="1:8" x14ac:dyDescent="0.2">
      <c r="A284" s="2" t="s">
        <v>962</v>
      </c>
      <c r="B284" s="3">
        <v>1.97644417717387E-42</v>
      </c>
      <c r="C284" s="2">
        <v>0.27761127155225701</v>
      </c>
      <c r="D284" s="2">
        <v>0.80700000000000005</v>
      </c>
      <c r="E284" s="2">
        <v>0.71</v>
      </c>
      <c r="F284" s="3">
        <v>3.2389967175525301E-38</v>
      </c>
      <c r="G284" s="2" t="s">
        <v>780</v>
      </c>
      <c r="H284" s="5">
        <f t="shared" si="4"/>
        <v>9.7000000000000086E-2</v>
      </c>
    </row>
    <row r="285" spans="1:8" x14ac:dyDescent="0.2">
      <c r="A285" s="2" t="s">
        <v>963</v>
      </c>
      <c r="B285" s="3">
        <v>3.8870762215980402E-42</v>
      </c>
      <c r="C285" s="2">
        <v>0.26843302113807799</v>
      </c>
      <c r="D285" s="2">
        <v>0.94799999999999995</v>
      </c>
      <c r="E285" s="2">
        <v>0.92800000000000005</v>
      </c>
      <c r="F285" s="3">
        <v>6.3701405119548701E-38</v>
      </c>
      <c r="G285" s="2" t="s">
        <v>780</v>
      </c>
      <c r="H285" s="5">
        <f t="shared" si="4"/>
        <v>1.9999999999999907E-2</v>
      </c>
    </row>
    <row r="286" spans="1:8" x14ac:dyDescent="0.2">
      <c r="A286" s="2" t="s">
        <v>964</v>
      </c>
      <c r="B286" s="3">
        <v>5.1085249885707802E-42</v>
      </c>
      <c r="C286" s="2">
        <v>0.28346759208178002</v>
      </c>
      <c r="D286" s="2">
        <v>0.79400000000000004</v>
      </c>
      <c r="E286" s="2">
        <v>0.70299999999999996</v>
      </c>
      <c r="F286" s="3">
        <v>8.3718507512698002E-38</v>
      </c>
      <c r="G286" s="2" t="s">
        <v>780</v>
      </c>
      <c r="H286" s="5">
        <f t="shared" si="4"/>
        <v>9.1000000000000081E-2</v>
      </c>
    </row>
    <row r="287" spans="1:8" x14ac:dyDescent="0.2">
      <c r="A287" s="2" t="s">
        <v>965</v>
      </c>
      <c r="B287" s="3">
        <v>8.75152399367986E-42</v>
      </c>
      <c r="C287" s="2">
        <v>0.25282955056130202</v>
      </c>
      <c r="D287" s="2">
        <v>0.77400000000000002</v>
      </c>
      <c r="E287" s="2">
        <v>0.72499999999999998</v>
      </c>
      <c r="F287" s="3">
        <v>1.4341997520842601E-37</v>
      </c>
      <c r="G287" s="2" t="s">
        <v>780</v>
      </c>
      <c r="H287" s="5">
        <f t="shared" si="4"/>
        <v>4.9000000000000044E-2</v>
      </c>
    </row>
    <row r="288" spans="1:8" x14ac:dyDescent="0.2">
      <c r="A288" s="2" t="s">
        <v>966</v>
      </c>
      <c r="B288" s="3">
        <v>1.0147039852033101E-41</v>
      </c>
      <c r="C288" s="2">
        <v>0.261853814968948</v>
      </c>
      <c r="D288" s="2">
        <v>0.874</v>
      </c>
      <c r="E288" s="2">
        <v>0.77400000000000002</v>
      </c>
      <c r="F288" s="3">
        <v>1.66289689095119E-37</v>
      </c>
      <c r="G288" s="2" t="s">
        <v>780</v>
      </c>
      <c r="H288" s="5">
        <f t="shared" si="4"/>
        <v>9.9999999999999978E-2</v>
      </c>
    </row>
    <row r="289" spans="1:8" x14ac:dyDescent="0.2">
      <c r="A289" s="2" t="s">
        <v>967</v>
      </c>
      <c r="B289" s="3">
        <v>2.09257549150764E-41</v>
      </c>
      <c r="C289" s="2">
        <v>0.264009096956765</v>
      </c>
      <c r="D289" s="2">
        <v>0.498</v>
      </c>
      <c r="E289" s="2">
        <v>0.35299999999999998</v>
      </c>
      <c r="F289" s="3">
        <v>3.42931271548272E-37</v>
      </c>
      <c r="G289" s="2" t="s">
        <v>780</v>
      </c>
      <c r="H289" s="5">
        <f t="shared" si="4"/>
        <v>0.14500000000000002</v>
      </c>
    </row>
    <row r="290" spans="1:8" x14ac:dyDescent="0.2">
      <c r="A290" s="2" t="s">
        <v>968</v>
      </c>
      <c r="B290" s="3">
        <v>2.9062786065836598E-41</v>
      </c>
      <c r="C290" s="2">
        <v>0.28792499453090997</v>
      </c>
      <c r="D290" s="2">
        <v>0.6</v>
      </c>
      <c r="E290" s="2">
        <v>0.45500000000000002</v>
      </c>
      <c r="F290" s="3">
        <v>4.7628093804693101E-37</v>
      </c>
      <c r="G290" s="2" t="s">
        <v>780</v>
      </c>
      <c r="H290" s="5">
        <f t="shared" si="4"/>
        <v>0.14499999999999996</v>
      </c>
    </row>
    <row r="291" spans="1:8" x14ac:dyDescent="0.2">
      <c r="A291" s="2" t="s">
        <v>969</v>
      </c>
      <c r="B291" s="3">
        <v>1.8869790967273701E-40</v>
      </c>
      <c r="C291" s="2">
        <v>0.25009058861850503</v>
      </c>
      <c r="D291" s="2">
        <v>0.69299999999999995</v>
      </c>
      <c r="E291" s="2">
        <v>0.59199999999999997</v>
      </c>
      <c r="F291" s="3">
        <v>3.0923813437168099E-36</v>
      </c>
      <c r="G291" s="2" t="s">
        <v>780</v>
      </c>
      <c r="H291" s="5">
        <f t="shared" si="4"/>
        <v>0.10099999999999998</v>
      </c>
    </row>
    <row r="292" spans="1:8" x14ac:dyDescent="0.2">
      <c r="A292" s="2" t="s">
        <v>970</v>
      </c>
      <c r="B292" s="3">
        <v>1.5391503295366999E-39</v>
      </c>
      <c r="C292" s="2">
        <v>0.26758610792315501</v>
      </c>
      <c r="D292" s="2">
        <v>0.79500000000000004</v>
      </c>
      <c r="E292" s="2">
        <v>0.71599999999999997</v>
      </c>
      <c r="F292" s="3">
        <v>2.5223595600447402E-35</v>
      </c>
      <c r="G292" s="2" t="s">
        <v>780</v>
      </c>
      <c r="H292" s="5">
        <f t="shared" si="4"/>
        <v>7.900000000000007E-2</v>
      </c>
    </row>
    <row r="293" spans="1:8" x14ac:dyDescent="0.2">
      <c r="A293" s="2" t="s">
        <v>971</v>
      </c>
      <c r="B293" s="3">
        <v>2.2794321479897299E-39</v>
      </c>
      <c r="C293" s="2">
        <v>0.26241685200356502</v>
      </c>
      <c r="D293" s="2">
        <v>0.78100000000000003</v>
      </c>
      <c r="E293" s="2">
        <v>0.71199999999999997</v>
      </c>
      <c r="F293" s="3">
        <v>3.7355334041255702E-35</v>
      </c>
      <c r="G293" s="2" t="s">
        <v>780</v>
      </c>
      <c r="H293" s="5">
        <f t="shared" si="4"/>
        <v>6.9000000000000061E-2</v>
      </c>
    </row>
    <row r="294" spans="1:8" x14ac:dyDescent="0.2">
      <c r="A294" s="2" t="s">
        <v>972</v>
      </c>
      <c r="B294" s="3">
        <v>3.2060048077967197E-39</v>
      </c>
      <c r="C294" s="2">
        <v>0.341036198215942</v>
      </c>
      <c r="D294" s="2">
        <v>0.84099999999999997</v>
      </c>
      <c r="E294" s="2">
        <v>0.64500000000000002</v>
      </c>
      <c r="F294" s="3">
        <v>5.2540006790172602E-35</v>
      </c>
      <c r="G294" s="2" t="s">
        <v>780</v>
      </c>
      <c r="H294" s="5">
        <f t="shared" si="4"/>
        <v>0.19599999999999995</v>
      </c>
    </row>
    <row r="295" spans="1:8" x14ac:dyDescent="0.2">
      <c r="A295" s="2" t="s">
        <v>973</v>
      </c>
      <c r="B295" s="3">
        <v>4.2338024212095199E-39</v>
      </c>
      <c r="C295" s="2">
        <v>0.25531567965066998</v>
      </c>
      <c r="D295" s="2">
        <v>0.90200000000000002</v>
      </c>
      <c r="E295" s="2">
        <v>0.85099999999999998</v>
      </c>
      <c r="F295" s="3">
        <v>6.9383554078781701E-35</v>
      </c>
      <c r="G295" s="2" t="s">
        <v>780</v>
      </c>
      <c r="H295" s="5">
        <f t="shared" si="4"/>
        <v>5.1000000000000045E-2</v>
      </c>
    </row>
    <row r="296" spans="1:8" x14ac:dyDescent="0.2">
      <c r="A296" s="2" t="s">
        <v>974</v>
      </c>
      <c r="B296" s="3">
        <v>7.5109039501588396E-39</v>
      </c>
      <c r="C296" s="2">
        <v>0.25299671466434898</v>
      </c>
      <c r="D296" s="2">
        <v>0.72799999999999998</v>
      </c>
      <c r="E296" s="2">
        <v>0.61199999999999999</v>
      </c>
      <c r="F296" s="3">
        <v>1.23088693935203E-34</v>
      </c>
      <c r="G296" s="2" t="s">
        <v>780</v>
      </c>
      <c r="H296" s="5">
        <f t="shared" si="4"/>
        <v>0.11599999999999999</v>
      </c>
    </row>
    <row r="297" spans="1:8" x14ac:dyDescent="0.2">
      <c r="A297" s="2" t="s">
        <v>975</v>
      </c>
      <c r="B297" s="3">
        <v>9.2807093286696294E-39</v>
      </c>
      <c r="C297" s="2">
        <v>0.25565029977301101</v>
      </c>
      <c r="D297" s="2">
        <v>0.80600000000000005</v>
      </c>
      <c r="E297" s="2">
        <v>0.73399999999999999</v>
      </c>
      <c r="F297" s="3">
        <v>1.52092264478238E-34</v>
      </c>
      <c r="G297" s="2" t="s">
        <v>780</v>
      </c>
      <c r="H297" s="5">
        <f t="shared" si="4"/>
        <v>7.2000000000000064E-2</v>
      </c>
    </row>
    <row r="298" spans="1:8" x14ac:dyDescent="0.2">
      <c r="A298" s="2" t="s">
        <v>976</v>
      </c>
      <c r="B298" s="3">
        <v>4.5407026799482503E-38</v>
      </c>
      <c r="C298" s="2">
        <v>0.277080019048559</v>
      </c>
      <c r="D298" s="2">
        <v>0.64200000000000002</v>
      </c>
      <c r="E298" s="2">
        <v>0.44900000000000001</v>
      </c>
      <c r="F298" s="3">
        <v>7.4413035518991996E-34</v>
      </c>
      <c r="G298" s="2" t="s">
        <v>780</v>
      </c>
      <c r="H298" s="5">
        <f t="shared" si="4"/>
        <v>0.193</v>
      </c>
    </row>
    <row r="299" spans="1:8" x14ac:dyDescent="0.2">
      <c r="A299" s="2" t="s">
        <v>977</v>
      </c>
      <c r="B299" s="3">
        <v>5.7185256388841303E-37</v>
      </c>
      <c r="C299" s="2">
        <v>0.26748341385576802</v>
      </c>
      <c r="D299" s="2">
        <v>0.88800000000000001</v>
      </c>
      <c r="E299" s="2">
        <v>0.80600000000000005</v>
      </c>
      <c r="F299" s="3">
        <v>9.3715198170033105E-33</v>
      </c>
      <c r="G299" s="2" t="s">
        <v>780</v>
      </c>
      <c r="H299" s="5">
        <f t="shared" si="4"/>
        <v>8.1999999999999962E-2</v>
      </c>
    </row>
    <row r="300" spans="1:8" x14ac:dyDescent="0.2">
      <c r="A300" s="2" t="s">
        <v>978</v>
      </c>
      <c r="B300" s="3">
        <v>2.7197677484593501E-36</v>
      </c>
      <c r="C300" s="2">
        <v>0.259812641530071</v>
      </c>
      <c r="D300" s="2">
        <v>0.88100000000000001</v>
      </c>
      <c r="E300" s="2">
        <v>0.81299999999999994</v>
      </c>
      <c r="F300" s="3">
        <v>4.4571553861751898E-32</v>
      </c>
      <c r="G300" s="2" t="s">
        <v>780</v>
      </c>
      <c r="H300" s="5">
        <f t="shared" si="4"/>
        <v>6.800000000000006E-2</v>
      </c>
    </row>
    <row r="301" spans="1:8" x14ac:dyDescent="0.2">
      <c r="A301" s="2" t="s">
        <v>314</v>
      </c>
      <c r="B301" s="3">
        <v>1.3153923524382101E-35</v>
      </c>
      <c r="C301" s="2">
        <v>0.30137126692542798</v>
      </c>
      <c r="D301" s="2">
        <v>0.63400000000000001</v>
      </c>
      <c r="E301" s="2">
        <v>0.45600000000000002</v>
      </c>
      <c r="F301" s="3">
        <v>2.15566498717574E-31</v>
      </c>
      <c r="G301" s="2" t="s">
        <v>780</v>
      </c>
      <c r="H301" s="5">
        <f t="shared" si="4"/>
        <v>0.17799999999999999</v>
      </c>
    </row>
    <row r="302" spans="1:8" x14ac:dyDescent="0.2">
      <c r="A302" s="2" t="s">
        <v>979</v>
      </c>
      <c r="B302" s="3">
        <v>1.74935407502345E-35</v>
      </c>
      <c r="C302" s="2">
        <v>0.25096861957694899</v>
      </c>
      <c r="D302" s="2">
        <v>0.84099999999999997</v>
      </c>
      <c r="E302" s="2">
        <v>0.77100000000000002</v>
      </c>
      <c r="F302" s="3">
        <v>2.8668414581484299E-31</v>
      </c>
      <c r="G302" s="2" t="s">
        <v>780</v>
      </c>
      <c r="H302" s="5">
        <f t="shared" si="4"/>
        <v>6.9999999999999951E-2</v>
      </c>
    </row>
    <row r="303" spans="1:8" x14ac:dyDescent="0.2">
      <c r="A303" s="2" t="s">
        <v>980</v>
      </c>
      <c r="B303" s="3">
        <v>5.59011533827118E-34</v>
      </c>
      <c r="C303" s="2">
        <v>0.258995418017194</v>
      </c>
      <c r="D303" s="2">
        <v>0.98099999999999998</v>
      </c>
      <c r="E303" s="2">
        <v>0.98599999999999999</v>
      </c>
      <c r="F303" s="3">
        <v>9.1610810163588104E-30</v>
      </c>
      <c r="G303" s="2" t="s">
        <v>780</v>
      </c>
      <c r="H303" s="5">
        <f t="shared" si="4"/>
        <v>-5.0000000000000044E-3</v>
      </c>
    </row>
    <row r="304" spans="1:8" x14ac:dyDescent="0.2">
      <c r="A304" s="2" t="s">
        <v>981</v>
      </c>
      <c r="B304" s="3">
        <v>1.2049117693069101E-33</v>
      </c>
      <c r="C304" s="2">
        <v>0.25921653117367999</v>
      </c>
      <c r="D304" s="2">
        <v>0.92200000000000004</v>
      </c>
      <c r="E304" s="2">
        <v>0.88100000000000001</v>
      </c>
      <c r="F304" s="3">
        <v>1.9746094075401599E-29</v>
      </c>
      <c r="G304" s="2" t="s">
        <v>780</v>
      </c>
      <c r="H304" s="5">
        <f t="shared" si="4"/>
        <v>4.1000000000000036E-2</v>
      </c>
    </row>
    <row r="305" spans="1:8" x14ac:dyDescent="0.2">
      <c r="A305" s="2" t="s">
        <v>982</v>
      </c>
      <c r="B305" s="3">
        <v>1.29510601429893E-32</v>
      </c>
      <c r="C305" s="2">
        <v>0.251550076462913</v>
      </c>
      <c r="D305" s="2">
        <v>0.97399999999999998</v>
      </c>
      <c r="E305" s="2">
        <v>0.98599999999999999</v>
      </c>
      <c r="F305" s="3">
        <v>2.1224197362330898E-28</v>
      </c>
      <c r="G305" s="2" t="s">
        <v>780</v>
      </c>
      <c r="H305" s="5">
        <f t="shared" si="4"/>
        <v>-1.2000000000000011E-2</v>
      </c>
    </row>
    <row r="306" spans="1:8" x14ac:dyDescent="0.2">
      <c r="A306" s="2" t="s">
        <v>288</v>
      </c>
      <c r="B306" s="3">
        <v>1.16019794214678E-30</v>
      </c>
      <c r="C306" s="2">
        <v>0.27178252413406401</v>
      </c>
      <c r="D306" s="2">
        <v>0.872</v>
      </c>
      <c r="E306" s="2">
        <v>0.80900000000000005</v>
      </c>
      <c r="F306" s="3">
        <v>1.90133238759014E-26</v>
      </c>
      <c r="G306" s="2" t="s">
        <v>780</v>
      </c>
      <c r="H306" s="5">
        <f t="shared" si="4"/>
        <v>6.2999999999999945E-2</v>
      </c>
    </row>
    <row r="307" spans="1:8" x14ac:dyDescent="0.2">
      <c r="A307" s="2" t="s">
        <v>983</v>
      </c>
      <c r="B307" s="3">
        <v>1.82015852025254E-28</v>
      </c>
      <c r="C307" s="2">
        <v>0.252563454469445</v>
      </c>
      <c r="D307" s="2">
        <v>0.80500000000000005</v>
      </c>
      <c r="E307" s="2">
        <v>0.71199999999999997</v>
      </c>
      <c r="F307" s="3">
        <v>2.9828757829898698E-24</v>
      </c>
      <c r="G307" s="2" t="s">
        <v>780</v>
      </c>
      <c r="H307" s="5">
        <f t="shared" si="4"/>
        <v>9.3000000000000083E-2</v>
      </c>
    </row>
    <row r="308" spans="1:8" x14ac:dyDescent="0.2">
      <c r="A308" s="2" t="s">
        <v>984</v>
      </c>
      <c r="B308" s="3">
        <v>1.1406455667850199E-261</v>
      </c>
      <c r="C308" s="2">
        <v>1.41107377934348</v>
      </c>
      <c r="D308" s="2">
        <v>0.628</v>
      </c>
      <c r="E308" s="2">
        <v>8.5999999999999993E-2</v>
      </c>
      <c r="F308" s="3">
        <v>1.8692899548472802E-257</v>
      </c>
      <c r="G308" s="2" t="s">
        <v>226</v>
      </c>
      <c r="H308" s="5">
        <f t="shared" si="4"/>
        <v>0.54200000000000004</v>
      </c>
    </row>
    <row r="309" spans="1:8" x14ac:dyDescent="0.2">
      <c r="A309" s="2" t="s">
        <v>985</v>
      </c>
      <c r="B309" s="3">
        <v>2.17377776417278E-247</v>
      </c>
      <c r="C309" s="2">
        <v>0.88854415640795803</v>
      </c>
      <c r="D309" s="2">
        <v>0.92800000000000005</v>
      </c>
      <c r="E309" s="2">
        <v>0.45100000000000001</v>
      </c>
      <c r="F309" s="3">
        <v>3.5623869999263499E-243</v>
      </c>
      <c r="G309" s="2" t="s">
        <v>226</v>
      </c>
      <c r="H309" s="5">
        <f t="shared" si="4"/>
        <v>0.47700000000000004</v>
      </c>
    </row>
    <row r="310" spans="1:8" x14ac:dyDescent="0.2">
      <c r="A310" s="2" t="s">
        <v>986</v>
      </c>
      <c r="B310" s="3">
        <v>3.51912932212443E-241</v>
      </c>
      <c r="C310" s="2">
        <v>0.85003066370153302</v>
      </c>
      <c r="D310" s="2">
        <v>0.87</v>
      </c>
      <c r="E310" s="2">
        <v>0.33300000000000002</v>
      </c>
      <c r="F310" s="3">
        <v>5.7671491330975197E-237</v>
      </c>
      <c r="G310" s="2" t="s">
        <v>226</v>
      </c>
      <c r="H310" s="5">
        <f t="shared" si="4"/>
        <v>0.53699999999999992</v>
      </c>
    </row>
    <row r="311" spans="1:8" x14ac:dyDescent="0.2">
      <c r="A311" s="2" t="s">
        <v>987</v>
      </c>
      <c r="B311" s="3">
        <v>3.7679769144848102E-195</v>
      </c>
      <c r="C311" s="2">
        <v>0.58714428968544197</v>
      </c>
      <c r="D311" s="2">
        <v>0.72</v>
      </c>
      <c r="E311" s="2">
        <v>0.19</v>
      </c>
      <c r="F311" s="3">
        <v>6.1749605674577097E-191</v>
      </c>
      <c r="G311" s="2" t="s">
        <v>226</v>
      </c>
      <c r="H311" s="5">
        <f t="shared" si="4"/>
        <v>0.53</v>
      </c>
    </row>
    <row r="312" spans="1:8" x14ac:dyDescent="0.2">
      <c r="A312" s="2" t="s">
        <v>228</v>
      </c>
      <c r="B312" s="3">
        <v>9.99758600078905E-181</v>
      </c>
      <c r="C312" s="2">
        <v>0.61719950829246795</v>
      </c>
      <c r="D312" s="2">
        <v>0.52400000000000002</v>
      </c>
      <c r="E312" s="2">
        <v>8.3000000000000004E-2</v>
      </c>
      <c r="F312" s="3">
        <v>1.6384043938093101E-176</v>
      </c>
      <c r="G312" s="2" t="s">
        <v>226</v>
      </c>
      <c r="H312" s="5">
        <f t="shared" si="4"/>
        <v>0.441</v>
      </c>
    </row>
    <row r="313" spans="1:8" x14ac:dyDescent="0.2">
      <c r="A313" s="2" t="s">
        <v>988</v>
      </c>
      <c r="B313" s="3">
        <v>6.2633293640828897E-155</v>
      </c>
      <c r="C313" s="2">
        <v>0.74318348186346095</v>
      </c>
      <c r="D313" s="2">
        <v>0.94699999999999995</v>
      </c>
      <c r="E313" s="2">
        <v>0.66800000000000004</v>
      </c>
      <c r="F313" s="3">
        <v>1.0264344161859E-150</v>
      </c>
      <c r="G313" s="2" t="s">
        <v>226</v>
      </c>
      <c r="H313" s="5">
        <f t="shared" si="4"/>
        <v>0.27899999999999991</v>
      </c>
    </row>
    <row r="314" spans="1:8" x14ac:dyDescent="0.2">
      <c r="A314" s="2" t="s">
        <v>989</v>
      </c>
      <c r="B314" s="3">
        <v>1.7214163671062199E-148</v>
      </c>
      <c r="C314" s="2">
        <v>0.59957503993235695</v>
      </c>
      <c r="D314" s="2">
        <v>0.874</v>
      </c>
      <c r="E314" s="2">
        <v>0.42799999999999999</v>
      </c>
      <c r="F314" s="3">
        <v>2.8210571424136802E-144</v>
      </c>
      <c r="G314" s="2" t="s">
        <v>226</v>
      </c>
      <c r="H314" s="5">
        <f t="shared" si="4"/>
        <v>0.44600000000000001</v>
      </c>
    </row>
    <row r="315" spans="1:8" x14ac:dyDescent="0.2">
      <c r="A315" s="2" t="s">
        <v>990</v>
      </c>
      <c r="B315" s="3">
        <v>1.22311165272549E-122</v>
      </c>
      <c r="C315" s="2">
        <v>0.52018610991184</v>
      </c>
      <c r="D315" s="2">
        <v>0.90900000000000003</v>
      </c>
      <c r="E315" s="2">
        <v>0.57199999999999995</v>
      </c>
      <c r="F315" s="3">
        <v>2.0044353764865301E-118</v>
      </c>
      <c r="G315" s="2" t="s">
        <v>226</v>
      </c>
      <c r="H315" s="5">
        <f t="shared" si="4"/>
        <v>0.33700000000000008</v>
      </c>
    </row>
    <row r="316" spans="1:8" x14ac:dyDescent="0.2">
      <c r="A316" s="2" t="s">
        <v>991</v>
      </c>
      <c r="B316" s="3">
        <v>3.9401526655323702E-120</v>
      </c>
      <c r="C316" s="2">
        <v>0.52855278409749196</v>
      </c>
      <c r="D316" s="2">
        <v>0.76700000000000002</v>
      </c>
      <c r="E316" s="2">
        <v>0.33200000000000002</v>
      </c>
      <c r="F316" s="3">
        <v>6.4571221882744503E-116</v>
      </c>
      <c r="G316" s="2" t="s">
        <v>226</v>
      </c>
      <c r="H316" s="5">
        <f t="shared" si="4"/>
        <v>0.435</v>
      </c>
    </row>
    <row r="317" spans="1:8" x14ac:dyDescent="0.2">
      <c r="A317" s="2" t="s">
        <v>992</v>
      </c>
      <c r="B317" s="3">
        <v>1.71513372171195E-116</v>
      </c>
      <c r="C317" s="2">
        <v>0.478134707199174</v>
      </c>
      <c r="D317" s="2">
        <v>0.60699999999999998</v>
      </c>
      <c r="E317" s="2">
        <v>0.22700000000000001</v>
      </c>
      <c r="F317" s="3">
        <v>2.8107611431415501E-112</v>
      </c>
      <c r="G317" s="2" t="s">
        <v>226</v>
      </c>
      <c r="H317" s="5">
        <f t="shared" si="4"/>
        <v>0.38</v>
      </c>
    </row>
    <row r="318" spans="1:8" x14ac:dyDescent="0.2">
      <c r="A318" s="2" t="s">
        <v>993</v>
      </c>
      <c r="B318" s="3">
        <v>2.99178577258579E-113</v>
      </c>
      <c r="C318" s="2">
        <v>0.54720425114693305</v>
      </c>
      <c r="D318" s="2">
        <v>0.52600000000000002</v>
      </c>
      <c r="E318" s="2">
        <v>0.16300000000000001</v>
      </c>
      <c r="F318" s="3">
        <v>4.9029385241135896E-109</v>
      </c>
      <c r="G318" s="2" t="s">
        <v>226</v>
      </c>
      <c r="H318" s="5">
        <f t="shared" si="4"/>
        <v>0.36299999999999999</v>
      </c>
    </row>
    <row r="319" spans="1:8" x14ac:dyDescent="0.2">
      <c r="A319" s="2" t="s">
        <v>338</v>
      </c>
      <c r="B319" s="3">
        <v>3.22684976962975E-105</v>
      </c>
      <c r="C319" s="2">
        <v>0.47176690349606198</v>
      </c>
      <c r="D319" s="2">
        <v>0.97899999999999998</v>
      </c>
      <c r="E319" s="2">
        <v>0.81799999999999995</v>
      </c>
      <c r="F319" s="3">
        <v>5.2881614024692403E-101</v>
      </c>
      <c r="G319" s="2" t="s">
        <v>226</v>
      </c>
      <c r="H319" s="5">
        <f t="shared" si="4"/>
        <v>0.16100000000000003</v>
      </c>
    </row>
    <row r="320" spans="1:8" x14ac:dyDescent="0.2">
      <c r="A320" s="2" t="s">
        <v>994</v>
      </c>
      <c r="B320" s="3">
        <v>6.6913360323710297E-95</v>
      </c>
      <c r="C320" s="2">
        <v>0.34259064723365801</v>
      </c>
      <c r="D320" s="2">
        <v>0.997</v>
      </c>
      <c r="E320" s="2">
        <v>0.97899999999999998</v>
      </c>
      <c r="F320" s="3">
        <v>1.0965761489849599E-90</v>
      </c>
      <c r="G320" s="2" t="s">
        <v>226</v>
      </c>
      <c r="H320" s="5">
        <f t="shared" si="4"/>
        <v>1.8000000000000016E-2</v>
      </c>
    </row>
    <row r="321" spans="1:8" x14ac:dyDescent="0.2">
      <c r="A321" s="2" t="s">
        <v>995</v>
      </c>
      <c r="B321" s="3">
        <v>5.1550973226372297E-93</v>
      </c>
      <c r="C321" s="2">
        <v>0.38783364129128101</v>
      </c>
      <c r="D321" s="2">
        <v>0.57499999999999996</v>
      </c>
      <c r="E321" s="2">
        <v>0.19500000000000001</v>
      </c>
      <c r="F321" s="3">
        <v>8.4481734923378901E-89</v>
      </c>
      <c r="G321" s="2" t="s">
        <v>226</v>
      </c>
      <c r="H321" s="5">
        <f t="shared" si="4"/>
        <v>0.37999999999999995</v>
      </c>
    </row>
    <row r="322" spans="1:8" x14ac:dyDescent="0.2">
      <c r="A322" s="2" t="s">
        <v>996</v>
      </c>
      <c r="B322" s="3">
        <v>2.75818377081995E-89</v>
      </c>
      <c r="C322" s="2">
        <v>0.50915573121616997</v>
      </c>
      <c r="D322" s="2">
        <v>0.89500000000000002</v>
      </c>
      <c r="E322" s="2">
        <v>0.60499999999999998</v>
      </c>
      <c r="F322" s="3">
        <v>4.5201115636197402E-85</v>
      </c>
      <c r="G322" s="2" t="s">
        <v>226</v>
      </c>
      <c r="H322" s="5">
        <f t="shared" si="4"/>
        <v>0.29000000000000004</v>
      </c>
    </row>
    <row r="323" spans="1:8" x14ac:dyDescent="0.2">
      <c r="A323" s="2" t="s">
        <v>997</v>
      </c>
      <c r="B323" s="3">
        <v>1.2646895911427201E-84</v>
      </c>
      <c r="C323" s="2">
        <v>0.34599087844493198</v>
      </c>
      <c r="D323" s="2">
        <v>0.28899999999999998</v>
      </c>
      <c r="E323" s="2">
        <v>4.3999999999999997E-2</v>
      </c>
      <c r="F323" s="3">
        <v>2.0725733019646899E-80</v>
      </c>
      <c r="G323" s="2" t="s">
        <v>226</v>
      </c>
      <c r="H323" s="5">
        <f t="shared" si="4"/>
        <v>0.245</v>
      </c>
    </row>
    <row r="324" spans="1:8" x14ac:dyDescent="0.2">
      <c r="A324" s="2" t="s">
        <v>225</v>
      </c>
      <c r="B324" s="3">
        <v>4.8864863855280301E-83</v>
      </c>
      <c r="C324" s="2">
        <v>0.49589567474412499</v>
      </c>
      <c r="D324" s="2">
        <v>0.95099999999999996</v>
      </c>
      <c r="E324" s="2">
        <v>0.73699999999999999</v>
      </c>
      <c r="F324" s="3">
        <v>8.0079738886033302E-79</v>
      </c>
      <c r="G324" s="2" t="s">
        <v>226</v>
      </c>
      <c r="H324" s="5">
        <f t="shared" ref="H324:H387" si="5">D324-E324</f>
        <v>0.21399999999999997</v>
      </c>
    </row>
    <row r="325" spans="1:8" x14ac:dyDescent="0.2">
      <c r="A325" s="2" t="s">
        <v>998</v>
      </c>
      <c r="B325" s="3">
        <v>1.62067551009603E-81</v>
      </c>
      <c r="C325" s="2">
        <v>0.42326131421534102</v>
      </c>
      <c r="D325" s="2">
        <v>0.80800000000000005</v>
      </c>
      <c r="E325" s="2">
        <v>0.61299999999999999</v>
      </c>
      <c r="F325" s="3">
        <v>2.6559630259453699E-77</v>
      </c>
      <c r="G325" s="2" t="s">
        <v>226</v>
      </c>
      <c r="H325" s="5">
        <f t="shared" si="5"/>
        <v>0.19500000000000006</v>
      </c>
    </row>
    <row r="326" spans="1:8" x14ac:dyDescent="0.2">
      <c r="A326" s="2" t="s">
        <v>999</v>
      </c>
      <c r="B326" s="3">
        <v>6.00057220185084E-78</v>
      </c>
      <c r="C326" s="2">
        <v>0.453836526866922</v>
      </c>
      <c r="D326" s="2">
        <v>0.97399999999999998</v>
      </c>
      <c r="E326" s="2">
        <v>0.755</v>
      </c>
      <c r="F326" s="3">
        <v>9.8337377243931607E-74</v>
      </c>
      <c r="G326" s="2" t="s">
        <v>226</v>
      </c>
      <c r="H326" s="5">
        <f t="shared" si="5"/>
        <v>0.21899999999999997</v>
      </c>
    </row>
    <row r="327" spans="1:8" x14ac:dyDescent="0.2">
      <c r="A327" s="2" t="s">
        <v>294</v>
      </c>
      <c r="B327" s="3">
        <v>5.3472851202627103E-75</v>
      </c>
      <c r="C327" s="2">
        <v>0.38979380640573502</v>
      </c>
      <c r="D327" s="2">
        <v>0.63300000000000001</v>
      </c>
      <c r="E327" s="2">
        <v>0.314</v>
      </c>
      <c r="F327" s="3">
        <v>8.7631308550865305E-71</v>
      </c>
      <c r="G327" s="2" t="s">
        <v>226</v>
      </c>
      <c r="H327" s="5">
        <f t="shared" si="5"/>
        <v>0.31900000000000001</v>
      </c>
    </row>
    <row r="328" spans="1:8" x14ac:dyDescent="0.2">
      <c r="A328" s="2" t="s">
        <v>1000</v>
      </c>
      <c r="B328" s="3">
        <v>2.7776849237618899E-74</v>
      </c>
      <c r="C328" s="2">
        <v>0.51560744890298704</v>
      </c>
      <c r="D328" s="2">
        <v>0.48399999999999999</v>
      </c>
      <c r="E328" s="2">
        <v>0.16600000000000001</v>
      </c>
      <c r="F328" s="3">
        <v>4.5520700530609801E-70</v>
      </c>
      <c r="G328" s="2" t="s">
        <v>226</v>
      </c>
      <c r="H328" s="5">
        <f t="shared" si="5"/>
        <v>0.31799999999999995</v>
      </c>
    </row>
    <row r="329" spans="1:8" x14ac:dyDescent="0.2">
      <c r="A329" s="2" t="s">
        <v>1001</v>
      </c>
      <c r="B329" s="3">
        <v>5.1308926068203003E-68</v>
      </c>
      <c r="C329" s="2">
        <v>0.35318961227219697</v>
      </c>
      <c r="D329" s="2">
        <v>0.505</v>
      </c>
      <c r="E329" s="2">
        <v>0.23599999999999999</v>
      </c>
      <c r="F329" s="3">
        <v>8.4085068040571097E-64</v>
      </c>
      <c r="G329" s="2" t="s">
        <v>226</v>
      </c>
      <c r="H329" s="5">
        <f t="shared" si="5"/>
        <v>0.26900000000000002</v>
      </c>
    </row>
    <row r="330" spans="1:8" x14ac:dyDescent="0.2">
      <c r="A330" s="2" t="s">
        <v>1002</v>
      </c>
      <c r="B330" s="3">
        <v>4.1379375302191099E-67</v>
      </c>
      <c r="C330" s="2">
        <v>0.27387182149141298</v>
      </c>
      <c r="D330" s="2">
        <v>0.36699999999999999</v>
      </c>
      <c r="E330" s="2">
        <v>0.106</v>
      </c>
      <c r="F330" s="3">
        <v>6.7812520245230803E-63</v>
      </c>
      <c r="G330" s="2" t="s">
        <v>226</v>
      </c>
      <c r="H330" s="5">
        <f t="shared" si="5"/>
        <v>0.26100000000000001</v>
      </c>
    </row>
    <row r="331" spans="1:8" x14ac:dyDescent="0.2">
      <c r="A331" s="2" t="s">
        <v>1003</v>
      </c>
      <c r="B331" s="3">
        <v>2.5065516704250602E-65</v>
      </c>
      <c r="C331" s="2">
        <v>0.28680265731332399</v>
      </c>
      <c r="D331" s="2">
        <v>0.999</v>
      </c>
      <c r="E331" s="2">
        <v>0.97599999999999998</v>
      </c>
      <c r="F331" s="3">
        <v>4.1077368774926003E-61</v>
      </c>
      <c r="G331" s="2" t="s">
        <v>226</v>
      </c>
      <c r="H331" s="5">
        <f t="shared" si="5"/>
        <v>2.300000000000002E-2</v>
      </c>
    </row>
    <row r="332" spans="1:8" x14ac:dyDescent="0.2">
      <c r="A332" s="2" t="s">
        <v>1004</v>
      </c>
      <c r="B332" s="3">
        <v>2.9989622044154802E-65</v>
      </c>
      <c r="C332" s="2">
        <v>0.286076940421707</v>
      </c>
      <c r="D332" s="2">
        <v>0.42399999999999999</v>
      </c>
      <c r="E332" s="2">
        <v>0.192</v>
      </c>
      <c r="F332" s="3">
        <v>4.9146992605960798E-61</v>
      </c>
      <c r="G332" s="2" t="s">
        <v>226</v>
      </c>
      <c r="H332" s="5">
        <f t="shared" si="5"/>
        <v>0.23199999999999998</v>
      </c>
    </row>
    <row r="333" spans="1:8" x14ac:dyDescent="0.2">
      <c r="A333" s="2" t="s">
        <v>219</v>
      </c>
      <c r="B333" s="3">
        <v>4.8051379972038299E-64</v>
      </c>
      <c r="C333" s="2">
        <v>0.34213957855692401</v>
      </c>
      <c r="D333" s="2">
        <v>0.56100000000000005</v>
      </c>
      <c r="E333" s="2">
        <v>0.26200000000000001</v>
      </c>
      <c r="F333" s="3">
        <v>7.87466014981763E-60</v>
      </c>
      <c r="G333" s="2" t="s">
        <v>226</v>
      </c>
      <c r="H333" s="5">
        <f t="shared" si="5"/>
        <v>0.29900000000000004</v>
      </c>
    </row>
    <row r="334" spans="1:8" x14ac:dyDescent="0.2">
      <c r="A334" s="2" t="s">
        <v>1005</v>
      </c>
      <c r="B334" s="3">
        <v>1.02698436882172E-63</v>
      </c>
      <c r="C334" s="2">
        <v>0.31082917754671002</v>
      </c>
      <c r="D334" s="2">
        <v>0.36699999999999999</v>
      </c>
      <c r="E334" s="2">
        <v>0.121</v>
      </c>
      <c r="F334" s="3">
        <v>1.6830219836250299E-59</v>
      </c>
      <c r="G334" s="2" t="s">
        <v>226</v>
      </c>
      <c r="H334" s="5">
        <f t="shared" si="5"/>
        <v>0.246</v>
      </c>
    </row>
    <row r="335" spans="1:8" x14ac:dyDescent="0.2">
      <c r="A335" s="2" t="s">
        <v>1006</v>
      </c>
      <c r="B335" s="3">
        <v>6.0355237625076197E-62</v>
      </c>
      <c r="C335" s="2">
        <v>0.27446050724019899</v>
      </c>
      <c r="D335" s="2">
        <v>0.996</v>
      </c>
      <c r="E335" s="2">
        <v>0.93600000000000005</v>
      </c>
      <c r="F335" s="3">
        <v>9.8910163419974902E-58</v>
      </c>
      <c r="G335" s="2" t="s">
        <v>226</v>
      </c>
      <c r="H335" s="5">
        <f t="shared" si="5"/>
        <v>5.9999999999999942E-2</v>
      </c>
    </row>
    <row r="336" spans="1:8" x14ac:dyDescent="0.2">
      <c r="A336" s="2" t="s">
        <v>364</v>
      </c>
      <c r="B336" s="3">
        <v>1.6101072056647E-55</v>
      </c>
      <c r="C336" s="2">
        <v>0.30978039631356402</v>
      </c>
      <c r="D336" s="2">
        <v>0.75900000000000001</v>
      </c>
      <c r="E336" s="2">
        <v>0.45</v>
      </c>
      <c r="F336" s="3">
        <v>2.6386436886433001E-51</v>
      </c>
      <c r="G336" s="2" t="s">
        <v>226</v>
      </c>
      <c r="H336" s="5">
        <f t="shared" si="5"/>
        <v>0.309</v>
      </c>
    </row>
    <row r="337" spans="1:8" x14ac:dyDescent="0.2">
      <c r="A337" s="2" t="s">
        <v>1007</v>
      </c>
      <c r="B337" s="3">
        <v>1.21107737529675E-54</v>
      </c>
      <c r="C337" s="2">
        <v>0.31597683180695002</v>
      </c>
      <c r="D337" s="2">
        <v>0.49099999999999999</v>
      </c>
      <c r="E337" s="2">
        <v>0.245</v>
      </c>
      <c r="F337" s="3">
        <v>1.9847136026363101E-50</v>
      </c>
      <c r="G337" s="2" t="s">
        <v>226</v>
      </c>
      <c r="H337" s="5">
        <f t="shared" si="5"/>
        <v>0.246</v>
      </c>
    </row>
    <row r="338" spans="1:8" x14ac:dyDescent="0.2">
      <c r="A338" s="2" t="s">
        <v>1008</v>
      </c>
      <c r="B338" s="3">
        <v>1.14864227368505E-49</v>
      </c>
      <c r="C338" s="2">
        <v>0.30464100623444701</v>
      </c>
      <c r="D338" s="2">
        <v>0.86199999999999999</v>
      </c>
      <c r="E338" s="2">
        <v>0.70899999999999996</v>
      </c>
      <c r="F338" s="3">
        <v>1.88239495811506E-45</v>
      </c>
      <c r="G338" s="2" t="s">
        <v>226</v>
      </c>
      <c r="H338" s="5">
        <f t="shared" si="5"/>
        <v>0.15300000000000002</v>
      </c>
    </row>
    <row r="339" spans="1:8" x14ac:dyDescent="0.2">
      <c r="A339" s="2" t="s">
        <v>15</v>
      </c>
      <c r="B339" s="3">
        <v>1.15303398261144E-49</v>
      </c>
      <c r="C339" s="2">
        <v>0.397081627762013</v>
      </c>
      <c r="D339" s="2">
        <v>0.90800000000000003</v>
      </c>
      <c r="E339" s="2">
        <v>0.74</v>
      </c>
      <c r="F339" s="3">
        <v>1.8895920907036302E-45</v>
      </c>
      <c r="G339" s="2" t="s">
        <v>226</v>
      </c>
      <c r="H339" s="5">
        <f t="shared" si="5"/>
        <v>0.16800000000000004</v>
      </c>
    </row>
    <row r="340" spans="1:8" x14ac:dyDescent="0.2">
      <c r="A340" s="2" t="s">
        <v>1009</v>
      </c>
      <c r="B340" s="3">
        <v>8.6475048886332797E-49</v>
      </c>
      <c r="C340" s="2">
        <v>0.27879083423655299</v>
      </c>
      <c r="D340" s="2">
        <v>0.65400000000000003</v>
      </c>
      <c r="E340" s="2">
        <v>0.434</v>
      </c>
      <c r="F340" s="3">
        <v>1.4171531011492201E-44</v>
      </c>
      <c r="G340" s="2" t="s">
        <v>226</v>
      </c>
      <c r="H340" s="5">
        <f t="shared" si="5"/>
        <v>0.22000000000000003</v>
      </c>
    </row>
    <row r="341" spans="1:8" x14ac:dyDescent="0.2">
      <c r="A341" s="2" t="s">
        <v>1010</v>
      </c>
      <c r="B341" s="3">
        <v>2.5214366209632699E-48</v>
      </c>
      <c r="C341" s="2">
        <v>0.32527512279854898</v>
      </c>
      <c r="D341" s="2">
        <v>0.69499999999999995</v>
      </c>
      <c r="E341" s="2">
        <v>0.41599999999999998</v>
      </c>
      <c r="F341" s="3">
        <v>4.1321303344346102E-44</v>
      </c>
      <c r="G341" s="2" t="s">
        <v>226</v>
      </c>
      <c r="H341" s="5">
        <f t="shared" si="5"/>
        <v>0.27899999999999997</v>
      </c>
    </row>
    <row r="342" spans="1:8" x14ac:dyDescent="0.2">
      <c r="A342" s="2" t="s">
        <v>339</v>
      </c>
      <c r="B342" s="3">
        <v>1.4990532641745501E-47</v>
      </c>
      <c r="C342" s="2">
        <v>0.27313282113591197</v>
      </c>
      <c r="D342" s="2">
        <v>0.997</v>
      </c>
      <c r="E342" s="2">
        <v>0.98399999999999999</v>
      </c>
      <c r="F342" s="3">
        <v>2.4566484893292599E-43</v>
      </c>
      <c r="G342" s="2" t="s">
        <v>226</v>
      </c>
      <c r="H342" s="5">
        <f t="shared" si="5"/>
        <v>1.3000000000000012E-2</v>
      </c>
    </row>
    <row r="343" spans="1:8" x14ac:dyDescent="0.2">
      <c r="A343" s="2" t="s">
        <v>751</v>
      </c>
      <c r="B343" s="3">
        <v>1.5207559351484801E-44</v>
      </c>
      <c r="C343" s="2">
        <v>0.25169099195453398</v>
      </c>
      <c r="D343" s="2">
        <v>0.98799999999999999</v>
      </c>
      <c r="E343" s="2">
        <v>0.89600000000000002</v>
      </c>
      <c r="F343" s="3">
        <v>2.4922148265213399E-40</v>
      </c>
      <c r="G343" s="2" t="s">
        <v>226</v>
      </c>
      <c r="H343" s="5">
        <f t="shared" si="5"/>
        <v>9.1999999999999971E-2</v>
      </c>
    </row>
    <row r="344" spans="1:8" x14ac:dyDescent="0.2">
      <c r="A344" s="2" t="s">
        <v>1011</v>
      </c>
      <c r="B344" s="3">
        <v>1.0525618617937301E-43</v>
      </c>
      <c r="C344" s="2">
        <v>0.25448404981276401</v>
      </c>
      <c r="D344" s="2">
        <v>0.42099999999999999</v>
      </c>
      <c r="E344" s="2">
        <v>0.19700000000000001</v>
      </c>
      <c r="F344" s="3">
        <v>1.7249383791075601E-39</v>
      </c>
      <c r="G344" s="2" t="s">
        <v>226</v>
      </c>
      <c r="H344" s="5">
        <f t="shared" si="5"/>
        <v>0.22399999999999998</v>
      </c>
    </row>
    <row r="345" spans="1:8" x14ac:dyDescent="0.2">
      <c r="A345" s="2" t="s">
        <v>1012</v>
      </c>
      <c r="B345" s="3">
        <v>5.4172883416241198E-42</v>
      </c>
      <c r="C345" s="2">
        <v>0.31604709393409502</v>
      </c>
      <c r="D345" s="2">
        <v>0.55400000000000005</v>
      </c>
      <c r="E345" s="2">
        <v>0.30599999999999999</v>
      </c>
      <c r="F345" s="3">
        <v>8.8778521342536096E-38</v>
      </c>
      <c r="G345" s="2" t="s">
        <v>226</v>
      </c>
      <c r="H345" s="5">
        <f t="shared" si="5"/>
        <v>0.24800000000000005</v>
      </c>
    </row>
    <row r="346" spans="1:8" x14ac:dyDescent="0.2">
      <c r="A346" s="2" t="s">
        <v>245</v>
      </c>
      <c r="B346" s="3">
        <v>3.7130987711326999E-41</v>
      </c>
      <c r="C346" s="2">
        <v>0.31410038045783101</v>
      </c>
      <c r="D346" s="2">
        <v>0.32800000000000001</v>
      </c>
      <c r="E346" s="2">
        <v>0.187</v>
      </c>
      <c r="F346" s="3">
        <v>6.0850262661322602E-37</v>
      </c>
      <c r="G346" s="2" t="s">
        <v>226</v>
      </c>
      <c r="H346" s="5">
        <f t="shared" si="5"/>
        <v>0.14100000000000001</v>
      </c>
    </row>
    <row r="347" spans="1:8" x14ac:dyDescent="0.2">
      <c r="A347" s="2" t="s">
        <v>1013</v>
      </c>
      <c r="B347" s="3">
        <v>3.9868815182945603E-41</v>
      </c>
      <c r="C347" s="2">
        <v>0.31817039448968998</v>
      </c>
      <c r="D347" s="2">
        <v>0.68899999999999995</v>
      </c>
      <c r="E347" s="2">
        <v>0.42499999999999999</v>
      </c>
      <c r="F347" s="3">
        <v>6.53370143218112E-37</v>
      </c>
      <c r="G347" s="2" t="s">
        <v>226</v>
      </c>
      <c r="H347" s="5">
        <f t="shared" si="5"/>
        <v>0.26399999999999996</v>
      </c>
    </row>
    <row r="348" spans="1:8" x14ac:dyDescent="0.2">
      <c r="A348" s="2" t="s">
        <v>254</v>
      </c>
      <c r="B348" s="3">
        <v>5.8603738080518403E-41</v>
      </c>
      <c r="C348" s="2">
        <v>0.28248132669093001</v>
      </c>
      <c r="D348" s="2">
        <v>0.628</v>
      </c>
      <c r="E348" s="2">
        <v>0.38</v>
      </c>
      <c r="F348" s="3">
        <v>9.6039805966353508E-37</v>
      </c>
      <c r="G348" s="2" t="s">
        <v>226</v>
      </c>
      <c r="H348" s="5">
        <f t="shared" si="5"/>
        <v>0.248</v>
      </c>
    </row>
    <row r="349" spans="1:8" x14ac:dyDescent="0.2">
      <c r="A349" s="2" t="s">
        <v>283</v>
      </c>
      <c r="B349" s="3">
        <v>8.4713267037917595E-41</v>
      </c>
      <c r="C349" s="2">
        <v>0.29552805527223702</v>
      </c>
      <c r="D349" s="2">
        <v>0.56699999999999995</v>
      </c>
      <c r="E349" s="2">
        <v>0.32700000000000001</v>
      </c>
      <c r="F349" s="3">
        <v>1.38828102021739E-36</v>
      </c>
      <c r="G349" s="2" t="s">
        <v>226</v>
      </c>
      <c r="H349" s="5">
        <f t="shared" si="5"/>
        <v>0.23999999999999994</v>
      </c>
    </row>
    <row r="350" spans="1:8" x14ac:dyDescent="0.2">
      <c r="A350" s="2" t="s">
        <v>357</v>
      </c>
      <c r="B350" s="3">
        <v>5.4165993156804698E-40</v>
      </c>
      <c r="C350" s="2">
        <v>0.27848185721406599</v>
      </c>
      <c r="D350" s="2">
        <v>0.92600000000000005</v>
      </c>
      <c r="E350" s="2">
        <v>0.74099999999999999</v>
      </c>
      <c r="F350" s="3">
        <v>8.87672295853715E-36</v>
      </c>
      <c r="G350" s="2" t="s">
        <v>226</v>
      </c>
      <c r="H350" s="5">
        <f t="shared" si="5"/>
        <v>0.18500000000000005</v>
      </c>
    </row>
    <row r="351" spans="1:8" x14ac:dyDescent="0.2">
      <c r="A351" s="2" t="s">
        <v>248</v>
      </c>
      <c r="B351" s="3">
        <v>3.6533300672213997E-39</v>
      </c>
      <c r="C351" s="2">
        <v>0.37151872136182601</v>
      </c>
      <c r="D351" s="2">
        <v>0.38800000000000001</v>
      </c>
      <c r="E351" s="2">
        <v>0.17699999999999999</v>
      </c>
      <c r="F351" s="3">
        <v>5.9870773141624402E-35</v>
      </c>
      <c r="G351" s="2" t="s">
        <v>226</v>
      </c>
      <c r="H351" s="5">
        <f t="shared" si="5"/>
        <v>0.21100000000000002</v>
      </c>
    </row>
    <row r="352" spans="1:8" x14ac:dyDescent="0.2">
      <c r="A352" s="2" t="s">
        <v>1014</v>
      </c>
      <c r="B352" s="3">
        <v>7.2494032850873502E-37</v>
      </c>
      <c r="C352" s="2">
        <v>0.25632430906467901</v>
      </c>
      <c r="D352" s="2">
        <v>0.75700000000000001</v>
      </c>
      <c r="E352" s="2">
        <v>0.51300000000000001</v>
      </c>
      <c r="F352" s="3">
        <v>1.18803221036012E-32</v>
      </c>
      <c r="G352" s="2" t="s">
        <v>226</v>
      </c>
      <c r="H352" s="5">
        <f t="shared" si="5"/>
        <v>0.24399999999999999</v>
      </c>
    </row>
    <row r="353" spans="1:8" x14ac:dyDescent="0.2">
      <c r="A353" s="2" t="s">
        <v>1015</v>
      </c>
      <c r="B353" s="3">
        <v>5.8506620235387197E-34</v>
      </c>
      <c r="C353" s="2">
        <v>0.26674686424460398</v>
      </c>
      <c r="D353" s="2">
        <v>0.96299999999999997</v>
      </c>
      <c r="E353" s="2">
        <v>0.91100000000000003</v>
      </c>
      <c r="F353" s="3">
        <v>9.58806492417526E-30</v>
      </c>
      <c r="G353" s="2" t="s">
        <v>226</v>
      </c>
      <c r="H353" s="5">
        <f t="shared" si="5"/>
        <v>5.1999999999999935E-2</v>
      </c>
    </row>
    <row r="354" spans="1:8" x14ac:dyDescent="0.2">
      <c r="A354" s="2" t="s">
        <v>482</v>
      </c>
      <c r="B354" s="3">
        <v>3.0320457495328599E-33</v>
      </c>
      <c r="C354" s="2">
        <v>0.26761474181100697</v>
      </c>
      <c r="D354" s="2">
        <v>0.47399999999999998</v>
      </c>
      <c r="E354" s="2">
        <v>0.247</v>
      </c>
      <c r="F354" s="3">
        <v>4.9689165743344402E-29</v>
      </c>
      <c r="G354" s="2" t="s">
        <v>226</v>
      </c>
      <c r="H354" s="5">
        <f t="shared" si="5"/>
        <v>0.22699999999999998</v>
      </c>
    </row>
    <row r="355" spans="1:8" x14ac:dyDescent="0.2">
      <c r="A355" s="2" t="s">
        <v>1016</v>
      </c>
      <c r="B355" s="3">
        <v>2.86498525222875E-32</v>
      </c>
      <c r="C355" s="2">
        <v>0.26142725143935602</v>
      </c>
      <c r="D355" s="2">
        <v>0.89200000000000002</v>
      </c>
      <c r="E355" s="2">
        <v>0.78100000000000003</v>
      </c>
      <c r="F355" s="3">
        <v>4.69513783135248E-28</v>
      </c>
      <c r="G355" s="2" t="s">
        <v>226</v>
      </c>
      <c r="H355" s="5">
        <f t="shared" si="5"/>
        <v>0.11099999999999999</v>
      </c>
    </row>
    <row r="356" spans="1:8" x14ac:dyDescent="0.2">
      <c r="A356" s="2" t="s">
        <v>437</v>
      </c>
      <c r="B356" s="2">
        <v>0</v>
      </c>
      <c r="C356" s="2">
        <v>2.1623826407679498</v>
      </c>
      <c r="D356" s="2">
        <v>0.96199999999999997</v>
      </c>
      <c r="E356" s="2">
        <v>0.19900000000000001</v>
      </c>
      <c r="F356" s="2">
        <v>0</v>
      </c>
      <c r="G356" s="2" t="s">
        <v>302</v>
      </c>
      <c r="H356" s="5">
        <f t="shared" si="5"/>
        <v>0.7629999999999999</v>
      </c>
    </row>
    <row r="357" spans="1:8" x14ac:dyDescent="0.2">
      <c r="A357" s="2" t="s">
        <v>1017</v>
      </c>
      <c r="B357" s="3">
        <v>9.1769845119663698E-304</v>
      </c>
      <c r="C357" s="2">
        <v>0.97923159766507395</v>
      </c>
      <c r="D357" s="2">
        <v>0.52500000000000002</v>
      </c>
      <c r="E357" s="2">
        <v>1.6E-2</v>
      </c>
      <c r="F357" s="3">
        <v>1.5039242218210499E-299</v>
      </c>
      <c r="G357" s="2" t="s">
        <v>302</v>
      </c>
      <c r="H357" s="5">
        <f t="shared" si="5"/>
        <v>0.50900000000000001</v>
      </c>
    </row>
    <row r="358" spans="1:8" x14ac:dyDescent="0.2">
      <c r="A358" s="2" t="s">
        <v>1018</v>
      </c>
      <c r="B358" s="3">
        <v>9.58385437455352E-270</v>
      </c>
      <c r="C358" s="2">
        <v>0.81602973937672096</v>
      </c>
      <c r="D358" s="2">
        <v>0.99199999999999999</v>
      </c>
      <c r="E358" s="2">
        <v>0.73499999999999999</v>
      </c>
      <c r="F358" s="3">
        <v>1.5706020549018299E-265</v>
      </c>
      <c r="G358" s="2" t="s">
        <v>302</v>
      </c>
      <c r="H358" s="5">
        <f t="shared" si="5"/>
        <v>0.25700000000000001</v>
      </c>
    </row>
    <row r="359" spans="1:8" x14ac:dyDescent="0.2">
      <c r="A359" s="2" t="s">
        <v>1019</v>
      </c>
      <c r="B359" s="3">
        <v>5.8113068680102905E-253</v>
      </c>
      <c r="C359" s="2">
        <v>0.90584968136084398</v>
      </c>
      <c r="D359" s="2">
        <v>0.63800000000000001</v>
      </c>
      <c r="E359" s="2">
        <v>0.115</v>
      </c>
      <c r="F359" s="3">
        <v>9.5235696952952599E-249</v>
      </c>
      <c r="G359" s="2" t="s">
        <v>302</v>
      </c>
      <c r="H359" s="5">
        <f t="shared" si="5"/>
        <v>0.52300000000000002</v>
      </c>
    </row>
    <row r="360" spans="1:8" x14ac:dyDescent="0.2">
      <c r="A360" s="2" t="s">
        <v>312</v>
      </c>
      <c r="B360" s="3">
        <v>4.27368534218592E-252</v>
      </c>
      <c r="C360" s="2">
        <v>0.83031294682803003</v>
      </c>
      <c r="D360" s="2">
        <v>0.76800000000000002</v>
      </c>
      <c r="E360" s="2">
        <v>0.26700000000000002</v>
      </c>
      <c r="F360" s="3">
        <v>7.0037155387742902E-248</v>
      </c>
      <c r="G360" s="2" t="s">
        <v>302</v>
      </c>
      <c r="H360" s="5">
        <f t="shared" si="5"/>
        <v>0.501</v>
      </c>
    </row>
    <row r="361" spans="1:8" x14ac:dyDescent="0.2">
      <c r="A361" s="2" t="s">
        <v>483</v>
      </c>
      <c r="B361" s="3">
        <v>2.05688479554199E-247</v>
      </c>
      <c r="C361" s="2">
        <v>0.86281022991289402</v>
      </c>
      <c r="D361" s="2">
        <v>0.999</v>
      </c>
      <c r="E361" s="2">
        <v>0.93700000000000006</v>
      </c>
      <c r="F361" s="3">
        <v>3.3708228029342198E-243</v>
      </c>
      <c r="G361" s="2" t="s">
        <v>302</v>
      </c>
      <c r="H361" s="5">
        <f t="shared" si="5"/>
        <v>6.1999999999999944E-2</v>
      </c>
    </row>
    <row r="362" spans="1:8" x14ac:dyDescent="0.2">
      <c r="A362" s="2" t="s">
        <v>308</v>
      </c>
      <c r="B362" s="3">
        <v>4.3770933644122404E-230</v>
      </c>
      <c r="C362" s="2">
        <v>0.77419133555720399</v>
      </c>
      <c r="D362" s="2">
        <v>0.997</v>
      </c>
      <c r="E362" s="2">
        <v>0.72499999999999998</v>
      </c>
      <c r="F362" s="3">
        <v>7.1731806055987802E-226</v>
      </c>
      <c r="G362" s="2" t="s">
        <v>302</v>
      </c>
      <c r="H362" s="5">
        <f t="shared" si="5"/>
        <v>0.27200000000000002</v>
      </c>
    </row>
    <row r="363" spans="1:8" x14ac:dyDescent="0.2">
      <c r="A363" s="2" t="s">
        <v>1020</v>
      </c>
      <c r="B363" s="3">
        <v>8.2887829245013006E-226</v>
      </c>
      <c r="C363" s="2">
        <v>0.80912419081437303</v>
      </c>
      <c r="D363" s="2">
        <v>0.97499999999999998</v>
      </c>
      <c r="E363" s="2">
        <v>0.624</v>
      </c>
      <c r="F363" s="3">
        <v>1.35836574566727E-221</v>
      </c>
      <c r="G363" s="2" t="s">
        <v>302</v>
      </c>
      <c r="H363" s="5">
        <f t="shared" si="5"/>
        <v>0.35099999999999998</v>
      </c>
    </row>
    <row r="364" spans="1:8" x14ac:dyDescent="0.2">
      <c r="A364" s="2" t="s">
        <v>1021</v>
      </c>
      <c r="B364" s="3">
        <v>9.2842744032950297E-221</v>
      </c>
      <c r="C364" s="2">
        <v>0.85471848621230195</v>
      </c>
      <c r="D364" s="2">
        <v>0.68799999999999994</v>
      </c>
      <c r="E364" s="2">
        <v>0.26600000000000001</v>
      </c>
      <c r="F364" s="3">
        <v>1.5215068892119901E-216</v>
      </c>
      <c r="G364" s="2" t="s">
        <v>302</v>
      </c>
      <c r="H364" s="5">
        <f t="shared" si="5"/>
        <v>0.42199999999999993</v>
      </c>
    </row>
    <row r="365" spans="1:8" x14ac:dyDescent="0.2">
      <c r="A365" s="2" t="s">
        <v>319</v>
      </c>
      <c r="B365" s="3">
        <v>1.35727649323243E-219</v>
      </c>
      <c r="C365" s="2">
        <v>0.65103110801083997</v>
      </c>
      <c r="D365" s="2">
        <v>0.999</v>
      </c>
      <c r="E365" s="2">
        <v>0.9</v>
      </c>
      <c r="F365" s="3">
        <v>2.22430471710931E-215</v>
      </c>
      <c r="G365" s="2" t="s">
        <v>302</v>
      </c>
      <c r="H365" s="5">
        <f t="shared" si="5"/>
        <v>9.8999999999999977E-2</v>
      </c>
    </row>
    <row r="366" spans="1:8" x14ac:dyDescent="0.2">
      <c r="A366" s="2" t="s">
        <v>462</v>
      </c>
      <c r="B366" s="3">
        <v>1.4786878172454599E-204</v>
      </c>
      <c r="C366" s="2">
        <v>0.71582425901277202</v>
      </c>
      <c r="D366" s="2">
        <v>0.61099999999999999</v>
      </c>
      <c r="E366" s="2">
        <v>0.186</v>
      </c>
      <c r="F366" s="3">
        <v>2.4232735949018601E-200</v>
      </c>
      <c r="G366" s="2" t="s">
        <v>302</v>
      </c>
      <c r="H366" s="5">
        <f t="shared" si="5"/>
        <v>0.42499999999999999</v>
      </c>
    </row>
    <row r="367" spans="1:8" x14ac:dyDescent="0.2">
      <c r="A367" s="2" t="s">
        <v>1022</v>
      </c>
      <c r="B367" s="3">
        <v>1.1259452275948299E-199</v>
      </c>
      <c r="C367" s="2">
        <v>0.94769962883287995</v>
      </c>
      <c r="D367" s="2">
        <v>0.36899999999999999</v>
      </c>
      <c r="E367" s="2">
        <v>1.9E-2</v>
      </c>
      <c r="F367" s="3">
        <v>1.8451990389824002E-195</v>
      </c>
      <c r="G367" s="2" t="s">
        <v>302</v>
      </c>
      <c r="H367" s="5">
        <f t="shared" si="5"/>
        <v>0.35</v>
      </c>
    </row>
    <row r="368" spans="1:8" x14ac:dyDescent="0.2">
      <c r="A368" s="2" t="s">
        <v>1023</v>
      </c>
      <c r="B368" s="3">
        <v>1.06539635743387E-192</v>
      </c>
      <c r="C368" s="2">
        <v>0.57269984553990805</v>
      </c>
      <c r="D368" s="2">
        <v>0.379</v>
      </c>
      <c r="E368" s="2">
        <v>1.4999999999999999E-2</v>
      </c>
      <c r="F368" s="3">
        <v>1.7459715505626202E-188</v>
      </c>
      <c r="G368" s="2" t="s">
        <v>302</v>
      </c>
      <c r="H368" s="5">
        <f t="shared" si="5"/>
        <v>0.36399999999999999</v>
      </c>
    </row>
    <row r="369" spans="1:8" x14ac:dyDescent="0.2">
      <c r="A369" s="2" t="s">
        <v>1024</v>
      </c>
      <c r="B369" s="3">
        <v>1.1085982352863399E-183</v>
      </c>
      <c r="C369" s="2">
        <v>0.80356592539129901</v>
      </c>
      <c r="D369" s="2">
        <v>0.69</v>
      </c>
      <c r="E369" s="2">
        <v>0.20100000000000001</v>
      </c>
      <c r="F369" s="3">
        <v>1.8167707879872599E-179</v>
      </c>
      <c r="G369" s="2" t="s">
        <v>302</v>
      </c>
      <c r="H369" s="5">
        <f t="shared" si="5"/>
        <v>0.48899999999999993</v>
      </c>
    </row>
    <row r="370" spans="1:8" x14ac:dyDescent="0.2">
      <c r="A370" s="2" t="s">
        <v>1025</v>
      </c>
      <c r="B370" s="3">
        <v>5.41103654639873E-177</v>
      </c>
      <c r="C370" s="2">
        <v>1.00511860093607</v>
      </c>
      <c r="D370" s="2">
        <v>0.433</v>
      </c>
      <c r="E370" s="2">
        <v>9.1999999999999998E-2</v>
      </c>
      <c r="F370" s="3">
        <v>8.8676066922382406E-173</v>
      </c>
      <c r="G370" s="2" t="s">
        <v>302</v>
      </c>
      <c r="H370" s="5">
        <f t="shared" si="5"/>
        <v>0.34099999999999997</v>
      </c>
    </row>
    <row r="371" spans="1:8" x14ac:dyDescent="0.2">
      <c r="A371" s="2" t="s">
        <v>1026</v>
      </c>
      <c r="B371" s="3">
        <v>2.16075917493629E-176</v>
      </c>
      <c r="C371" s="2">
        <v>0.53004885133336299</v>
      </c>
      <c r="D371" s="2">
        <v>0.56499999999999995</v>
      </c>
      <c r="E371" s="2">
        <v>0.12</v>
      </c>
      <c r="F371" s="3">
        <v>3.5410521358855899E-172</v>
      </c>
      <c r="G371" s="2" t="s">
        <v>302</v>
      </c>
      <c r="H371" s="5">
        <f t="shared" si="5"/>
        <v>0.44499999999999995</v>
      </c>
    </row>
    <row r="372" spans="1:8" x14ac:dyDescent="0.2">
      <c r="A372" s="2" t="s">
        <v>354</v>
      </c>
      <c r="B372" s="3">
        <v>1.02189693149027E-166</v>
      </c>
      <c r="C372" s="2">
        <v>0.53373069956990205</v>
      </c>
      <c r="D372" s="2">
        <v>0.73099999999999998</v>
      </c>
      <c r="E372" s="2">
        <v>0.25600000000000001</v>
      </c>
      <c r="F372" s="3">
        <v>1.67468469132625E-162</v>
      </c>
      <c r="G372" s="2" t="s">
        <v>302</v>
      </c>
      <c r="H372" s="5">
        <f t="shared" si="5"/>
        <v>0.47499999999999998</v>
      </c>
    </row>
    <row r="373" spans="1:8" x14ac:dyDescent="0.2">
      <c r="A373" s="2" t="s">
        <v>29</v>
      </c>
      <c r="B373" s="3">
        <v>2.3922463931074E-158</v>
      </c>
      <c r="C373" s="2">
        <v>0.297364210431387</v>
      </c>
      <c r="D373" s="2">
        <v>1</v>
      </c>
      <c r="E373" s="2">
        <v>1</v>
      </c>
      <c r="F373" s="3">
        <v>3.9204133890244003E-154</v>
      </c>
      <c r="G373" s="2" t="s">
        <v>302</v>
      </c>
      <c r="H373" s="5">
        <f t="shared" si="5"/>
        <v>0</v>
      </c>
    </row>
    <row r="374" spans="1:8" x14ac:dyDescent="0.2">
      <c r="A374" s="2" t="s">
        <v>1027</v>
      </c>
      <c r="B374" s="3">
        <v>2.38114775845903E-155</v>
      </c>
      <c r="C374" s="2">
        <v>0.90665691129557902</v>
      </c>
      <c r="D374" s="2">
        <v>0.36499999999999999</v>
      </c>
      <c r="E374" s="2">
        <v>0.2</v>
      </c>
      <c r="F374" s="3">
        <v>3.9022249465626603E-151</v>
      </c>
      <c r="G374" s="2" t="s">
        <v>302</v>
      </c>
      <c r="H374" s="5">
        <f t="shared" si="5"/>
        <v>0.16499999999999998</v>
      </c>
    </row>
    <row r="375" spans="1:8" x14ac:dyDescent="0.2">
      <c r="A375" s="2" t="s">
        <v>318</v>
      </c>
      <c r="B375" s="3">
        <v>8.4012961034797202E-145</v>
      </c>
      <c r="C375" s="2">
        <v>0.46775525969738302</v>
      </c>
      <c r="D375" s="2">
        <v>0.89700000000000002</v>
      </c>
      <c r="E375" s="2">
        <v>0.42899999999999999</v>
      </c>
      <c r="F375" s="3">
        <v>1.3768044054382601E-140</v>
      </c>
      <c r="G375" s="2" t="s">
        <v>302</v>
      </c>
      <c r="H375" s="5">
        <f t="shared" si="5"/>
        <v>0.46800000000000003</v>
      </c>
    </row>
    <row r="376" spans="1:8" x14ac:dyDescent="0.2">
      <c r="A376" s="2" t="s">
        <v>315</v>
      </c>
      <c r="B376" s="3">
        <v>1.6213429759525201E-143</v>
      </c>
      <c r="C376" s="2">
        <v>0.60735080818739495</v>
      </c>
      <c r="D376" s="2">
        <v>0.72699999999999998</v>
      </c>
      <c r="E376" s="2">
        <v>0.29099999999999998</v>
      </c>
      <c r="F376" s="3">
        <v>2.6570568689909901E-139</v>
      </c>
      <c r="G376" s="2" t="s">
        <v>302</v>
      </c>
      <c r="H376" s="5">
        <f t="shared" si="5"/>
        <v>0.436</v>
      </c>
    </row>
    <row r="377" spans="1:8" x14ac:dyDescent="0.2">
      <c r="A377" s="2" t="s">
        <v>1028</v>
      </c>
      <c r="B377" s="3">
        <v>5.2331684406766898E-134</v>
      </c>
      <c r="C377" s="2">
        <v>0.49098389656990199</v>
      </c>
      <c r="D377" s="2">
        <v>0.69899999999999995</v>
      </c>
      <c r="E377" s="2">
        <v>0.25800000000000001</v>
      </c>
      <c r="F377" s="3">
        <v>8.5761164405809603E-130</v>
      </c>
      <c r="G377" s="2" t="s">
        <v>302</v>
      </c>
      <c r="H377" s="5">
        <f t="shared" si="5"/>
        <v>0.44099999999999995</v>
      </c>
    </row>
    <row r="378" spans="1:8" x14ac:dyDescent="0.2">
      <c r="A378" s="2" t="s">
        <v>1029</v>
      </c>
      <c r="B378" s="3">
        <v>2.6580666447564598E-131</v>
      </c>
      <c r="C378" s="2">
        <v>0.41471148920877599</v>
      </c>
      <c r="D378" s="2">
        <v>0.75700000000000001</v>
      </c>
      <c r="E378" s="2">
        <v>0.28699999999999998</v>
      </c>
      <c r="F378" s="3">
        <v>4.3560396174268896E-127</v>
      </c>
      <c r="G378" s="2" t="s">
        <v>302</v>
      </c>
      <c r="H378" s="5">
        <f t="shared" si="5"/>
        <v>0.47000000000000003</v>
      </c>
    </row>
    <row r="379" spans="1:8" x14ac:dyDescent="0.2">
      <c r="A379" s="2" t="s">
        <v>1030</v>
      </c>
      <c r="B379" s="3">
        <v>7.48636866061365E-127</v>
      </c>
      <c r="C379" s="2">
        <v>0.52426333810945203</v>
      </c>
      <c r="D379" s="2">
        <v>0.78400000000000003</v>
      </c>
      <c r="E379" s="2">
        <v>0.42299999999999999</v>
      </c>
      <c r="F379" s="3">
        <v>1.22686609610136E-122</v>
      </c>
      <c r="G379" s="2" t="s">
        <v>302</v>
      </c>
      <c r="H379" s="5">
        <f t="shared" si="5"/>
        <v>0.36100000000000004</v>
      </c>
    </row>
    <row r="380" spans="1:8" x14ac:dyDescent="0.2">
      <c r="A380" s="2" t="s">
        <v>1031</v>
      </c>
      <c r="B380" s="3">
        <v>5.1818152482434399E-124</v>
      </c>
      <c r="C380" s="2">
        <v>0.465492994740558</v>
      </c>
      <c r="D380" s="2">
        <v>0.42399999999999999</v>
      </c>
      <c r="E380" s="2">
        <v>0.10199999999999999</v>
      </c>
      <c r="F380" s="3">
        <v>8.49195882882135E-120</v>
      </c>
      <c r="G380" s="2" t="s">
        <v>302</v>
      </c>
      <c r="H380" s="5">
        <f t="shared" si="5"/>
        <v>0.32200000000000001</v>
      </c>
    </row>
    <row r="381" spans="1:8" x14ac:dyDescent="0.2">
      <c r="A381" s="2" t="s">
        <v>1032</v>
      </c>
      <c r="B381" s="3">
        <v>1.5523569671841099E-120</v>
      </c>
      <c r="C381" s="2">
        <v>0.39587152641929402</v>
      </c>
      <c r="D381" s="2">
        <v>0.30399999999999999</v>
      </c>
      <c r="E381" s="2">
        <v>0.04</v>
      </c>
      <c r="F381" s="3">
        <v>2.5440025978213203E-116</v>
      </c>
      <c r="G381" s="2" t="s">
        <v>302</v>
      </c>
      <c r="H381" s="5">
        <f t="shared" si="5"/>
        <v>0.26400000000000001</v>
      </c>
    </row>
    <row r="382" spans="1:8" x14ac:dyDescent="0.2">
      <c r="A382" s="2" t="s">
        <v>295</v>
      </c>
      <c r="B382" s="3">
        <v>2.0729195586322698E-120</v>
      </c>
      <c r="C382" s="2">
        <v>0.50162422901966797</v>
      </c>
      <c r="D382" s="2">
        <v>0.64400000000000002</v>
      </c>
      <c r="E382" s="2">
        <v>0.252</v>
      </c>
      <c r="F382" s="3">
        <v>3.3971005726865599E-116</v>
      </c>
      <c r="G382" s="2" t="s">
        <v>302</v>
      </c>
      <c r="H382" s="5">
        <f t="shared" si="5"/>
        <v>0.39200000000000002</v>
      </c>
    </row>
    <row r="383" spans="1:8" x14ac:dyDescent="0.2">
      <c r="A383" s="2" t="s">
        <v>1033</v>
      </c>
      <c r="B383" s="3">
        <v>3.9268439716251798E-120</v>
      </c>
      <c r="C383" s="2">
        <v>0.45006591665184298</v>
      </c>
      <c r="D383" s="2">
        <v>0.68600000000000005</v>
      </c>
      <c r="E383" s="2">
        <v>0.30099999999999999</v>
      </c>
      <c r="F383" s="3">
        <v>6.4353119006993499E-116</v>
      </c>
      <c r="G383" s="2" t="s">
        <v>302</v>
      </c>
      <c r="H383" s="5">
        <f t="shared" si="5"/>
        <v>0.38500000000000006</v>
      </c>
    </row>
    <row r="384" spans="1:8" x14ac:dyDescent="0.2">
      <c r="A384" s="2" t="s">
        <v>352</v>
      </c>
      <c r="B384" s="3">
        <v>5.3138438473811201E-117</v>
      </c>
      <c r="C384" s="2">
        <v>0.48013967065143098</v>
      </c>
      <c r="D384" s="2">
        <v>0.435</v>
      </c>
      <c r="E384" s="2">
        <v>9.1999999999999998E-2</v>
      </c>
      <c r="F384" s="3">
        <v>8.7083272970881803E-113</v>
      </c>
      <c r="G384" s="2" t="s">
        <v>302</v>
      </c>
      <c r="H384" s="5">
        <f t="shared" si="5"/>
        <v>0.34299999999999997</v>
      </c>
    </row>
    <row r="385" spans="1:8" x14ac:dyDescent="0.2">
      <c r="A385" s="2" t="s">
        <v>1034</v>
      </c>
      <c r="B385" s="3">
        <v>1.15505703695003E-114</v>
      </c>
      <c r="C385" s="2">
        <v>0.426431280277007</v>
      </c>
      <c r="D385" s="2">
        <v>0.53700000000000003</v>
      </c>
      <c r="E385" s="2">
        <v>0.16300000000000001</v>
      </c>
      <c r="F385" s="3">
        <v>1.8929074721537E-110</v>
      </c>
      <c r="G385" s="2" t="s">
        <v>302</v>
      </c>
      <c r="H385" s="5">
        <f t="shared" si="5"/>
        <v>0.374</v>
      </c>
    </row>
    <row r="386" spans="1:8" x14ac:dyDescent="0.2">
      <c r="A386" s="2" t="s">
        <v>570</v>
      </c>
      <c r="B386" s="3">
        <v>2.0309978736667901E-112</v>
      </c>
      <c r="C386" s="2">
        <v>0.85967504939720996</v>
      </c>
      <c r="D386" s="2">
        <v>0.50800000000000001</v>
      </c>
      <c r="E386" s="2">
        <v>0.13400000000000001</v>
      </c>
      <c r="F386" s="3">
        <v>3.3283993153651301E-108</v>
      </c>
      <c r="G386" s="2" t="s">
        <v>302</v>
      </c>
      <c r="H386" s="5">
        <f t="shared" si="5"/>
        <v>0.374</v>
      </c>
    </row>
    <row r="387" spans="1:8" x14ac:dyDescent="0.2">
      <c r="A387" s="2" t="s">
        <v>1035</v>
      </c>
      <c r="B387" s="3">
        <v>8.5145815726126104E-112</v>
      </c>
      <c r="C387" s="2">
        <v>0.78680429523731898</v>
      </c>
      <c r="D387" s="2">
        <v>0.64200000000000002</v>
      </c>
      <c r="E387" s="2">
        <v>0.29599999999999999</v>
      </c>
      <c r="F387" s="3">
        <v>1.3953696281197499E-107</v>
      </c>
      <c r="G387" s="2" t="s">
        <v>302</v>
      </c>
      <c r="H387" s="5">
        <f t="shared" si="5"/>
        <v>0.34600000000000003</v>
      </c>
    </row>
    <row r="388" spans="1:8" x14ac:dyDescent="0.2">
      <c r="A388" s="2" t="s">
        <v>309</v>
      </c>
      <c r="B388" s="3">
        <v>1.95950324236937E-110</v>
      </c>
      <c r="C388" s="2">
        <v>0.30956301135422198</v>
      </c>
      <c r="D388" s="2">
        <v>0.30399999999999999</v>
      </c>
      <c r="E388" s="2">
        <v>3.2000000000000001E-2</v>
      </c>
      <c r="F388" s="3">
        <v>3.2112339135949201E-106</v>
      </c>
      <c r="G388" s="2" t="s">
        <v>302</v>
      </c>
      <c r="H388" s="5">
        <f t="shared" ref="H388:H451" si="6">D388-E388</f>
        <v>0.27200000000000002</v>
      </c>
    </row>
    <row r="389" spans="1:8" x14ac:dyDescent="0.2">
      <c r="A389" s="2" t="s">
        <v>53</v>
      </c>
      <c r="B389" s="3">
        <v>5.0383709024221697E-108</v>
      </c>
      <c r="C389" s="2">
        <v>0.37807878502002701</v>
      </c>
      <c r="D389" s="2">
        <v>0.75</v>
      </c>
      <c r="E389" s="2">
        <v>0.36099999999999999</v>
      </c>
      <c r="F389" s="3">
        <v>8.2568822348894505E-104</v>
      </c>
      <c r="G389" s="2" t="s">
        <v>302</v>
      </c>
      <c r="H389" s="5">
        <f t="shared" si="6"/>
        <v>0.38900000000000001</v>
      </c>
    </row>
    <row r="390" spans="1:8" x14ac:dyDescent="0.2">
      <c r="A390" s="2" t="s">
        <v>246</v>
      </c>
      <c r="B390" s="3">
        <v>1.98579680217824E-106</v>
      </c>
      <c r="C390" s="2">
        <v>0.38115190330411802</v>
      </c>
      <c r="D390" s="2">
        <v>0.98399999999999999</v>
      </c>
      <c r="E390" s="2">
        <v>0.92200000000000004</v>
      </c>
      <c r="F390" s="3">
        <v>3.2543237994097101E-102</v>
      </c>
      <c r="G390" s="2" t="s">
        <v>302</v>
      </c>
      <c r="H390" s="5">
        <f t="shared" si="6"/>
        <v>6.1999999999999944E-2</v>
      </c>
    </row>
    <row r="391" spans="1:8" x14ac:dyDescent="0.2">
      <c r="A391" s="2" t="s">
        <v>1036</v>
      </c>
      <c r="B391" s="3">
        <v>6.4237409543454801E-102</v>
      </c>
      <c r="C391" s="2">
        <v>0.52831230937904605</v>
      </c>
      <c r="D391" s="2">
        <v>0.76800000000000002</v>
      </c>
      <c r="E391" s="2">
        <v>0.47199999999999998</v>
      </c>
      <c r="F391" s="3">
        <v>1.05272266759814E-97</v>
      </c>
      <c r="G391" s="2" t="s">
        <v>302</v>
      </c>
      <c r="H391" s="5">
        <f t="shared" si="6"/>
        <v>0.29600000000000004</v>
      </c>
    </row>
    <row r="392" spans="1:8" x14ac:dyDescent="0.2">
      <c r="A392" s="2" t="s">
        <v>1037</v>
      </c>
      <c r="B392" s="3">
        <v>2.4455213949476699E-100</v>
      </c>
      <c r="C392" s="2">
        <v>0.66845169623073797</v>
      </c>
      <c r="D392" s="2">
        <v>0.63600000000000001</v>
      </c>
      <c r="E392" s="2">
        <v>0.23699999999999999</v>
      </c>
      <c r="F392" s="3">
        <v>4.00772046204024E-96</v>
      </c>
      <c r="G392" s="2" t="s">
        <v>302</v>
      </c>
      <c r="H392" s="5">
        <f t="shared" si="6"/>
        <v>0.39900000000000002</v>
      </c>
    </row>
    <row r="393" spans="1:8" x14ac:dyDescent="0.2">
      <c r="A393" s="2" t="s">
        <v>1038</v>
      </c>
      <c r="B393" s="3">
        <v>2.9688487260993001E-99</v>
      </c>
      <c r="C393" s="2">
        <v>0.33035938351252597</v>
      </c>
      <c r="D393" s="2">
        <v>0.36499999999999999</v>
      </c>
      <c r="E393" s="2">
        <v>7.8E-2</v>
      </c>
      <c r="F393" s="3">
        <v>4.8653492923315398E-95</v>
      </c>
      <c r="G393" s="2" t="s">
        <v>302</v>
      </c>
      <c r="H393" s="5">
        <f t="shared" si="6"/>
        <v>0.28699999999999998</v>
      </c>
    </row>
    <row r="394" spans="1:8" x14ac:dyDescent="0.2">
      <c r="A394" s="2" t="s">
        <v>716</v>
      </c>
      <c r="B394" s="3">
        <v>2.4152160830466501E-98</v>
      </c>
      <c r="C394" s="2">
        <v>0.45683379613923802</v>
      </c>
      <c r="D394" s="2">
        <v>0.92800000000000005</v>
      </c>
      <c r="E394" s="2">
        <v>0.65600000000000003</v>
      </c>
      <c r="F394" s="3">
        <v>3.95805611689684E-94</v>
      </c>
      <c r="G394" s="2" t="s">
        <v>302</v>
      </c>
      <c r="H394" s="5">
        <f t="shared" si="6"/>
        <v>0.27200000000000002</v>
      </c>
    </row>
    <row r="395" spans="1:8" x14ac:dyDescent="0.2">
      <c r="A395" s="2" t="s">
        <v>476</v>
      </c>
      <c r="B395" s="3">
        <v>2.8380124838701101E-93</v>
      </c>
      <c r="C395" s="2">
        <v>0.43093404560235898</v>
      </c>
      <c r="D395" s="2">
        <v>0.90700000000000003</v>
      </c>
      <c r="E395" s="2">
        <v>0.57299999999999995</v>
      </c>
      <c r="F395" s="3">
        <v>4.6509348585663303E-89</v>
      </c>
      <c r="G395" s="2" t="s">
        <v>302</v>
      </c>
      <c r="H395" s="5">
        <f t="shared" si="6"/>
        <v>0.33400000000000007</v>
      </c>
    </row>
    <row r="396" spans="1:8" x14ac:dyDescent="0.2">
      <c r="A396" s="2" t="s">
        <v>1039</v>
      </c>
      <c r="B396" s="3">
        <v>5.6197212149221002E-91</v>
      </c>
      <c r="C396" s="2">
        <v>0.59130985215560095</v>
      </c>
      <c r="D396" s="2">
        <v>0.65500000000000003</v>
      </c>
      <c r="E396" s="2">
        <v>0.307</v>
      </c>
      <c r="F396" s="3">
        <v>9.2095991270143401E-87</v>
      </c>
      <c r="G396" s="2" t="s">
        <v>302</v>
      </c>
      <c r="H396" s="5">
        <f t="shared" si="6"/>
        <v>0.34800000000000003</v>
      </c>
    </row>
    <row r="397" spans="1:8" x14ac:dyDescent="0.2">
      <c r="A397" s="2" t="s">
        <v>343</v>
      </c>
      <c r="B397" s="3">
        <v>2.3501120074548901E-90</v>
      </c>
      <c r="C397" s="2">
        <v>0.440447963184257</v>
      </c>
      <c r="D397" s="2">
        <v>0.66100000000000003</v>
      </c>
      <c r="E397" s="2">
        <v>0.32800000000000001</v>
      </c>
      <c r="F397" s="3">
        <v>3.8513635578170699E-86</v>
      </c>
      <c r="G397" s="2" t="s">
        <v>302</v>
      </c>
      <c r="H397" s="5">
        <f t="shared" si="6"/>
        <v>0.33300000000000002</v>
      </c>
    </row>
    <row r="398" spans="1:8" x14ac:dyDescent="0.2">
      <c r="A398" s="2" t="s">
        <v>1040</v>
      </c>
      <c r="B398" s="3">
        <v>6.4875677631308096E-90</v>
      </c>
      <c r="C398" s="2">
        <v>0.44446735133424398</v>
      </c>
      <c r="D398" s="2">
        <v>0.96899999999999997</v>
      </c>
      <c r="E398" s="2">
        <v>0.81899999999999995</v>
      </c>
      <c r="F398" s="3">
        <v>1.06318260502188E-85</v>
      </c>
      <c r="G398" s="2" t="s">
        <v>302</v>
      </c>
      <c r="H398" s="5">
        <f t="shared" si="6"/>
        <v>0.15000000000000002</v>
      </c>
    </row>
    <row r="399" spans="1:8" x14ac:dyDescent="0.2">
      <c r="A399" s="2" t="s">
        <v>1041</v>
      </c>
      <c r="B399" s="3">
        <v>6.2169789384845903E-88</v>
      </c>
      <c r="C399" s="2">
        <v>0.38119997643481401</v>
      </c>
      <c r="D399" s="2">
        <v>0.68600000000000005</v>
      </c>
      <c r="E399" s="2">
        <v>0.33800000000000002</v>
      </c>
      <c r="F399" s="3">
        <v>1.0188385084388501E-83</v>
      </c>
      <c r="G399" s="2" t="s">
        <v>302</v>
      </c>
      <c r="H399" s="5">
        <f t="shared" si="6"/>
        <v>0.34800000000000003</v>
      </c>
    </row>
    <row r="400" spans="1:8" x14ac:dyDescent="0.2">
      <c r="A400" s="2" t="s">
        <v>1042</v>
      </c>
      <c r="B400" s="3">
        <v>6.3135556691974202E-88</v>
      </c>
      <c r="C400" s="2">
        <v>0.38031071205452699</v>
      </c>
      <c r="D400" s="2">
        <v>0.71499999999999997</v>
      </c>
      <c r="E400" s="2">
        <v>0.33800000000000002</v>
      </c>
      <c r="F400" s="3">
        <v>1.0346655030680699E-83</v>
      </c>
      <c r="G400" s="2" t="s">
        <v>302</v>
      </c>
      <c r="H400" s="5">
        <f t="shared" si="6"/>
        <v>0.37699999999999995</v>
      </c>
    </row>
    <row r="401" spans="1:8" x14ac:dyDescent="0.2">
      <c r="A401" s="2" t="s">
        <v>391</v>
      </c>
      <c r="B401" s="3">
        <v>3.8840708830720201E-87</v>
      </c>
      <c r="C401" s="2">
        <v>0.30881045467457202</v>
      </c>
      <c r="D401" s="2">
        <v>0.996</v>
      </c>
      <c r="E401" s="2">
        <v>0.93100000000000005</v>
      </c>
      <c r="F401" s="3">
        <v>6.3652153631784302E-83</v>
      </c>
      <c r="G401" s="2" t="s">
        <v>302</v>
      </c>
      <c r="H401" s="5">
        <f t="shared" si="6"/>
        <v>6.4999999999999947E-2</v>
      </c>
    </row>
    <row r="402" spans="1:8" x14ac:dyDescent="0.2">
      <c r="A402" s="2" t="s">
        <v>1043</v>
      </c>
      <c r="B402" s="3">
        <v>8.8064814440832601E-86</v>
      </c>
      <c r="C402" s="2">
        <v>0.36854569542072202</v>
      </c>
      <c r="D402" s="2">
        <v>0.66800000000000004</v>
      </c>
      <c r="E402" s="2">
        <v>0.38200000000000001</v>
      </c>
      <c r="F402" s="3">
        <v>1.4432061790563599E-81</v>
      </c>
      <c r="G402" s="2" t="s">
        <v>302</v>
      </c>
      <c r="H402" s="5">
        <f t="shared" si="6"/>
        <v>0.28600000000000003</v>
      </c>
    </row>
    <row r="403" spans="1:8" x14ac:dyDescent="0.2">
      <c r="A403" s="2" t="s">
        <v>194</v>
      </c>
      <c r="B403" s="3">
        <v>1.91419988040711E-84</v>
      </c>
      <c r="C403" s="2">
        <v>0.30068742801022202</v>
      </c>
      <c r="D403" s="2">
        <v>0.51900000000000002</v>
      </c>
      <c r="E403" s="2">
        <v>0.17499999999999999</v>
      </c>
      <c r="F403" s="3">
        <v>3.1369907640111701E-80</v>
      </c>
      <c r="G403" s="2" t="s">
        <v>302</v>
      </c>
      <c r="H403" s="5">
        <f t="shared" si="6"/>
        <v>0.34400000000000003</v>
      </c>
    </row>
    <row r="404" spans="1:8" x14ac:dyDescent="0.2">
      <c r="A404" s="2" t="s">
        <v>1044</v>
      </c>
      <c r="B404" s="3">
        <v>2.4706053491360198E-83</v>
      </c>
      <c r="C404" s="2">
        <v>0.29531785557613399</v>
      </c>
      <c r="D404" s="2">
        <v>0.29899999999999999</v>
      </c>
      <c r="E404" s="2">
        <v>5.1999999999999998E-2</v>
      </c>
      <c r="F404" s="3">
        <v>4.0488280461641097E-79</v>
      </c>
      <c r="G404" s="2" t="s">
        <v>302</v>
      </c>
      <c r="H404" s="5">
        <f t="shared" si="6"/>
        <v>0.247</v>
      </c>
    </row>
    <row r="405" spans="1:8" x14ac:dyDescent="0.2">
      <c r="A405" s="2" t="s">
        <v>1045</v>
      </c>
      <c r="B405" s="3">
        <v>6.6022675724970498E-83</v>
      </c>
      <c r="C405" s="2">
        <v>0.35715218335202398</v>
      </c>
      <c r="D405" s="2">
        <v>0.93799999999999994</v>
      </c>
      <c r="E405" s="2">
        <v>0.64700000000000002</v>
      </c>
      <c r="F405" s="3">
        <v>1.08197960978082E-78</v>
      </c>
      <c r="G405" s="2" t="s">
        <v>302</v>
      </c>
      <c r="H405" s="5">
        <f t="shared" si="6"/>
        <v>0.29099999999999993</v>
      </c>
    </row>
    <row r="406" spans="1:8" x14ac:dyDescent="0.2">
      <c r="A406" s="2" t="s">
        <v>1046</v>
      </c>
      <c r="B406" s="3">
        <v>5.8999016782140599E-80</v>
      </c>
      <c r="C406" s="2">
        <v>0.43930297979008798</v>
      </c>
      <c r="D406" s="2">
        <v>0.39600000000000002</v>
      </c>
      <c r="E406" s="2">
        <v>0.106</v>
      </c>
      <c r="F406" s="3">
        <v>9.6687588702571997E-76</v>
      </c>
      <c r="G406" s="2" t="s">
        <v>302</v>
      </c>
      <c r="H406" s="5">
        <f t="shared" si="6"/>
        <v>0.29000000000000004</v>
      </c>
    </row>
    <row r="407" spans="1:8" x14ac:dyDescent="0.2">
      <c r="A407" s="2" t="s">
        <v>1047</v>
      </c>
      <c r="B407" s="3">
        <v>2.8630801602820901E-77</v>
      </c>
      <c r="C407" s="2">
        <v>0.327316598270804</v>
      </c>
      <c r="D407" s="2">
        <v>0.25900000000000001</v>
      </c>
      <c r="E407" s="2">
        <v>3.4000000000000002E-2</v>
      </c>
      <c r="F407" s="3">
        <v>4.6920157666702901E-73</v>
      </c>
      <c r="G407" s="2" t="s">
        <v>302</v>
      </c>
      <c r="H407" s="5">
        <f t="shared" si="6"/>
        <v>0.22500000000000001</v>
      </c>
    </row>
    <row r="408" spans="1:8" x14ac:dyDescent="0.2">
      <c r="A408" s="2" t="s">
        <v>1048</v>
      </c>
      <c r="B408" s="3">
        <v>8.1335955530653698E-75</v>
      </c>
      <c r="C408" s="2">
        <v>0.36317305443162601</v>
      </c>
      <c r="D408" s="2">
        <v>0.872</v>
      </c>
      <c r="E408" s="2">
        <v>0.57699999999999996</v>
      </c>
      <c r="F408" s="3">
        <v>1.33293363923635E-70</v>
      </c>
      <c r="G408" s="2" t="s">
        <v>302</v>
      </c>
      <c r="H408" s="5">
        <f t="shared" si="6"/>
        <v>0.29500000000000004</v>
      </c>
    </row>
    <row r="409" spans="1:8" x14ac:dyDescent="0.2">
      <c r="A409" s="2" t="s">
        <v>1049</v>
      </c>
      <c r="B409" s="3">
        <v>2.3877924684976701E-74</v>
      </c>
      <c r="C409" s="2">
        <v>0.417110407925323</v>
      </c>
      <c r="D409" s="2">
        <v>0.64600000000000002</v>
      </c>
      <c r="E409" s="2">
        <v>0.34399999999999997</v>
      </c>
      <c r="F409" s="3">
        <v>3.9131142973739803E-70</v>
      </c>
      <c r="G409" s="2" t="s">
        <v>302</v>
      </c>
      <c r="H409" s="5">
        <f t="shared" si="6"/>
        <v>0.30200000000000005</v>
      </c>
    </row>
    <row r="410" spans="1:8" x14ac:dyDescent="0.2">
      <c r="A410" s="2" t="s">
        <v>1050</v>
      </c>
      <c r="B410" s="3">
        <v>5.0357941373774901E-73</v>
      </c>
      <c r="C410" s="2">
        <v>0.31662995188302001</v>
      </c>
      <c r="D410" s="2">
        <v>0.54900000000000004</v>
      </c>
      <c r="E410" s="2">
        <v>0.218</v>
      </c>
      <c r="F410" s="3">
        <v>8.2526594323342296E-69</v>
      </c>
      <c r="G410" s="2" t="s">
        <v>302</v>
      </c>
      <c r="H410" s="5">
        <f t="shared" si="6"/>
        <v>0.33100000000000007</v>
      </c>
    </row>
    <row r="411" spans="1:8" x14ac:dyDescent="0.2">
      <c r="A411" s="2" t="s">
        <v>332</v>
      </c>
      <c r="B411" s="3">
        <v>5.9371324595412704E-73</v>
      </c>
      <c r="C411" s="2">
        <v>0.43024037692469502</v>
      </c>
      <c r="D411" s="2">
        <v>0.68400000000000005</v>
      </c>
      <c r="E411" s="2">
        <v>0.36899999999999999</v>
      </c>
      <c r="F411" s="3">
        <v>9.729772674696231E-69</v>
      </c>
      <c r="G411" s="2" t="s">
        <v>302</v>
      </c>
      <c r="H411" s="5">
        <f t="shared" si="6"/>
        <v>0.31500000000000006</v>
      </c>
    </row>
    <row r="412" spans="1:8" x14ac:dyDescent="0.2">
      <c r="A412" s="2" t="s">
        <v>330</v>
      </c>
      <c r="B412" s="3">
        <v>3.5680515590669302E-72</v>
      </c>
      <c r="C412" s="2">
        <v>0.26964241101526298</v>
      </c>
      <c r="D412" s="2">
        <v>0.45900000000000002</v>
      </c>
      <c r="E412" s="2">
        <v>0.155</v>
      </c>
      <c r="F412" s="3">
        <v>5.8473228949988801E-68</v>
      </c>
      <c r="G412" s="2" t="s">
        <v>302</v>
      </c>
      <c r="H412" s="5">
        <f t="shared" si="6"/>
        <v>0.30400000000000005</v>
      </c>
    </row>
    <row r="413" spans="1:8" x14ac:dyDescent="0.2">
      <c r="A413" s="2" t="s">
        <v>1051</v>
      </c>
      <c r="B413" s="3">
        <v>1.9271144964122299E-68</v>
      </c>
      <c r="C413" s="2">
        <v>0.33141078802364399</v>
      </c>
      <c r="D413" s="2">
        <v>0.84599999999999997</v>
      </c>
      <c r="E413" s="2">
        <v>0.65600000000000003</v>
      </c>
      <c r="F413" s="3">
        <v>3.1581552367203602E-64</v>
      </c>
      <c r="G413" s="2" t="s">
        <v>302</v>
      </c>
      <c r="H413" s="5">
        <f t="shared" si="6"/>
        <v>0.18999999999999995</v>
      </c>
    </row>
    <row r="414" spans="1:8" x14ac:dyDescent="0.2">
      <c r="A414" s="2" t="s">
        <v>1052</v>
      </c>
      <c r="B414" s="3">
        <v>2.1797741698106701E-67</v>
      </c>
      <c r="C414" s="2">
        <v>0.26587310151728499</v>
      </c>
      <c r="D414" s="2">
        <v>0.437</v>
      </c>
      <c r="E414" s="2">
        <v>0.151</v>
      </c>
      <c r="F414" s="3">
        <v>3.5722139094857301E-63</v>
      </c>
      <c r="G414" s="2" t="s">
        <v>302</v>
      </c>
      <c r="H414" s="5">
        <f t="shared" si="6"/>
        <v>0.28600000000000003</v>
      </c>
    </row>
    <row r="415" spans="1:8" x14ac:dyDescent="0.2">
      <c r="A415" s="2" t="s">
        <v>1053</v>
      </c>
      <c r="B415" s="3">
        <v>1.6608665881864701E-66</v>
      </c>
      <c r="C415" s="2">
        <v>0.31867128232714298</v>
      </c>
      <c r="D415" s="2">
        <v>0.65300000000000002</v>
      </c>
      <c r="E415" s="2">
        <v>0.35399999999999998</v>
      </c>
      <c r="F415" s="3">
        <v>2.72182816471999E-62</v>
      </c>
      <c r="G415" s="2" t="s">
        <v>302</v>
      </c>
      <c r="H415" s="5">
        <f t="shared" si="6"/>
        <v>0.29900000000000004</v>
      </c>
    </row>
    <row r="416" spans="1:8" x14ac:dyDescent="0.2">
      <c r="A416" s="2" t="s">
        <v>1054</v>
      </c>
      <c r="B416" s="3">
        <v>7.1210486014797104E-66</v>
      </c>
      <c r="C416" s="2">
        <v>0.28942167884702202</v>
      </c>
      <c r="D416" s="2">
        <v>0.755</v>
      </c>
      <c r="E416" s="2">
        <v>0.44900000000000001</v>
      </c>
      <c r="F416" s="3">
        <v>1.16699744481049E-61</v>
      </c>
      <c r="G416" s="2" t="s">
        <v>302</v>
      </c>
      <c r="H416" s="5">
        <f t="shared" si="6"/>
        <v>0.30599999999999999</v>
      </c>
    </row>
    <row r="417" spans="1:8" x14ac:dyDescent="0.2">
      <c r="A417" s="2" t="s">
        <v>1055</v>
      </c>
      <c r="B417" s="3">
        <v>8.5668025092105499E-66</v>
      </c>
      <c r="C417" s="2">
        <v>0.25895602626469699</v>
      </c>
      <c r="D417" s="2">
        <v>0.379</v>
      </c>
      <c r="E417" s="2">
        <v>0.11899999999999999</v>
      </c>
      <c r="F417" s="3">
        <v>1.4039275952094299E-61</v>
      </c>
      <c r="G417" s="2" t="s">
        <v>302</v>
      </c>
      <c r="H417" s="5">
        <f t="shared" si="6"/>
        <v>0.26</v>
      </c>
    </row>
    <row r="418" spans="1:8" x14ac:dyDescent="0.2">
      <c r="A418" s="2" t="s">
        <v>1056</v>
      </c>
      <c r="B418" s="3">
        <v>2.1936768631371602E-65</v>
      </c>
      <c r="C418" s="2">
        <v>0.25474391894868997</v>
      </c>
      <c r="D418" s="2">
        <v>0.995</v>
      </c>
      <c r="E418" s="2">
        <v>0.97599999999999998</v>
      </c>
      <c r="F418" s="3">
        <v>3.5949976433091801E-61</v>
      </c>
      <c r="G418" s="2" t="s">
        <v>302</v>
      </c>
      <c r="H418" s="5">
        <f t="shared" si="6"/>
        <v>1.9000000000000017E-2</v>
      </c>
    </row>
    <row r="419" spans="1:8" x14ac:dyDescent="0.2">
      <c r="A419" s="2" t="s">
        <v>1057</v>
      </c>
      <c r="B419" s="3">
        <v>4.4109019053818199E-65</v>
      </c>
      <c r="C419" s="2">
        <v>0.36525288611506102</v>
      </c>
      <c r="D419" s="2">
        <v>0.95299999999999996</v>
      </c>
      <c r="E419" s="2">
        <v>0.79600000000000004</v>
      </c>
      <c r="F419" s="3">
        <v>7.2285860425397298E-61</v>
      </c>
      <c r="G419" s="2" t="s">
        <v>302</v>
      </c>
      <c r="H419" s="5">
        <f t="shared" si="6"/>
        <v>0.15699999999999992</v>
      </c>
    </row>
    <row r="420" spans="1:8" x14ac:dyDescent="0.2">
      <c r="A420" s="2" t="s">
        <v>1058</v>
      </c>
      <c r="B420" s="3">
        <v>1.44712707760466E-64</v>
      </c>
      <c r="C420" s="2">
        <v>0.44493193719577601</v>
      </c>
      <c r="D420" s="2">
        <v>0.495</v>
      </c>
      <c r="E420" s="2">
        <v>0.192</v>
      </c>
      <c r="F420" s="3">
        <v>2.3715518547785199E-60</v>
      </c>
      <c r="G420" s="2" t="s">
        <v>302</v>
      </c>
      <c r="H420" s="5">
        <f t="shared" si="6"/>
        <v>0.30299999999999999</v>
      </c>
    </row>
    <row r="421" spans="1:8" x14ac:dyDescent="0.2">
      <c r="A421" s="2" t="s">
        <v>1059</v>
      </c>
      <c r="B421" s="3">
        <v>2.7637895217122999E-64</v>
      </c>
      <c r="C421" s="2">
        <v>0.33484591423423299</v>
      </c>
      <c r="D421" s="2">
        <v>0.52700000000000002</v>
      </c>
      <c r="E421" s="2">
        <v>0.214</v>
      </c>
      <c r="F421" s="3">
        <v>4.5292982681821202E-60</v>
      </c>
      <c r="G421" s="2" t="s">
        <v>302</v>
      </c>
      <c r="H421" s="5">
        <f t="shared" si="6"/>
        <v>0.31300000000000006</v>
      </c>
    </row>
    <row r="422" spans="1:8" x14ac:dyDescent="0.2">
      <c r="A422" s="2" t="s">
        <v>509</v>
      </c>
      <c r="B422" s="3">
        <v>4.5888675564554801E-63</v>
      </c>
      <c r="C422" s="2">
        <v>0.25970278125257601</v>
      </c>
      <c r="D422" s="2">
        <v>0.48399999999999999</v>
      </c>
      <c r="E422" s="2">
        <v>0.187</v>
      </c>
      <c r="F422" s="3">
        <v>7.5202361515192401E-59</v>
      </c>
      <c r="G422" s="2" t="s">
        <v>302</v>
      </c>
      <c r="H422" s="5">
        <f t="shared" si="6"/>
        <v>0.29699999999999999</v>
      </c>
    </row>
    <row r="423" spans="1:8" x14ac:dyDescent="0.2">
      <c r="A423" s="2" t="s">
        <v>1060</v>
      </c>
      <c r="B423" s="3">
        <v>2.0276616746421001E-62</v>
      </c>
      <c r="C423" s="2">
        <v>0.25423188325889001</v>
      </c>
      <c r="D423" s="2">
        <v>0.63100000000000001</v>
      </c>
      <c r="E423" s="2">
        <v>0.31</v>
      </c>
      <c r="F423" s="3">
        <v>3.3229319524034803E-58</v>
      </c>
      <c r="G423" s="2" t="s">
        <v>302</v>
      </c>
      <c r="H423" s="5">
        <f t="shared" si="6"/>
        <v>0.32100000000000001</v>
      </c>
    </row>
    <row r="424" spans="1:8" x14ac:dyDescent="0.2">
      <c r="A424" s="2" t="s">
        <v>637</v>
      </c>
      <c r="B424" s="3">
        <v>7.1905616679265296E-62</v>
      </c>
      <c r="C424" s="2">
        <v>0.32312240510740398</v>
      </c>
      <c r="D424" s="2">
        <v>0.30499999999999999</v>
      </c>
      <c r="E424" s="2">
        <v>7.0999999999999994E-2</v>
      </c>
      <c r="F424" s="3">
        <v>1.1783892461398E-57</v>
      </c>
      <c r="G424" s="2" t="s">
        <v>302</v>
      </c>
      <c r="H424" s="5">
        <f t="shared" si="6"/>
        <v>0.23399999999999999</v>
      </c>
    </row>
    <row r="425" spans="1:8" x14ac:dyDescent="0.2">
      <c r="A425" s="2" t="s">
        <v>1061</v>
      </c>
      <c r="B425" s="3">
        <v>1.69060803110662E-58</v>
      </c>
      <c r="C425" s="2">
        <v>0.26723762422462599</v>
      </c>
      <c r="D425" s="2">
        <v>0.80200000000000005</v>
      </c>
      <c r="E425" s="2">
        <v>0.505</v>
      </c>
      <c r="F425" s="3">
        <v>2.7705684413775297E-54</v>
      </c>
      <c r="G425" s="2" t="s">
        <v>302</v>
      </c>
      <c r="H425" s="5">
        <f t="shared" si="6"/>
        <v>0.29700000000000004</v>
      </c>
    </row>
    <row r="426" spans="1:8" x14ac:dyDescent="0.2">
      <c r="A426" s="2" t="s">
        <v>1062</v>
      </c>
      <c r="B426" s="3">
        <v>8.7806189770728403E-58</v>
      </c>
      <c r="C426" s="2">
        <v>0.29661610670149102</v>
      </c>
      <c r="D426" s="2">
        <v>0.84699999999999998</v>
      </c>
      <c r="E426" s="2">
        <v>0.57999999999999996</v>
      </c>
      <c r="F426" s="3">
        <v>1.4389678379627E-53</v>
      </c>
      <c r="G426" s="2" t="s">
        <v>302</v>
      </c>
      <c r="H426" s="5">
        <f t="shared" si="6"/>
        <v>0.26700000000000002</v>
      </c>
    </row>
    <row r="427" spans="1:8" x14ac:dyDescent="0.2">
      <c r="A427" s="2" t="s">
        <v>461</v>
      </c>
      <c r="B427" s="3">
        <v>1.1261552673647901E-56</v>
      </c>
      <c r="C427" s="2">
        <v>0.30964832586659102</v>
      </c>
      <c r="D427" s="2">
        <v>0.56899999999999995</v>
      </c>
      <c r="E427" s="2">
        <v>0.61</v>
      </c>
      <c r="F427" s="3">
        <v>1.8455432521574101E-52</v>
      </c>
      <c r="G427" s="2" t="s">
        <v>302</v>
      </c>
      <c r="H427" s="5">
        <f t="shared" si="6"/>
        <v>-4.1000000000000036E-2</v>
      </c>
    </row>
    <row r="428" spans="1:8" x14ac:dyDescent="0.2">
      <c r="A428" s="2" t="s">
        <v>1063</v>
      </c>
      <c r="B428" s="3">
        <v>4.3735352656752602E-56</v>
      </c>
      <c r="C428" s="2">
        <v>0.26472631766528198</v>
      </c>
      <c r="D428" s="2">
        <v>0.99399999999999999</v>
      </c>
      <c r="E428" s="2">
        <v>0.95199999999999996</v>
      </c>
      <c r="F428" s="3">
        <v>7.1673495933886193E-52</v>
      </c>
      <c r="G428" s="2" t="s">
        <v>302</v>
      </c>
      <c r="H428" s="5">
        <f t="shared" si="6"/>
        <v>4.2000000000000037E-2</v>
      </c>
    </row>
    <row r="429" spans="1:8" x14ac:dyDescent="0.2">
      <c r="A429" s="2" t="s">
        <v>1064</v>
      </c>
      <c r="B429" s="3">
        <v>2.0512853580337E-55</v>
      </c>
      <c r="C429" s="2">
        <v>0.26245383803713801</v>
      </c>
      <c r="D429" s="2">
        <v>0.98799999999999999</v>
      </c>
      <c r="E429" s="2">
        <v>0.94399999999999995</v>
      </c>
      <c r="F429" s="3">
        <v>3.3616464447456202E-51</v>
      </c>
      <c r="G429" s="2" t="s">
        <v>302</v>
      </c>
      <c r="H429" s="5">
        <f t="shared" si="6"/>
        <v>4.4000000000000039E-2</v>
      </c>
    </row>
    <row r="430" spans="1:8" x14ac:dyDescent="0.2">
      <c r="A430" s="2" t="s">
        <v>1065</v>
      </c>
      <c r="B430" s="3">
        <v>6.2860572155939902E-55</v>
      </c>
      <c r="C430" s="2">
        <v>0.26404250853918698</v>
      </c>
      <c r="D430" s="2">
        <v>0.64800000000000002</v>
      </c>
      <c r="E430" s="2">
        <v>0.35199999999999998</v>
      </c>
      <c r="F430" s="3">
        <v>1.03015905649154E-50</v>
      </c>
      <c r="G430" s="2" t="s">
        <v>302</v>
      </c>
      <c r="H430" s="5">
        <f t="shared" si="6"/>
        <v>0.29600000000000004</v>
      </c>
    </row>
    <row r="431" spans="1:8" x14ac:dyDescent="0.2">
      <c r="A431" s="2" t="s">
        <v>1066</v>
      </c>
      <c r="B431" s="3">
        <v>8.5011052489470899E-54</v>
      </c>
      <c r="C431" s="2">
        <v>0.36055974965723903</v>
      </c>
      <c r="D431" s="2">
        <v>0.74299999999999999</v>
      </c>
      <c r="E431" s="2">
        <v>0.56100000000000005</v>
      </c>
      <c r="F431" s="3">
        <v>1.39316112819745E-49</v>
      </c>
      <c r="G431" s="2" t="s">
        <v>302</v>
      </c>
      <c r="H431" s="5">
        <f t="shared" si="6"/>
        <v>0.18199999999999994</v>
      </c>
    </row>
    <row r="432" spans="1:8" x14ac:dyDescent="0.2">
      <c r="A432" s="2" t="s">
        <v>1067</v>
      </c>
      <c r="B432" s="3">
        <v>1.6504896128305201E-52</v>
      </c>
      <c r="C432" s="2">
        <v>0.25590858132254202</v>
      </c>
      <c r="D432" s="2">
        <v>0.99399999999999999</v>
      </c>
      <c r="E432" s="2">
        <v>0.95</v>
      </c>
      <c r="F432" s="3">
        <v>2.7048223775066499E-48</v>
      </c>
      <c r="G432" s="2" t="s">
        <v>302</v>
      </c>
      <c r="H432" s="5">
        <f t="shared" si="6"/>
        <v>4.4000000000000039E-2</v>
      </c>
    </row>
    <row r="433" spans="1:8" x14ac:dyDescent="0.2">
      <c r="A433" s="2" t="s">
        <v>1068</v>
      </c>
      <c r="B433" s="3">
        <v>1.38831021963747E-50</v>
      </c>
      <c r="C433" s="2">
        <v>0.27321599541451802</v>
      </c>
      <c r="D433" s="2">
        <v>0.94299999999999995</v>
      </c>
      <c r="E433" s="2">
        <v>0.75600000000000001</v>
      </c>
      <c r="F433" s="3">
        <v>2.27516278794189E-46</v>
      </c>
      <c r="G433" s="2" t="s">
        <v>302</v>
      </c>
      <c r="H433" s="5">
        <f t="shared" si="6"/>
        <v>0.18699999999999994</v>
      </c>
    </row>
    <row r="434" spans="1:8" x14ac:dyDescent="0.2">
      <c r="A434" s="2" t="s">
        <v>1069</v>
      </c>
      <c r="B434" s="3">
        <v>2.1173124592094902E-49</v>
      </c>
      <c r="C434" s="2">
        <v>0.25227968886726398</v>
      </c>
      <c r="D434" s="2">
        <v>0.94599999999999995</v>
      </c>
      <c r="E434" s="2">
        <v>0.75600000000000001</v>
      </c>
      <c r="F434" s="3">
        <v>3.46985165815252E-45</v>
      </c>
      <c r="G434" s="2" t="s">
        <v>302</v>
      </c>
      <c r="H434" s="5">
        <f t="shared" si="6"/>
        <v>0.18999999999999995</v>
      </c>
    </row>
    <row r="435" spans="1:8" x14ac:dyDescent="0.2">
      <c r="A435" s="2" t="s">
        <v>1070</v>
      </c>
      <c r="B435" s="3">
        <v>2.4522691114357802E-47</v>
      </c>
      <c r="C435" s="2">
        <v>0.25379491561097101</v>
      </c>
      <c r="D435" s="2">
        <v>0.98699999999999999</v>
      </c>
      <c r="E435" s="2">
        <v>0.93799999999999994</v>
      </c>
      <c r="F435" s="3">
        <v>4.0187786198209604E-43</v>
      </c>
      <c r="G435" s="2" t="s">
        <v>302</v>
      </c>
      <c r="H435" s="5">
        <f t="shared" si="6"/>
        <v>4.9000000000000044E-2</v>
      </c>
    </row>
    <row r="436" spans="1:8" x14ac:dyDescent="0.2">
      <c r="A436" s="2" t="s">
        <v>414</v>
      </c>
      <c r="B436" s="3">
        <v>1.6274918853738E-45</v>
      </c>
      <c r="C436" s="2">
        <v>0.26571554257062702</v>
      </c>
      <c r="D436" s="2">
        <v>0.79</v>
      </c>
      <c r="E436" s="2">
        <v>0.54900000000000004</v>
      </c>
      <c r="F436" s="3">
        <v>2.6671337017505799E-41</v>
      </c>
      <c r="G436" s="2" t="s">
        <v>302</v>
      </c>
      <c r="H436" s="5">
        <f t="shared" si="6"/>
        <v>0.24099999999999999</v>
      </c>
    </row>
    <row r="437" spans="1:8" x14ac:dyDescent="0.2">
      <c r="A437" s="2" t="s">
        <v>1071</v>
      </c>
      <c r="B437" s="3">
        <v>1.00837046612727E-41</v>
      </c>
      <c r="C437" s="2">
        <v>0.25933880480403299</v>
      </c>
      <c r="D437" s="2">
        <v>0.95</v>
      </c>
      <c r="E437" s="2">
        <v>0.84699999999999998</v>
      </c>
      <c r="F437" s="3">
        <v>1.65251751988937E-37</v>
      </c>
      <c r="G437" s="2" t="s">
        <v>302</v>
      </c>
      <c r="H437" s="5">
        <f t="shared" si="6"/>
        <v>0.10299999999999998</v>
      </c>
    </row>
    <row r="438" spans="1:8" x14ac:dyDescent="0.2">
      <c r="A438" s="2" t="s">
        <v>1072</v>
      </c>
      <c r="B438" s="3">
        <v>4.49356989962784E-41</v>
      </c>
      <c r="C438" s="2">
        <v>0.27251152898462599</v>
      </c>
      <c r="D438" s="2">
        <v>0.67300000000000004</v>
      </c>
      <c r="E438" s="2">
        <v>0.41299999999999998</v>
      </c>
      <c r="F438" s="3">
        <v>7.3640623515101004E-37</v>
      </c>
      <c r="G438" s="2" t="s">
        <v>302</v>
      </c>
      <c r="H438" s="5">
        <f t="shared" si="6"/>
        <v>0.26000000000000006</v>
      </c>
    </row>
    <row r="439" spans="1:8" x14ac:dyDescent="0.2">
      <c r="A439" s="2" t="s">
        <v>353</v>
      </c>
      <c r="B439" s="3">
        <v>3.24326636058321E-40</v>
      </c>
      <c r="C439" s="2">
        <v>0.33761846461977801</v>
      </c>
      <c r="D439" s="2">
        <v>0.28100000000000003</v>
      </c>
      <c r="E439" s="2">
        <v>9.5000000000000001E-2</v>
      </c>
      <c r="F439" s="3">
        <v>5.3150649117237703E-36</v>
      </c>
      <c r="G439" s="2" t="s">
        <v>302</v>
      </c>
      <c r="H439" s="5">
        <f t="shared" si="6"/>
        <v>0.18600000000000003</v>
      </c>
    </row>
    <row r="440" spans="1:8" x14ac:dyDescent="0.2">
      <c r="A440" s="2" t="s">
        <v>1073</v>
      </c>
      <c r="B440" s="3">
        <v>1.88204891050287E-33</v>
      </c>
      <c r="C440" s="2">
        <v>0.25916764916901103</v>
      </c>
      <c r="D440" s="2">
        <v>0.95</v>
      </c>
      <c r="E440" s="2">
        <v>0.86199999999999999</v>
      </c>
      <c r="F440" s="3">
        <v>3.0843017545321098E-29</v>
      </c>
      <c r="G440" s="2" t="s">
        <v>302</v>
      </c>
      <c r="H440" s="5">
        <f t="shared" si="6"/>
        <v>8.7999999999999967E-2</v>
      </c>
    </row>
    <row r="441" spans="1:8" x14ac:dyDescent="0.2">
      <c r="A441" s="2" t="s">
        <v>1074</v>
      </c>
      <c r="B441" s="3">
        <v>3.1630299637312498E-33</v>
      </c>
      <c r="C441" s="2">
        <v>0.26272635983814702</v>
      </c>
      <c r="D441" s="2">
        <v>0.88400000000000001</v>
      </c>
      <c r="E441" s="2">
        <v>0.751</v>
      </c>
      <c r="F441" s="3">
        <v>5.1835735045627701E-29</v>
      </c>
      <c r="G441" s="2" t="s">
        <v>302</v>
      </c>
      <c r="H441" s="5">
        <f t="shared" si="6"/>
        <v>0.13300000000000001</v>
      </c>
    </row>
    <row r="442" spans="1:8" x14ac:dyDescent="0.2">
      <c r="A442" s="2" t="s">
        <v>1075</v>
      </c>
      <c r="B442" s="3">
        <v>2.46054499017463E-28</v>
      </c>
      <c r="C442" s="2">
        <v>0.37226575835007097</v>
      </c>
      <c r="D442" s="2">
        <v>0.27200000000000002</v>
      </c>
      <c r="E442" s="2">
        <v>0.13100000000000001</v>
      </c>
      <c r="F442" s="3">
        <v>4.0323411298981901E-24</v>
      </c>
      <c r="G442" s="2" t="s">
        <v>302</v>
      </c>
      <c r="H442" s="5">
        <f t="shared" si="6"/>
        <v>0.14100000000000001</v>
      </c>
    </row>
    <row r="443" spans="1:8" x14ac:dyDescent="0.2">
      <c r="A443" s="2" t="s">
        <v>349</v>
      </c>
      <c r="B443" s="3">
        <v>3.2768933380459E-28</v>
      </c>
      <c r="C443" s="2">
        <v>0.26420521138990499</v>
      </c>
      <c r="D443" s="2">
        <v>0.52700000000000002</v>
      </c>
      <c r="E443" s="2">
        <v>0.32200000000000001</v>
      </c>
      <c r="F443" s="3">
        <v>5.3701728023896199E-24</v>
      </c>
      <c r="G443" s="2" t="s">
        <v>302</v>
      </c>
      <c r="H443" s="5">
        <f t="shared" si="6"/>
        <v>0.20500000000000002</v>
      </c>
    </row>
    <row r="444" spans="1:8" x14ac:dyDescent="0.2">
      <c r="A444" s="2" t="s">
        <v>1076</v>
      </c>
      <c r="B444" s="2">
        <v>0</v>
      </c>
      <c r="C444" s="2">
        <v>1.6324111083300299</v>
      </c>
      <c r="D444" s="2">
        <v>0.98899999999999999</v>
      </c>
      <c r="E444" s="2">
        <v>0.70399999999999996</v>
      </c>
      <c r="F444" s="2">
        <v>0</v>
      </c>
      <c r="G444" s="2" t="s">
        <v>781</v>
      </c>
      <c r="H444" s="5">
        <f t="shared" si="6"/>
        <v>0.28500000000000003</v>
      </c>
    </row>
    <row r="445" spans="1:8" x14ac:dyDescent="0.2">
      <c r="A445" s="2" t="s">
        <v>1077</v>
      </c>
      <c r="B445" s="2">
        <v>0</v>
      </c>
      <c r="C445" s="2">
        <v>1.5298788750519099</v>
      </c>
      <c r="D445" s="2">
        <v>0.93600000000000005</v>
      </c>
      <c r="E445" s="2">
        <v>0.67800000000000005</v>
      </c>
      <c r="F445" s="2">
        <v>0</v>
      </c>
      <c r="G445" s="2" t="s">
        <v>781</v>
      </c>
      <c r="H445" s="5">
        <f t="shared" si="6"/>
        <v>0.25800000000000001</v>
      </c>
    </row>
    <row r="446" spans="1:8" x14ac:dyDescent="0.2">
      <c r="A446" s="2" t="s">
        <v>1078</v>
      </c>
      <c r="B446" s="2">
        <v>0</v>
      </c>
      <c r="C446" s="2">
        <v>1.33691109391162</v>
      </c>
      <c r="D446" s="2">
        <v>0.88700000000000001</v>
      </c>
      <c r="E446" s="2">
        <v>0.36499999999999999</v>
      </c>
      <c r="F446" s="2">
        <v>0</v>
      </c>
      <c r="G446" s="2" t="s">
        <v>781</v>
      </c>
      <c r="H446" s="5">
        <f t="shared" si="6"/>
        <v>0.52200000000000002</v>
      </c>
    </row>
    <row r="447" spans="1:8" x14ac:dyDescent="0.2">
      <c r="A447" s="2" t="s">
        <v>1079</v>
      </c>
      <c r="B447" s="3">
        <v>1.2103257537182E-291</v>
      </c>
      <c r="C447" s="2">
        <v>1.2805742807831599</v>
      </c>
      <c r="D447" s="2">
        <v>0.93100000000000005</v>
      </c>
      <c r="E447" s="2">
        <v>0.628</v>
      </c>
      <c r="F447" s="3">
        <v>1.9834818451933801E-287</v>
      </c>
      <c r="G447" s="2" t="s">
        <v>781</v>
      </c>
      <c r="H447" s="5">
        <f t="shared" si="6"/>
        <v>0.30300000000000005</v>
      </c>
    </row>
    <row r="448" spans="1:8" x14ac:dyDescent="0.2">
      <c r="A448" s="2" t="s">
        <v>561</v>
      </c>
      <c r="B448" s="3">
        <v>9.6894475043076399E-281</v>
      </c>
      <c r="C448" s="2">
        <v>1.0357750201929401</v>
      </c>
      <c r="D448" s="2">
        <v>0.57899999999999996</v>
      </c>
      <c r="E448" s="2">
        <v>4.2000000000000003E-2</v>
      </c>
      <c r="F448" s="3">
        <v>1.5879066570059401E-276</v>
      </c>
      <c r="G448" s="2" t="s">
        <v>781</v>
      </c>
      <c r="H448" s="5">
        <f t="shared" si="6"/>
        <v>0.53699999999999992</v>
      </c>
    </row>
    <row r="449" spans="1:8" x14ac:dyDescent="0.2">
      <c r="A449" s="2" t="s">
        <v>642</v>
      </c>
      <c r="B449" s="3">
        <v>1.07584418325892E-262</v>
      </c>
      <c r="C449" s="2">
        <v>1.1421518359648399</v>
      </c>
      <c r="D449" s="2">
        <v>0.76200000000000001</v>
      </c>
      <c r="E449" s="2">
        <v>0.27800000000000002</v>
      </c>
      <c r="F449" s="3">
        <v>1.7630934475247299E-258</v>
      </c>
      <c r="G449" s="2" t="s">
        <v>781</v>
      </c>
      <c r="H449" s="5">
        <f t="shared" si="6"/>
        <v>0.48399999999999999</v>
      </c>
    </row>
    <row r="450" spans="1:8" x14ac:dyDescent="0.2">
      <c r="A450" s="2" t="s">
        <v>1080</v>
      </c>
      <c r="B450" s="3">
        <v>6.20840794146212E-251</v>
      </c>
      <c r="C450" s="2">
        <v>0.65768437875369801</v>
      </c>
      <c r="D450" s="2">
        <v>1</v>
      </c>
      <c r="E450" s="2">
        <v>1</v>
      </c>
      <c r="F450" s="3">
        <v>1.0174338934468101E-246</v>
      </c>
      <c r="G450" s="2" t="s">
        <v>781</v>
      </c>
      <c r="H450" s="5">
        <f t="shared" si="6"/>
        <v>0</v>
      </c>
    </row>
    <row r="451" spans="1:8" x14ac:dyDescent="0.2">
      <c r="A451" s="2" t="s">
        <v>558</v>
      </c>
      <c r="B451" s="3">
        <v>3.24479528822794E-233</v>
      </c>
      <c r="C451" s="2">
        <v>0.98451296048610903</v>
      </c>
      <c r="D451" s="2">
        <v>0.68500000000000005</v>
      </c>
      <c r="E451" s="2">
        <v>0.128</v>
      </c>
      <c r="F451" s="3">
        <v>5.3175705183479403E-229</v>
      </c>
      <c r="G451" s="2" t="s">
        <v>781</v>
      </c>
      <c r="H451" s="5">
        <f t="shared" si="6"/>
        <v>0.55700000000000005</v>
      </c>
    </row>
    <row r="452" spans="1:8" x14ac:dyDescent="0.2">
      <c r="A452" s="2" t="s">
        <v>1081</v>
      </c>
      <c r="B452" s="3">
        <v>1.2913433775402201E-224</v>
      </c>
      <c r="C452" s="2">
        <v>0.83732988292709498</v>
      </c>
      <c r="D452" s="2">
        <v>0.63500000000000001</v>
      </c>
      <c r="E452" s="2">
        <v>0.32100000000000001</v>
      </c>
      <c r="F452" s="3">
        <v>2.1162535271129099E-220</v>
      </c>
      <c r="G452" s="2" t="s">
        <v>781</v>
      </c>
      <c r="H452" s="5">
        <f t="shared" ref="H452:H515" si="7">D452-E452</f>
        <v>0.314</v>
      </c>
    </row>
    <row r="453" spans="1:8" x14ac:dyDescent="0.2">
      <c r="A453" s="2" t="s">
        <v>1082</v>
      </c>
      <c r="B453" s="3">
        <v>2.6217254068240199E-213</v>
      </c>
      <c r="C453" s="2">
        <v>0.95751277827376402</v>
      </c>
      <c r="D453" s="2">
        <v>0.625</v>
      </c>
      <c r="E453" s="2">
        <v>0.223</v>
      </c>
      <c r="F453" s="3">
        <v>4.2964835967032098E-209</v>
      </c>
      <c r="G453" s="2" t="s">
        <v>781</v>
      </c>
      <c r="H453" s="5">
        <f t="shared" si="7"/>
        <v>0.40200000000000002</v>
      </c>
    </row>
    <row r="454" spans="1:8" x14ac:dyDescent="0.2">
      <c r="A454" s="2" t="s">
        <v>1083</v>
      </c>
      <c r="B454" s="3">
        <v>4.0529651639334496E-180</v>
      </c>
      <c r="C454" s="2">
        <v>0.74694752426398403</v>
      </c>
      <c r="D454" s="2">
        <v>0.97399999999999998</v>
      </c>
      <c r="E454" s="2">
        <v>0.96099999999999997</v>
      </c>
      <c r="F454" s="3">
        <v>6.6419993106541504E-176</v>
      </c>
      <c r="G454" s="2" t="s">
        <v>781</v>
      </c>
      <c r="H454" s="5">
        <f t="shared" si="7"/>
        <v>1.3000000000000012E-2</v>
      </c>
    </row>
    <row r="455" spans="1:8" x14ac:dyDescent="0.2">
      <c r="A455" s="2" t="s">
        <v>1084</v>
      </c>
      <c r="B455" s="3">
        <v>1.14256969176837E-176</v>
      </c>
      <c r="C455" s="2">
        <v>0.81227135626496805</v>
      </c>
      <c r="D455" s="2">
        <v>0.76800000000000002</v>
      </c>
      <c r="E455" s="2">
        <v>0.35199999999999998</v>
      </c>
      <c r="F455" s="3">
        <v>1.8724432108700101E-172</v>
      </c>
      <c r="G455" s="2" t="s">
        <v>781</v>
      </c>
      <c r="H455" s="5">
        <f t="shared" si="7"/>
        <v>0.41600000000000004</v>
      </c>
    </row>
    <row r="456" spans="1:8" x14ac:dyDescent="0.2">
      <c r="A456" s="2" t="s">
        <v>484</v>
      </c>
      <c r="B456" s="3">
        <v>8.0235269516721006E-173</v>
      </c>
      <c r="C456" s="2">
        <v>0.69092668850429495</v>
      </c>
      <c r="D456" s="2">
        <v>0.63</v>
      </c>
      <c r="E456" s="2">
        <v>0.20200000000000001</v>
      </c>
      <c r="F456" s="3">
        <v>1.31489559684002E-168</v>
      </c>
      <c r="G456" s="2" t="s">
        <v>781</v>
      </c>
      <c r="H456" s="5">
        <f t="shared" si="7"/>
        <v>0.42799999999999999</v>
      </c>
    </row>
    <row r="457" spans="1:8" x14ac:dyDescent="0.2">
      <c r="A457" s="2" t="s">
        <v>1085</v>
      </c>
      <c r="B457" s="3">
        <v>1.0976902031661901E-133</v>
      </c>
      <c r="C457" s="2">
        <v>0.68322273737457395</v>
      </c>
      <c r="D457" s="2">
        <v>0.81100000000000005</v>
      </c>
      <c r="E457" s="2">
        <v>0.41699999999999998</v>
      </c>
      <c r="F457" s="3">
        <v>1.79889470494875E-129</v>
      </c>
      <c r="G457" s="2" t="s">
        <v>781</v>
      </c>
      <c r="H457" s="5">
        <f t="shared" si="7"/>
        <v>0.39400000000000007</v>
      </c>
    </row>
    <row r="458" spans="1:8" x14ac:dyDescent="0.2">
      <c r="A458" s="2" t="s">
        <v>356</v>
      </c>
      <c r="B458" s="3">
        <v>1.39003577139948E-126</v>
      </c>
      <c r="C458" s="2">
        <v>0.70726548898196495</v>
      </c>
      <c r="D458" s="2">
        <v>0.97099999999999997</v>
      </c>
      <c r="E458" s="2">
        <v>0.76300000000000001</v>
      </c>
      <c r="F458" s="3">
        <v>2.2779906221694701E-122</v>
      </c>
      <c r="G458" s="2" t="s">
        <v>781</v>
      </c>
      <c r="H458" s="5">
        <f t="shared" si="7"/>
        <v>0.20799999999999996</v>
      </c>
    </row>
    <row r="459" spans="1:8" x14ac:dyDescent="0.2">
      <c r="A459" s="2" t="s">
        <v>1086</v>
      </c>
      <c r="B459" s="3">
        <v>8.0357528212229201E-125</v>
      </c>
      <c r="C459" s="2">
        <v>0.57210550276916905</v>
      </c>
      <c r="D459" s="2">
        <v>0.48299999999999998</v>
      </c>
      <c r="E459" s="2">
        <v>0.1</v>
      </c>
      <c r="F459" s="3">
        <v>1.31689917234201E-120</v>
      </c>
      <c r="G459" s="2" t="s">
        <v>781</v>
      </c>
      <c r="H459" s="5">
        <f t="shared" si="7"/>
        <v>0.38300000000000001</v>
      </c>
    </row>
    <row r="460" spans="1:8" x14ac:dyDescent="0.2">
      <c r="A460" s="2" t="s">
        <v>411</v>
      </c>
      <c r="B460" s="3">
        <v>2.51033480256659E-123</v>
      </c>
      <c r="C460" s="2">
        <v>0.45506020950506498</v>
      </c>
      <c r="D460" s="2">
        <v>0.42099999999999999</v>
      </c>
      <c r="E460" s="2">
        <v>0.151</v>
      </c>
      <c r="F460" s="3">
        <v>4.1139366744461199E-119</v>
      </c>
      <c r="G460" s="2" t="s">
        <v>781</v>
      </c>
      <c r="H460" s="5">
        <f t="shared" si="7"/>
        <v>0.27</v>
      </c>
    </row>
    <row r="461" spans="1:8" x14ac:dyDescent="0.2">
      <c r="A461" s="2" t="s">
        <v>1087</v>
      </c>
      <c r="B461" s="3">
        <v>1.07091702341964E-122</v>
      </c>
      <c r="C461" s="2">
        <v>0.776136819452941</v>
      </c>
      <c r="D461" s="2">
        <v>0.70799999999999996</v>
      </c>
      <c r="E461" s="2">
        <v>0.47599999999999998</v>
      </c>
      <c r="F461" s="3">
        <v>1.75501881798011E-118</v>
      </c>
      <c r="G461" s="2" t="s">
        <v>781</v>
      </c>
      <c r="H461" s="5">
        <f t="shared" si="7"/>
        <v>0.23199999999999998</v>
      </c>
    </row>
    <row r="462" spans="1:8" x14ac:dyDescent="0.2">
      <c r="A462" s="2" t="s">
        <v>1088</v>
      </c>
      <c r="B462" s="3">
        <v>3.5751326608327502E-122</v>
      </c>
      <c r="C462" s="2">
        <v>0.50424917707229</v>
      </c>
      <c r="D462" s="2">
        <v>0.64400000000000002</v>
      </c>
      <c r="E462" s="2">
        <v>0.41599999999999998</v>
      </c>
      <c r="F462" s="3">
        <v>5.8589274045727004E-118</v>
      </c>
      <c r="G462" s="2" t="s">
        <v>781</v>
      </c>
      <c r="H462" s="5">
        <f t="shared" si="7"/>
        <v>0.22800000000000004</v>
      </c>
    </row>
    <row r="463" spans="1:8" x14ac:dyDescent="0.2">
      <c r="A463" s="2" t="s">
        <v>625</v>
      </c>
      <c r="B463" s="3">
        <v>5.64159876595029E-122</v>
      </c>
      <c r="C463" s="2">
        <v>0.59889350827288002</v>
      </c>
      <c r="D463" s="2">
        <v>0.68400000000000005</v>
      </c>
      <c r="E463" s="2">
        <v>0.36499999999999999</v>
      </c>
      <c r="F463" s="3">
        <v>9.2454520576393394E-118</v>
      </c>
      <c r="G463" s="2" t="s">
        <v>781</v>
      </c>
      <c r="H463" s="5">
        <f t="shared" si="7"/>
        <v>0.31900000000000006</v>
      </c>
    </row>
    <row r="464" spans="1:8" x14ac:dyDescent="0.2">
      <c r="A464" s="2" t="s">
        <v>1089</v>
      </c>
      <c r="B464" s="3">
        <v>1.83997685743082E-120</v>
      </c>
      <c r="C464" s="2">
        <v>0.50041686587737999</v>
      </c>
      <c r="D464" s="2">
        <v>0.61499999999999999</v>
      </c>
      <c r="E464" s="2">
        <v>0.35299999999999998</v>
      </c>
      <c r="F464" s="3">
        <v>3.0153540739576299E-116</v>
      </c>
      <c r="G464" s="2" t="s">
        <v>781</v>
      </c>
      <c r="H464" s="5">
        <f t="shared" si="7"/>
        <v>0.26200000000000001</v>
      </c>
    </row>
    <row r="465" spans="1:8" x14ac:dyDescent="0.2">
      <c r="A465" s="2" t="s">
        <v>1090</v>
      </c>
      <c r="B465" s="3">
        <v>4.0228337679370302E-120</v>
      </c>
      <c r="C465" s="2">
        <v>0.49921043173610902</v>
      </c>
      <c r="D465" s="2">
        <v>0.755</v>
      </c>
      <c r="E465" s="2">
        <v>0.60199999999999998</v>
      </c>
      <c r="F465" s="3">
        <v>6.5926199788952004E-116</v>
      </c>
      <c r="G465" s="2" t="s">
        <v>781</v>
      </c>
      <c r="H465" s="5">
        <f t="shared" si="7"/>
        <v>0.15300000000000002</v>
      </c>
    </row>
    <row r="466" spans="1:8" x14ac:dyDescent="0.2">
      <c r="A466" s="2" t="s">
        <v>615</v>
      </c>
      <c r="B466" s="3">
        <v>1.874548883851E-119</v>
      </c>
      <c r="C466" s="2">
        <v>0.456028064927198</v>
      </c>
      <c r="D466" s="2">
        <v>0.40500000000000003</v>
      </c>
      <c r="E466" s="2">
        <v>0.127</v>
      </c>
      <c r="F466" s="3">
        <v>3.0720107108550199E-115</v>
      </c>
      <c r="G466" s="2" t="s">
        <v>781</v>
      </c>
      <c r="H466" s="5">
        <f t="shared" si="7"/>
        <v>0.27800000000000002</v>
      </c>
    </row>
    <row r="467" spans="1:8" x14ac:dyDescent="0.2">
      <c r="A467" s="2" t="s">
        <v>1091</v>
      </c>
      <c r="B467" s="3">
        <v>1.0901178435951199E-118</v>
      </c>
      <c r="C467" s="2">
        <v>0.25744473003235502</v>
      </c>
      <c r="D467" s="2">
        <v>1</v>
      </c>
      <c r="E467" s="2">
        <v>1</v>
      </c>
      <c r="F467" s="3">
        <v>1.7864851220836899E-114</v>
      </c>
      <c r="G467" s="2" t="s">
        <v>781</v>
      </c>
      <c r="H467" s="5">
        <f t="shared" si="7"/>
        <v>0</v>
      </c>
    </row>
    <row r="468" spans="1:8" x14ac:dyDescent="0.2">
      <c r="A468" s="2" t="s">
        <v>571</v>
      </c>
      <c r="B468" s="3">
        <v>2.7780686283935099E-117</v>
      </c>
      <c r="C468" s="2">
        <v>0.50115727440272695</v>
      </c>
      <c r="D468" s="2">
        <v>0.79600000000000004</v>
      </c>
      <c r="E468" s="2">
        <v>0.64100000000000001</v>
      </c>
      <c r="F468" s="3">
        <v>4.5526988682112901E-113</v>
      </c>
      <c r="G468" s="2" t="s">
        <v>781</v>
      </c>
      <c r="H468" s="5">
        <f t="shared" si="7"/>
        <v>0.15500000000000003</v>
      </c>
    </row>
    <row r="469" spans="1:8" x14ac:dyDescent="0.2">
      <c r="A469" s="2" t="s">
        <v>1092</v>
      </c>
      <c r="B469" s="3">
        <v>1.7791232361677E-112</v>
      </c>
      <c r="C469" s="2">
        <v>0.61872442025774699</v>
      </c>
      <c r="D469" s="2">
        <v>0.42399999999999999</v>
      </c>
      <c r="E469" s="2">
        <v>0.107</v>
      </c>
      <c r="F469" s="3">
        <v>2.9156271594316201E-108</v>
      </c>
      <c r="G469" s="2" t="s">
        <v>781</v>
      </c>
      <c r="H469" s="5">
        <f t="shared" si="7"/>
        <v>0.317</v>
      </c>
    </row>
    <row r="470" spans="1:8" x14ac:dyDescent="0.2">
      <c r="A470" s="2" t="s">
        <v>619</v>
      </c>
      <c r="B470" s="3">
        <v>2.9841765586123499E-105</v>
      </c>
      <c r="C470" s="2">
        <v>0.503729088573447</v>
      </c>
      <c r="D470" s="2">
        <v>0.89400000000000002</v>
      </c>
      <c r="E470" s="2">
        <v>0.78400000000000003</v>
      </c>
      <c r="F470" s="3">
        <v>4.8904685442539201E-101</v>
      </c>
      <c r="G470" s="2" t="s">
        <v>781</v>
      </c>
      <c r="H470" s="5">
        <f t="shared" si="7"/>
        <v>0.10999999999999999</v>
      </c>
    </row>
    <row r="471" spans="1:8" x14ac:dyDescent="0.2">
      <c r="A471" s="2" t="s">
        <v>1093</v>
      </c>
      <c r="B471" s="3">
        <v>3.19826655698545E-99</v>
      </c>
      <c r="C471" s="2">
        <v>0.42458573725009902</v>
      </c>
      <c r="D471" s="2">
        <v>0.59099999999999997</v>
      </c>
      <c r="E471" s="2">
        <v>0.40500000000000003</v>
      </c>
      <c r="F471" s="3">
        <v>5.2413192335877499E-95</v>
      </c>
      <c r="G471" s="2" t="s">
        <v>781</v>
      </c>
      <c r="H471" s="5">
        <f t="shared" si="7"/>
        <v>0.18599999999999994</v>
      </c>
    </row>
    <row r="472" spans="1:8" x14ac:dyDescent="0.2">
      <c r="A472" s="2" t="s">
        <v>1094</v>
      </c>
      <c r="B472" s="3">
        <v>5.4917321069877003E-90</v>
      </c>
      <c r="C472" s="2">
        <v>0.42264946492622901</v>
      </c>
      <c r="D472" s="2">
        <v>0.71099999999999997</v>
      </c>
      <c r="E472" s="2">
        <v>0.53700000000000003</v>
      </c>
      <c r="F472" s="3">
        <v>8.9998505769314499E-86</v>
      </c>
      <c r="G472" s="2" t="s">
        <v>781</v>
      </c>
      <c r="H472" s="5">
        <f t="shared" si="7"/>
        <v>0.17399999999999993</v>
      </c>
    </row>
    <row r="473" spans="1:8" x14ac:dyDescent="0.2">
      <c r="A473" s="2" t="s">
        <v>1095</v>
      </c>
      <c r="B473" s="3">
        <v>7.18035342097532E-88</v>
      </c>
      <c r="C473" s="2">
        <v>0.452330014007364</v>
      </c>
      <c r="D473" s="2">
        <v>0.35899999999999999</v>
      </c>
      <c r="E473" s="2">
        <v>0.11799999999999999</v>
      </c>
      <c r="F473" s="3">
        <v>1.1767163186294401E-83</v>
      </c>
      <c r="G473" s="2" t="s">
        <v>781</v>
      </c>
      <c r="H473" s="5">
        <f t="shared" si="7"/>
        <v>0.24099999999999999</v>
      </c>
    </row>
    <row r="474" spans="1:8" x14ac:dyDescent="0.2">
      <c r="A474" s="2" t="s">
        <v>1096</v>
      </c>
      <c r="B474" s="3">
        <v>1.11282344818342E-85</v>
      </c>
      <c r="C474" s="2">
        <v>0.66987569235300404</v>
      </c>
      <c r="D474" s="2">
        <v>0.51100000000000001</v>
      </c>
      <c r="E474" s="2">
        <v>0.20200000000000001</v>
      </c>
      <c r="F474" s="3">
        <v>1.823695066883E-81</v>
      </c>
      <c r="G474" s="2" t="s">
        <v>781</v>
      </c>
      <c r="H474" s="5">
        <f t="shared" si="7"/>
        <v>0.309</v>
      </c>
    </row>
    <row r="475" spans="1:8" x14ac:dyDescent="0.2">
      <c r="A475" s="2" t="s">
        <v>1097</v>
      </c>
      <c r="B475" s="3">
        <v>1.4147242986117299E-84</v>
      </c>
      <c r="C475" s="2">
        <v>0.39879610536541199</v>
      </c>
      <c r="D475" s="2">
        <v>0.42899999999999999</v>
      </c>
      <c r="E475" s="2">
        <v>0.16600000000000001</v>
      </c>
      <c r="F475" s="3">
        <v>2.31845018056491E-80</v>
      </c>
      <c r="G475" s="2" t="s">
        <v>781</v>
      </c>
      <c r="H475" s="5">
        <f t="shared" si="7"/>
        <v>0.26300000000000001</v>
      </c>
    </row>
    <row r="476" spans="1:8" x14ac:dyDescent="0.2">
      <c r="A476" s="2" t="s">
        <v>1098</v>
      </c>
      <c r="B476" s="3">
        <v>2.3020757287762399E-84</v>
      </c>
      <c r="C476" s="2">
        <v>0.381142447338292</v>
      </c>
      <c r="D476" s="2">
        <v>1</v>
      </c>
      <c r="E476" s="2">
        <v>0.99199999999999999</v>
      </c>
      <c r="F476" s="3">
        <v>3.7726417043185097E-80</v>
      </c>
      <c r="G476" s="2" t="s">
        <v>781</v>
      </c>
      <c r="H476" s="5">
        <f t="shared" si="7"/>
        <v>8.0000000000000071E-3</v>
      </c>
    </row>
    <row r="477" spans="1:8" x14ac:dyDescent="0.2">
      <c r="A477" s="2" t="s">
        <v>1099</v>
      </c>
      <c r="B477" s="3">
        <v>1.9151107389322301E-81</v>
      </c>
      <c r="C477" s="2">
        <v>0.47535363060142599</v>
      </c>
      <c r="D477" s="2">
        <v>0.997</v>
      </c>
      <c r="E477" s="2">
        <v>0.97399999999999998</v>
      </c>
      <c r="F477" s="3">
        <v>3.1384834789621302E-77</v>
      </c>
      <c r="G477" s="2" t="s">
        <v>781</v>
      </c>
      <c r="H477" s="5">
        <f t="shared" si="7"/>
        <v>2.300000000000002E-2</v>
      </c>
    </row>
    <row r="478" spans="1:8" x14ac:dyDescent="0.2">
      <c r="A478" s="2" t="s">
        <v>1100</v>
      </c>
      <c r="B478" s="3">
        <v>1.58898962945453E-80</v>
      </c>
      <c r="C478" s="2">
        <v>0.35122670511691401</v>
      </c>
      <c r="D478" s="2">
        <v>0.35599999999999998</v>
      </c>
      <c r="E478" s="2">
        <v>0.12</v>
      </c>
      <c r="F478" s="3">
        <v>2.60403620475009E-76</v>
      </c>
      <c r="G478" s="2" t="s">
        <v>781</v>
      </c>
      <c r="H478" s="5">
        <f t="shared" si="7"/>
        <v>0.23599999999999999</v>
      </c>
    </row>
    <row r="479" spans="1:8" x14ac:dyDescent="0.2">
      <c r="A479" s="2" t="s">
        <v>605</v>
      </c>
      <c r="B479" s="3">
        <v>2.56155278033831E-80</v>
      </c>
      <c r="C479" s="2">
        <v>0.35666304640385299</v>
      </c>
      <c r="D479" s="2">
        <v>1</v>
      </c>
      <c r="E479" s="2">
        <v>0.999</v>
      </c>
      <c r="F479" s="3">
        <v>4.1978726964184198E-76</v>
      </c>
      <c r="G479" s="2" t="s">
        <v>781</v>
      </c>
      <c r="H479" s="5">
        <f t="shared" si="7"/>
        <v>1.0000000000000009E-3</v>
      </c>
    </row>
    <row r="480" spans="1:8" x14ac:dyDescent="0.2">
      <c r="A480" s="2" t="s">
        <v>529</v>
      </c>
      <c r="B480" s="3">
        <v>2.1832717125478101E-77</v>
      </c>
      <c r="C480" s="2">
        <v>0.406107372181158</v>
      </c>
      <c r="D480" s="2">
        <v>0.38300000000000001</v>
      </c>
      <c r="E480" s="2">
        <v>9.4E-2</v>
      </c>
      <c r="F480" s="3">
        <v>3.5779456825233498E-73</v>
      </c>
      <c r="G480" s="2" t="s">
        <v>781</v>
      </c>
      <c r="H480" s="5">
        <f t="shared" si="7"/>
        <v>0.28900000000000003</v>
      </c>
    </row>
    <row r="481" spans="1:8" x14ac:dyDescent="0.2">
      <c r="A481" s="2" t="s">
        <v>590</v>
      </c>
      <c r="B481" s="3">
        <v>6.8011663262258103E-77</v>
      </c>
      <c r="C481" s="2">
        <v>0.32385914572457197</v>
      </c>
      <c r="D481" s="2">
        <v>0.40300000000000002</v>
      </c>
      <c r="E481" s="2">
        <v>0.249</v>
      </c>
      <c r="F481" s="3">
        <v>1.11457513754189E-72</v>
      </c>
      <c r="G481" s="2" t="s">
        <v>781</v>
      </c>
      <c r="H481" s="5">
        <f t="shared" si="7"/>
        <v>0.15400000000000003</v>
      </c>
    </row>
    <row r="482" spans="1:8" x14ac:dyDescent="0.2">
      <c r="A482" s="2" t="s">
        <v>66</v>
      </c>
      <c r="B482" s="3">
        <v>1.7411770290755101E-73</v>
      </c>
      <c r="C482" s="2">
        <v>0.455094949355689</v>
      </c>
      <c r="D482" s="2">
        <v>0.58599999999999997</v>
      </c>
      <c r="E482" s="2">
        <v>0.29299999999999998</v>
      </c>
      <c r="F482" s="3">
        <v>2.8534409152489401E-69</v>
      </c>
      <c r="G482" s="2" t="s">
        <v>781</v>
      </c>
      <c r="H482" s="5">
        <f t="shared" si="7"/>
        <v>0.29299999999999998</v>
      </c>
    </row>
    <row r="483" spans="1:8" x14ac:dyDescent="0.2">
      <c r="A483" s="2" t="s">
        <v>1101</v>
      </c>
      <c r="B483" s="3">
        <v>6.0067688420176103E-73</v>
      </c>
      <c r="C483" s="2">
        <v>0.44868462220753402</v>
      </c>
      <c r="D483" s="2">
        <v>0.92500000000000004</v>
      </c>
      <c r="E483" s="2">
        <v>0.81499999999999995</v>
      </c>
      <c r="F483" s="3">
        <v>9.8438927782984499E-69</v>
      </c>
      <c r="G483" s="2" t="s">
        <v>781</v>
      </c>
      <c r="H483" s="5">
        <f t="shared" si="7"/>
        <v>0.1100000000000001</v>
      </c>
    </row>
    <row r="484" spans="1:8" x14ac:dyDescent="0.2">
      <c r="A484" s="2" t="s">
        <v>1102</v>
      </c>
      <c r="B484" s="3">
        <v>7.9598473653514795E-71</v>
      </c>
      <c r="C484" s="2">
        <v>0.42039184010501002</v>
      </c>
      <c r="D484" s="2">
        <v>0.92800000000000005</v>
      </c>
      <c r="E484" s="2">
        <v>0.86799999999999999</v>
      </c>
      <c r="F484" s="3">
        <v>1.3044597862338001E-66</v>
      </c>
      <c r="G484" s="2" t="s">
        <v>781</v>
      </c>
      <c r="H484" s="5">
        <f t="shared" si="7"/>
        <v>6.0000000000000053E-2</v>
      </c>
    </row>
    <row r="485" spans="1:8" x14ac:dyDescent="0.2">
      <c r="A485" s="2" t="s">
        <v>634</v>
      </c>
      <c r="B485" s="3">
        <v>4.3705539788450303E-67</v>
      </c>
      <c r="C485" s="2">
        <v>0.50399160497387396</v>
      </c>
      <c r="D485" s="2">
        <v>0.61499999999999999</v>
      </c>
      <c r="E485" s="2">
        <v>0.37</v>
      </c>
      <c r="F485" s="3">
        <v>7.1624638605312402E-63</v>
      </c>
      <c r="G485" s="2" t="s">
        <v>781</v>
      </c>
      <c r="H485" s="5">
        <f t="shared" si="7"/>
        <v>0.245</v>
      </c>
    </row>
    <row r="486" spans="1:8" x14ac:dyDescent="0.2">
      <c r="A486" s="2" t="s">
        <v>1103</v>
      </c>
      <c r="B486" s="3">
        <v>6.1726631479899704E-67</v>
      </c>
      <c r="C486" s="2">
        <v>0.403530251634307</v>
      </c>
      <c r="D486" s="2">
        <v>0.63900000000000001</v>
      </c>
      <c r="E486" s="2">
        <v>0.42</v>
      </c>
      <c r="F486" s="3">
        <v>1.0115760366925999E-62</v>
      </c>
      <c r="G486" s="2" t="s">
        <v>781</v>
      </c>
      <c r="H486" s="5">
        <f t="shared" si="7"/>
        <v>0.21900000000000003</v>
      </c>
    </row>
    <row r="487" spans="1:8" x14ac:dyDescent="0.2">
      <c r="A487" s="2" t="s">
        <v>1104</v>
      </c>
      <c r="B487" s="3">
        <v>1.5092911567025699E-66</v>
      </c>
      <c r="C487" s="2">
        <v>0.36074119725405202</v>
      </c>
      <c r="D487" s="2">
        <v>0.33800000000000002</v>
      </c>
      <c r="E487" s="2">
        <v>0.17699999999999999</v>
      </c>
      <c r="F487" s="3">
        <v>2.4734263476041698E-62</v>
      </c>
      <c r="G487" s="2" t="s">
        <v>781</v>
      </c>
      <c r="H487" s="5">
        <f t="shared" si="7"/>
        <v>0.16100000000000003</v>
      </c>
    </row>
    <row r="488" spans="1:8" x14ac:dyDescent="0.2">
      <c r="A488" s="2" t="s">
        <v>1105</v>
      </c>
      <c r="B488" s="3">
        <v>3.0034107731989102E-65</v>
      </c>
      <c r="C488" s="2">
        <v>0.36870123902921897</v>
      </c>
      <c r="D488" s="2">
        <v>0.76200000000000001</v>
      </c>
      <c r="E488" s="2">
        <v>0.65400000000000003</v>
      </c>
      <c r="F488" s="3">
        <v>4.9219895751183803E-61</v>
      </c>
      <c r="G488" s="2" t="s">
        <v>781</v>
      </c>
      <c r="H488" s="5">
        <f t="shared" si="7"/>
        <v>0.10799999999999998</v>
      </c>
    </row>
    <row r="489" spans="1:8" x14ac:dyDescent="0.2">
      <c r="A489" s="2" t="s">
        <v>1106</v>
      </c>
      <c r="B489" s="3">
        <v>3.1452172737428299E-65</v>
      </c>
      <c r="C489" s="2">
        <v>0.32532024045163999</v>
      </c>
      <c r="D489" s="2">
        <v>0.57899999999999996</v>
      </c>
      <c r="E489" s="2">
        <v>0.44600000000000001</v>
      </c>
      <c r="F489" s="3">
        <v>5.1543820682097498E-61</v>
      </c>
      <c r="G489" s="2" t="s">
        <v>781</v>
      </c>
      <c r="H489" s="5">
        <f t="shared" si="7"/>
        <v>0.13299999999999995</v>
      </c>
    </row>
    <row r="490" spans="1:8" x14ac:dyDescent="0.2">
      <c r="A490" s="2" t="s">
        <v>641</v>
      </c>
      <c r="B490" s="3">
        <v>1.93926233643221E-64</v>
      </c>
      <c r="C490" s="2">
        <v>0.36405784946798297</v>
      </c>
      <c r="D490" s="2">
        <v>0.66100000000000003</v>
      </c>
      <c r="E490" s="2">
        <v>0.5</v>
      </c>
      <c r="F490" s="3">
        <v>3.1780631169451102E-60</v>
      </c>
      <c r="G490" s="2" t="s">
        <v>781</v>
      </c>
      <c r="H490" s="5">
        <f t="shared" si="7"/>
        <v>0.16100000000000003</v>
      </c>
    </row>
    <row r="491" spans="1:8" x14ac:dyDescent="0.2">
      <c r="A491" s="2" t="s">
        <v>1107</v>
      </c>
      <c r="B491" s="3">
        <v>2.77525664731889E-64</v>
      </c>
      <c r="C491" s="2">
        <v>0.46788987419869998</v>
      </c>
      <c r="D491" s="2">
        <v>0.42399999999999999</v>
      </c>
      <c r="E491" s="2">
        <v>0.155</v>
      </c>
      <c r="F491" s="3">
        <v>4.5480905936261999E-60</v>
      </c>
      <c r="G491" s="2" t="s">
        <v>781</v>
      </c>
      <c r="H491" s="5">
        <f t="shared" si="7"/>
        <v>0.26900000000000002</v>
      </c>
    </row>
    <row r="492" spans="1:8" x14ac:dyDescent="0.2">
      <c r="A492" s="2" t="s">
        <v>1108</v>
      </c>
      <c r="B492" s="3">
        <v>1.19545173640512E-63</v>
      </c>
      <c r="C492" s="2">
        <v>0.357786406084242</v>
      </c>
      <c r="D492" s="2">
        <v>0.71799999999999997</v>
      </c>
      <c r="E492" s="2">
        <v>0.58799999999999997</v>
      </c>
      <c r="F492" s="3">
        <v>1.95910630562071E-59</v>
      </c>
      <c r="G492" s="2" t="s">
        <v>781</v>
      </c>
      <c r="H492" s="5">
        <f t="shared" si="7"/>
        <v>0.13</v>
      </c>
    </row>
    <row r="493" spans="1:8" x14ac:dyDescent="0.2">
      <c r="A493" s="2" t="s">
        <v>639</v>
      </c>
      <c r="B493" s="3">
        <v>1.15465452646153E-60</v>
      </c>
      <c r="C493" s="2">
        <v>0.35647252489322601</v>
      </c>
      <c r="D493" s="2">
        <v>0.74099999999999999</v>
      </c>
      <c r="E493" s="2">
        <v>0.628</v>
      </c>
      <c r="F493" s="3">
        <v>1.89224783796516E-56</v>
      </c>
      <c r="G493" s="2" t="s">
        <v>781</v>
      </c>
      <c r="H493" s="5">
        <f t="shared" si="7"/>
        <v>0.11299999999999999</v>
      </c>
    </row>
    <row r="494" spans="1:8" x14ac:dyDescent="0.2">
      <c r="A494" s="2" t="s">
        <v>599</v>
      </c>
      <c r="B494" s="3">
        <v>1.5279060765799999E-60</v>
      </c>
      <c r="C494" s="2">
        <v>0.36390718545673101</v>
      </c>
      <c r="D494" s="2">
        <v>0.747</v>
      </c>
      <c r="E494" s="2">
        <v>0.66200000000000003</v>
      </c>
      <c r="F494" s="3">
        <v>2.5039324782993002E-56</v>
      </c>
      <c r="G494" s="2" t="s">
        <v>781</v>
      </c>
      <c r="H494" s="5">
        <f t="shared" si="7"/>
        <v>8.4999999999999964E-2</v>
      </c>
    </row>
    <row r="495" spans="1:8" x14ac:dyDescent="0.2">
      <c r="A495" s="2" t="s">
        <v>1109</v>
      </c>
      <c r="B495" s="3">
        <v>6.2940788762756297E-57</v>
      </c>
      <c r="C495" s="2">
        <v>0.34478842912716201</v>
      </c>
      <c r="D495" s="2">
        <v>0.98699999999999999</v>
      </c>
      <c r="E495" s="2">
        <v>0.97</v>
      </c>
      <c r="F495" s="3">
        <v>1.03147364624405E-52</v>
      </c>
      <c r="G495" s="2" t="s">
        <v>781</v>
      </c>
      <c r="H495" s="5">
        <f t="shared" si="7"/>
        <v>1.7000000000000015E-2</v>
      </c>
    </row>
    <row r="496" spans="1:8" x14ac:dyDescent="0.2">
      <c r="A496" s="2" t="s">
        <v>632</v>
      </c>
      <c r="B496" s="3">
        <v>3.1546944631621901E-54</v>
      </c>
      <c r="C496" s="2">
        <v>0.31731266764559302</v>
      </c>
      <c r="D496" s="2">
        <v>0.48099999999999998</v>
      </c>
      <c r="E496" s="2">
        <v>0.308</v>
      </c>
      <c r="F496" s="3">
        <v>5.1699132862301896E-50</v>
      </c>
      <c r="G496" s="2" t="s">
        <v>781</v>
      </c>
      <c r="H496" s="5">
        <f t="shared" si="7"/>
        <v>0.17299999999999999</v>
      </c>
    </row>
    <row r="497" spans="1:8" x14ac:dyDescent="0.2">
      <c r="A497" s="2" t="s">
        <v>1110</v>
      </c>
      <c r="B497" s="3">
        <v>4.2697826692618797E-53</v>
      </c>
      <c r="C497" s="2">
        <v>0.26835114083249101</v>
      </c>
      <c r="D497" s="2">
        <v>1</v>
      </c>
      <c r="E497" s="2">
        <v>0.97399999999999998</v>
      </c>
      <c r="F497" s="3">
        <v>6.9973198383863598E-49</v>
      </c>
      <c r="G497" s="2" t="s">
        <v>781</v>
      </c>
      <c r="H497" s="5">
        <f t="shared" si="7"/>
        <v>2.6000000000000023E-2</v>
      </c>
    </row>
    <row r="498" spans="1:8" x14ac:dyDescent="0.2">
      <c r="A498" s="2" t="s">
        <v>640</v>
      </c>
      <c r="B498" s="3">
        <v>6.3408670681839396E-53</v>
      </c>
      <c r="C498" s="2">
        <v>0.274279389527468</v>
      </c>
      <c r="D498" s="2">
        <v>0.34599999999999997</v>
      </c>
      <c r="E498" s="2">
        <v>0.19700000000000001</v>
      </c>
      <c r="F498" s="3">
        <v>1.03914129513398E-48</v>
      </c>
      <c r="G498" s="2" t="s">
        <v>781</v>
      </c>
      <c r="H498" s="5">
        <f t="shared" si="7"/>
        <v>0.14899999999999997</v>
      </c>
    </row>
    <row r="499" spans="1:8" x14ac:dyDescent="0.2">
      <c r="A499" s="2" t="s">
        <v>1111</v>
      </c>
      <c r="B499" s="3">
        <v>6.6331268038467597E-53</v>
      </c>
      <c r="C499" s="2">
        <v>0.35449694391164799</v>
      </c>
      <c r="D499" s="2">
        <v>0.40899999999999997</v>
      </c>
      <c r="E499" s="2">
        <v>0.19600000000000001</v>
      </c>
      <c r="F499" s="3">
        <v>1.08703682061441E-48</v>
      </c>
      <c r="G499" s="2" t="s">
        <v>781</v>
      </c>
      <c r="H499" s="5">
        <f t="shared" si="7"/>
        <v>0.21299999999999997</v>
      </c>
    </row>
    <row r="500" spans="1:8" x14ac:dyDescent="0.2">
      <c r="A500" s="2" t="s">
        <v>1112</v>
      </c>
      <c r="B500" s="3">
        <v>3.28914011271837E-52</v>
      </c>
      <c r="C500" s="2">
        <v>0.327029900026515</v>
      </c>
      <c r="D500" s="2">
        <v>0.876</v>
      </c>
      <c r="E500" s="2">
        <v>0.86599999999999999</v>
      </c>
      <c r="F500" s="3">
        <v>5.3902428167228597E-48</v>
      </c>
      <c r="G500" s="2" t="s">
        <v>781</v>
      </c>
      <c r="H500" s="5">
        <f t="shared" si="7"/>
        <v>1.0000000000000009E-2</v>
      </c>
    </row>
    <row r="501" spans="1:8" x14ac:dyDescent="0.2">
      <c r="A501" s="2" t="s">
        <v>1113</v>
      </c>
      <c r="B501" s="3">
        <v>1.00747996960766E-49</v>
      </c>
      <c r="C501" s="2">
        <v>0.259829190299872</v>
      </c>
      <c r="D501" s="2">
        <v>0.61</v>
      </c>
      <c r="E501" s="2">
        <v>0.56299999999999994</v>
      </c>
      <c r="F501" s="3">
        <v>1.65105817419304E-45</v>
      </c>
      <c r="G501" s="2" t="s">
        <v>781</v>
      </c>
      <c r="H501" s="5">
        <f t="shared" si="7"/>
        <v>4.7000000000000042E-2</v>
      </c>
    </row>
    <row r="502" spans="1:8" x14ac:dyDescent="0.2">
      <c r="A502" s="2" t="s">
        <v>1114</v>
      </c>
      <c r="B502" s="3">
        <v>2.3778824035869001E-48</v>
      </c>
      <c r="C502" s="2">
        <v>0.25562468859354398</v>
      </c>
      <c r="D502" s="2">
        <v>0.32</v>
      </c>
      <c r="E502" s="2">
        <v>0.151</v>
      </c>
      <c r="F502" s="3">
        <v>3.8968736829982199E-44</v>
      </c>
      <c r="G502" s="2" t="s">
        <v>781</v>
      </c>
      <c r="H502" s="5">
        <f t="shared" si="7"/>
        <v>0.16900000000000001</v>
      </c>
    </row>
    <row r="503" spans="1:8" x14ac:dyDescent="0.2">
      <c r="A503" s="2" t="s">
        <v>1115</v>
      </c>
      <c r="B503" s="3">
        <v>3.8582802135864398E-48</v>
      </c>
      <c r="C503" s="2">
        <v>0.25195348728004002</v>
      </c>
      <c r="D503" s="2">
        <v>0.995</v>
      </c>
      <c r="E503" s="2">
        <v>0.998</v>
      </c>
      <c r="F503" s="3">
        <v>6.3229496140254597E-44</v>
      </c>
      <c r="G503" s="2" t="s">
        <v>781</v>
      </c>
      <c r="H503" s="5">
        <f t="shared" si="7"/>
        <v>-3.0000000000000027E-3</v>
      </c>
    </row>
    <row r="504" spans="1:8" x14ac:dyDescent="0.2">
      <c r="A504" s="2" t="s">
        <v>433</v>
      </c>
      <c r="B504" s="3">
        <v>4.42332202608159E-48</v>
      </c>
      <c r="C504" s="2">
        <v>0.32385764233929798</v>
      </c>
      <c r="D504" s="2">
        <v>0.77</v>
      </c>
      <c r="E504" s="2">
        <v>0.67</v>
      </c>
      <c r="F504" s="3">
        <v>7.2489401363425099E-44</v>
      </c>
      <c r="G504" s="2" t="s">
        <v>781</v>
      </c>
      <c r="H504" s="5">
        <f t="shared" si="7"/>
        <v>9.9999999999999978E-2</v>
      </c>
    </row>
    <row r="505" spans="1:8" x14ac:dyDescent="0.2">
      <c r="A505" s="2" t="s">
        <v>1116</v>
      </c>
      <c r="B505" s="3">
        <v>6.7815706572235901E-47</v>
      </c>
      <c r="C505" s="2">
        <v>0.41830735597083002</v>
      </c>
      <c r="D505" s="2">
        <v>0.66400000000000003</v>
      </c>
      <c r="E505" s="2">
        <v>0.70399999999999996</v>
      </c>
      <c r="F505" s="3">
        <v>1.1113637993058E-42</v>
      </c>
      <c r="G505" s="2" t="s">
        <v>781</v>
      </c>
      <c r="H505" s="5">
        <f t="shared" si="7"/>
        <v>-3.9999999999999925E-2</v>
      </c>
    </row>
    <row r="506" spans="1:8" x14ac:dyDescent="0.2">
      <c r="A506" s="2" t="s">
        <v>1117</v>
      </c>
      <c r="B506" s="3">
        <v>1.34266830876108E-46</v>
      </c>
      <c r="C506" s="2">
        <v>0.30946717055624501</v>
      </c>
      <c r="D506" s="2">
        <v>0.47499999999999998</v>
      </c>
      <c r="E506" s="2">
        <v>0.29599999999999999</v>
      </c>
      <c r="F506" s="3">
        <v>2.2003648243976599E-42</v>
      </c>
      <c r="G506" s="2" t="s">
        <v>781</v>
      </c>
      <c r="H506" s="5">
        <f t="shared" si="7"/>
        <v>0.17899999999999999</v>
      </c>
    </row>
    <row r="507" spans="1:8" x14ac:dyDescent="0.2">
      <c r="A507" s="2" t="s">
        <v>191</v>
      </c>
      <c r="B507" s="3">
        <v>3.97686633018759E-46</v>
      </c>
      <c r="C507" s="2">
        <v>0.33519425724209001</v>
      </c>
      <c r="D507" s="2">
        <v>0.375</v>
      </c>
      <c r="E507" s="2">
        <v>0.14199999999999999</v>
      </c>
      <c r="F507" s="3">
        <v>6.5172885419114199E-42</v>
      </c>
      <c r="G507" s="2" t="s">
        <v>781</v>
      </c>
      <c r="H507" s="5">
        <f t="shared" si="7"/>
        <v>0.23300000000000001</v>
      </c>
    </row>
    <row r="508" spans="1:8" x14ac:dyDescent="0.2">
      <c r="A508" s="2" t="s">
        <v>1118</v>
      </c>
      <c r="B508" s="3">
        <v>1.87759793658413E-45</v>
      </c>
      <c r="C508" s="2">
        <v>0.321702452531963</v>
      </c>
      <c r="D508" s="2">
        <v>0.75900000000000001</v>
      </c>
      <c r="E508" s="2">
        <v>0.69799999999999995</v>
      </c>
      <c r="F508" s="3">
        <v>3.07700749847407E-41</v>
      </c>
      <c r="G508" s="2" t="s">
        <v>781</v>
      </c>
      <c r="H508" s="5">
        <f t="shared" si="7"/>
        <v>6.1000000000000054E-2</v>
      </c>
    </row>
    <row r="509" spans="1:8" x14ac:dyDescent="0.2">
      <c r="A509" s="2" t="s">
        <v>1119</v>
      </c>
      <c r="B509" s="3">
        <v>3.3626760284196701E-43</v>
      </c>
      <c r="C509" s="2">
        <v>0.31244021184904303</v>
      </c>
      <c r="D509" s="2">
        <v>0.95399999999999996</v>
      </c>
      <c r="E509" s="2">
        <v>0.95199999999999996</v>
      </c>
      <c r="F509" s="3">
        <v>5.51075347537416E-39</v>
      </c>
      <c r="G509" s="2" t="s">
        <v>781</v>
      </c>
      <c r="H509" s="5">
        <f t="shared" si="7"/>
        <v>2.0000000000000018E-3</v>
      </c>
    </row>
    <row r="510" spans="1:8" x14ac:dyDescent="0.2">
      <c r="A510" s="2" t="s">
        <v>1120</v>
      </c>
      <c r="B510" s="3">
        <v>4.2126465825242803E-43</v>
      </c>
      <c r="C510" s="2">
        <v>0.28777117922211498</v>
      </c>
      <c r="D510" s="2">
        <v>0.52700000000000002</v>
      </c>
      <c r="E510" s="2">
        <v>0.39</v>
      </c>
      <c r="F510" s="3">
        <v>6.9036852194408004E-39</v>
      </c>
      <c r="G510" s="2" t="s">
        <v>781</v>
      </c>
      <c r="H510" s="5">
        <f t="shared" si="7"/>
        <v>0.13700000000000001</v>
      </c>
    </row>
    <row r="511" spans="1:8" x14ac:dyDescent="0.2">
      <c r="A511" s="2" t="s">
        <v>1121</v>
      </c>
      <c r="B511" s="3">
        <v>6.9528851276156197E-43</v>
      </c>
      <c r="C511" s="2">
        <v>0.25796830153176598</v>
      </c>
      <c r="D511" s="2">
        <v>0.50700000000000001</v>
      </c>
      <c r="E511" s="2">
        <v>0.41099999999999998</v>
      </c>
      <c r="F511" s="3">
        <v>1.13943881471365E-38</v>
      </c>
      <c r="G511" s="2" t="s">
        <v>781</v>
      </c>
      <c r="H511" s="5">
        <f t="shared" si="7"/>
        <v>9.600000000000003E-2</v>
      </c>
    </row>
    <row r="512" spans="1:8" x14ac:dyDescent="0.2">
      <c r="A512" s="2" t="s">
        <v>1122</v>
      </c>
      <c r="B512" s="3">
        <v>2.8077980137529099E-42</v>
      </c>
      <c r="C512" s="2">
        <v>0.30330119671461803</v>
      </c>
      <c r="D512" s="2">
        <v>0.501</v>
      </c>
      <c r="E512" s="2">
        <v>0.34699999999999998</v>
      </c>
      <c r="F512" s="3">
        <v>4.6014193849382702E-38</v>
      </c>
      <c r="G512" s="2" t="s">
        <v>781</v>
      </c>
      <c r="H512" s="5">
        <f t="shared" si="7"/>
        <v>0.15400000000000003</v>
      </c>
    </row>
    <row r="513" spans="1:8" x14ac:dyDescent="0.2">
      <c r="A513" s="2" t="s">
        <v>1123</v>
      </c>
      <c r="B513" s="3">
        <v>3.7628300622618101E-42</v>
      </c>
      <c r="C513" s="2">
        <v>0.33804461499525301</v>
      </c>
      <c r="D513" s="2">
        <v>0.45</v>
      </c>
      <c r="E513" s="2">
        <v>0.23400000000000001</v>
      </c>
      <c r="F513" s="3">
        <v>6.1665259060346605E-38</v>
      </c>
      <c r="G513" s="2" t="s">
        <v>781</v>
      </c>
      <c r="H513" s="5">
        <f t="shared" si="7"/>
        <v>0.216</v>
      </c>
    </row>
    <row r="514" spans="1:8" x14ac:dyDescent="0.2">
      <c r="A514" s="2" t="s">
        <v>1124</v>
      </c>
      <c r="B514" s="3">
        <v>1.2705332041556E-41</v>
      </c>
      <c r="C514" s="2">
        <v>0.26953935169756299</v>
      </c>
      <c r="D514" s="2">
        <v>0.80400000000000005</v>
      </c>
      <c r="E514" s="2">
        <v>0.755</v>
      </c>
      <c r="F514" s="3">
        <v>2.0821498149702E-37</v>
      </c>
      <c r="G514" s="2" t="s">
        <v>781</v>
      </c>
      <c r="H514" s="5">
        <f t="shared" si="7"/>
        <v>4.9000000000000044E-2</v>
      </c>
    </row>
    <row r="515" spans="1:8" x14ac:dyDescent="0.2">
      <c r="A515" s="2" t="s">
        <v>1125</v>
      </c>
      <c r="B515" s="3">
        <v>1.7057809283449999E-41</v>
      </c>
      <c r="C515" s="2">
        <v>0.274753438576961</v>
      </c>
      <c r="D515" s="2">
        <v>0.96699999999999997</v>
      </c>
      <c r="E515" s="2">
        <v>0.95699999999999996</v>
      </c>
      <c r="F515" s="3">
        <v>2.79543378537179E-37</v>
      </c>
      <c r="G515" s="2" t="s">
        <v>781</v>
      </c>
      <c r="H515" s="5">
        <f t="shared" si="7"/>
        <v>1.0000000000000009E-2</v>
      </c>
    </row>
    <row r="516" spans="1:8" x14ac:dyDescent="0.2">
      <c r="A516" s="2" t="s">
        <v>611</v>
      </c>
      <c r="B516" s="3">
        <v>3.9176730252467199E-41</v>
      </c>
      <c r="C516" s="2">
        <v>0.25685060656591202</v>
      </c>
      <c r="D516" s="2">
        <v>0.56000000000000005</v>
      </c>
      <c r="E516" s="2">
        <v>0.443</v>
      </c>
      <c r="F516" s="3">
        <v>6.42028255377433E-37</v>
      </c>
      <c r="G516" s="2" t="s">
        <v>781</v>
      </c>
      <c r="H516" s="5">
        <f t="shared" ref="H516:H579" si="8">D516-E516</f>
        <v>0.11700000000000005</v>
      </c>
    </row>
    <row r="517" spans="1:8" x14ac:dyDescent="0.2">
      <c r="A517" s="2" t="s">
        <v>1126</v>
      </c>
      <c r="B517" s="3">
        <v>1.41707444406895E-40</v>
      </c>
      <c r="C517" s="2">
        <v>0.30711135768168402</v>
      </c>
      <c r="D517" s="2">
        <v>0.63600000000000001</v>
      </c>
      <c r="E517" s="2">
        <v>0.47599999999999998</v>
      </c>
      <c r="F517" s="3">
        <v>2.3223015989402002E-36</v>
      </c>
      <c r="G517" s="2" t="s">
        <v>781</v>
      </c>
      <c r="H517" s="5">
        <f t="shared" si="8"/>
        <v>0.16000000000000003</v>
      </c>
    </row>
    <row r="518" spans="1:8" x14ac:dyDescent="0.2">
      <c r="A518" s="2" t="s">
        <v>1127</v>
      </c>
      <c r="B518" s="3">
        <v>3.6742103853537501E-40</v>
      </c>
      <c r="C518" s="2">
        <v>0.47821488834182402</v>
      </c>
      <c r="D518" s="2">
        <v>0.41599999999999998</v>
      </c>
      <c r="E518" s="2">
        <v>0.187</v>
      </c>
      <c r="F518" s="3">
        <v>6.0212959795177295E-36</v>
      </c>
      <c r="G518" s="2" t="s">
        <v>781</v>
      </c>
      <c r="H518" s="5">
        <f t="shared" si="8"/>
        <v>0.22899999999999998</v>
      </c>
    </row>
    <row r="519" spans="1:8" x14ac:dyDescent="0.2">
      <c r="A519" s="2" t="s">
        <v>628</v>
      </c>
      <c r="B519" s="3">
        <v>2.78076138472625E-39</v>
      </c>
      <c r="C519" s="2">
        <v>0.36432539598810298</v>
      </c>
      <c r="D519" s="2">
        <v>0.71599999999999997</v>
      </c>
      <c r="E519" s="2">
        <v>0.54</v>
      </c>
      <c r="F519" s="3">
        <v>4.5571117572893899E-35</v>
      </c>
      <c r="G519" s="2" t="s">
        <v>781</v>
      </c>
      <c r="H519" s="5">
        <f t="shared" si="8"/>
        <v>0.17599999999999993</v>
      </c>
    </row>
    <row r="520" spans="1:8" x14ac:dyDescent="0.2">
      <c r="A520" s="2" t="s">
        <v>1128</v>
      </c>
      <c r="B520" s="3">
        <v>4.7734789196147602E-38</v>
      </c>
      <c r="C520" s="2">
        <v>0.289071141436962</v>
      </c>
      <c r="D520" s="2">
        <v>0.97599999999999998</v>
      </c>
      <c r="E520" s="2">
        <v>0.93700000000000006</v>
      </c>
      <c r="F520" s="3">
        <v>7.8227772534646707E-34</v>
      </c>
      <c r="G520" s="2" t="s">
        <v>781</v>
      </c>
      <c r="H520" s="5">
        <f t="shared" si="8"/>
        <v>3.8999999999999924E-2</v>
      </c>
    </row>
    <row r="521" spans="1:8" x14ac:dyDescent="0.2">
      <c r="A521" s="2" t="s">
        <v>1129</v>
      </c>
      <c r="B521" s="3">
        <v>6.4609890329074498E-38</v>
      </c>
      <c r="C521" s="2">
        <v>0.25671963473465897</v>
      </c>
      <c r="D521" s="2">
        <v>0.65900000000000003</v>
      </c>
      <c r="E521" s="2">
        <v>0.56100000000000005</v>
      </c>
      <c r="F521" s="3">
        <v>1.0588268827128701E-33</v>
      </c>
      <c r="G521" s="2" t="s">
        <v>781</v>
      </c>
      <c r="H521" s="5">
        <f t="shared" si="8"/>
        <v>9.7999999999999976E-2</v>
      </c>
    </row>
    <row r="522" spans="1:8" x14ac:dyDescent="0.2">
      <c r="A522" s="2" t="s">
        <v>644</v>
      </c>
      <c r="B522" s="3">
        <v>8.6606593322427504E-38</v>
      </c>
      <c r="C522" s="2">
        <v>0.26577894954808201</v>
      </c>
      <c r="D522" s="2">
        <v>0.78800000000000003</v>
      </c>
      <c r="E522" s="2">
        <v>0.75900000000000001</v>
      </c>
      <c r="F522" s="3">
        <v>1.41930885136794E-33</v>
      </c>
      <c r="G522" s="2" t="s">
        <v>781</v>
      </c>
      <c r="H522" s="5">
        <f t="shared" si="8"/>
        <v>2.9000000000000026E-2</v>
      </c>
    </row>
    <row r="523" spans="1:8" x14ac:dyDescent="0.2">
      <c r="A523" s="2" t="s">
        <v>1130</v>
      </c>
      <c r="B523" s="3">
        <v>3.3793709863714799E-37</v>
      </c>
      <c r="C523" s="2">
        <v>0.31089970506972497</v>
      </c>
      <c r="D523" s="2">
        <v>0.74099999999999999</v>
      </c>
      <c r="E523" s="2">
        <v>0.60799999999999998</v>
      </c>
      <c r="F523" s="3">
        <v>5.5381131724655901E-33</v>
      </c>
      <c r="G523" s="2" t="s">
        <v>781</v>
      </c>
      <c r="H523" s="5">
        <f t="shared" si="8"/>
        <v>0.13300000000000001</v>
      </c>
    </row>
    <row r="524" spans="1:8" x14ac:dyDescent="0.2">
      <c r="A524" s="2" t="s">
        <v>1131</v>
      </c>
      <c r="B524" s="3">
        <v>1.7150452106058802E-36</v>
      </c>
      <c r="C524" s="2">
        <v>0.25426680547484698</v>
      </c>
      <c r="D524" s="2">
        <v>0.501</v>
      </c>
      <c r="E524" s="2">
        <v>0.36399999999999999</v>
      </c>
      <c r="F524" s="3">
        <v>2.81061609114092E-32</v>
      </c>
      <c r="G524" s="2" t="s">
        <v>781</v>
      </c>
      <c r="H524" s="5">
        <f t="shared" si="8"/>
        <v>0.13700000000000001</v>
      </c>
    </row>
    <row r="525" spans="1:8" x14ac:dyDescent="0.2">
      <c r="A525" s="2" t="s">
        <v>1132</v>
      </c>
      <c r="B525" s="3">
        <v>5.15709963952975E-36</v>
      </c>
      <c r="C525" s="2">
        <v>0.30961038101302402</v>
      </c>
      <c r="D525" s="2">
        <v>0.83499999999999996</v>
      </c>
      <c r="E525" s="2">
        <v>0.72</v>
      </c>
      <c r="F525" s="3">
        <v>8.45145488926136E-32</v>
      </c>
      <c r="G525" s="2" t="s">
        <v>781</v>
      </c>
      <c r="H525" s="5">
        <f t="shared" si="8"/>
        <v>0.11499999999999999</v>
      </c>
    </row>
    <row r="526" spans="1:8" x14ac:dyDescent="0.2">
      <c r="A526" s="2" t="s">
        <v>1133</v>
      </c>
      <c r="B526" s="3">
        <v>7.8335274339744999E-35</v>
      </c>
      <c r="C526" s="2">
        <v>0.27415456767798302</v>
      </c>
      <c r="D526" s="2">
        <v>0.88700000000000001</v>
      </c>
      <c r="E526" s="2">
        <v>0.82799999999999996</v>
      </c>
      <c r="F526" s="3">
        <v>1.28375847587974E-30</v>
      </c>
      <c r="G526" s="2" t="s">
        <v>781</v>
      </c>
      <c r="H526" s="5">
        <f t="shared" si="8"/>
        <v>5.9000000000000052E-2</v>
      </c>
    </row>
    <row r="527" spans="1:8" x14ac:dyDescent="0.2">
      <c r="A527" s="2" t="s">
        <v>1134</v>
      </c>
      <c r="B527" s="3">
        <v>8.31709100030393E-35</v>
      </c>
      <c r="C527" s="2">
        <v>0.25352887324719697</v>
      </c>
      <c r="D527" s="2">
        <v>0.83799999999999997</v>
      </c>
      <c r="E527" s="2">
        <v>0.79500000000000004</v>
      </c>
      <c r="F527" s="3">
        <v>1.3630048731298101E-30</v>
      </c>
      <c r="G527" s="2" t="s">
        <v>781</v>
      </c>
      <c r="H527" s="5">
        <f t="shared" si="8"/>
        <v>4.2999999999999927E-2</v>
      </c>
    </row>
    <row r="528" spans="1:8" x14ac:dyDescent="0.2">
      <c r="A528" s="2" t="s">
        <v>1135</v>
      </c>
      <c r="B528" s="3">
        <v>9.1592494567894295E-35</v>
      </c>
      <c r="C528" s="2">
        <v>0.29377005283940499</v>
      </c>
      <c r="D528" s="2">
        <v>0.78500000000000003</v>
      </c>
      <c r="E528" s="2">
        <v>0.69</v>
      </c>
      <c r="F528" s="3">
        <v>1.5010178009786501E-30</v>
      </c>
      <c r="G528" s="2" t="s">
        <v>781</v>
      </c>
      <c r="H528" s="5">
        <f t="shared" si="8"/>
        <v>9.5000000000000084E-2</v>
      </c>
    </row>
    <row r="529" spans="1:8" x14ac:dyDescent="0.2">
      <c r="A529" s="2" t="s">
        <v>1136</v>
      </c>
      <c r="B529" s="3">
        <v>2.1566390314012001E-33</v>
      </c>
      <c r="C529" s="2">
        <v>0.303378248425622</v>
      </c>
      <c r="D529" s="2">
        <v>0.437</v>
      </c>
      <c r="E529" s="2">
        <v>0.23</v>
      </c>
      <c r="F529" s="3">
        <v>3.5343000446602797E-29</v>
      </c>
      <c r="G529" s="2" t="s">
        <v>781</v>
      </c>
      <c r="H529" s="5">
        <f t="shared" si="8"/>
        <v>0.20699999999999999</v>
      </c>
    </row>
    <row r="530" spans="1:8" x14ac:dyDescent="0.2">
      <c r="A530" s="2" t="s">
        <v>1137</v>
      </c>
      <c r="B530" s="3">
        <v>1.30040634064822E-31</v>
      </c>
      <c r="C530" s="2">
        <v>0.26767591973933902</v>
      </c>
      <c r="D530" s="2">
        <v>0.318</v>
      </c>
      <c r="E530" s="2">
        <v>0.124</v>
      </c>
      <c r="F530" s="3">
        <v>2.1311059110542999E-27</v>
      </c>
      <c r="G530" s="2" t="s">
        <v>781</v>
      </c>
      <c r="H530" s="5">
        <f t="shared" si="8"/>
        <v>0.19400000000000001</v>
      </c>
    </row>
    <row r="531" spans="1:8" x14ac:dyDescent="0.2">
      <c r="A531" s="2" t="s">
        <v>1138</v>
      </c>
      <c r="B531" s="3">
        <v>6.9912343761019699E-31</v>
      </c>
      <c r="C531" s="2">
        <v>0.26389155092108102</v>
      </c>
      <c r="D531" s="2">
        <v>0.50900000000000001</v>
      </c>
      <c r="E531" s="2">
        <v>0.34200000000000003</v>
      </c>
      <c r="F531" s="3">
        <v>1.1457234895555899E-26</v>
      </c>
      <c r="G531" s="2" t="s">
        <v>781</v>
      </c>
      <c r="H531" s="5">
        <f t="shared" si="8"/>
        <v>0.16699999999999998</v>
      </c>
    </row>
    <row r="532" spans="1:8" x14ac:dyDescent="0.2">
      <c r="A532" s="2" t="s">
        <v>1139</v>
      </c>
      <c r="B532" s="3">
        <v>3.8739377049073402E-30</v>
      </c>
      <c r="C532" s="2">
        <v>0.31508186773437002</v>
      </c>
      <c r="D532" s="2">
        <v>0.67</v>
      </c>
      <c r="E532" s="2">
        <v>0.45600000000000002</v>
      </c>
      <c r="F532" s="3">
        <v>6.3486091108021505E-26</v>
      </c>
      <c r="G532" s="2" t="s">
        <v>781</v>
      </c>
      <c r="H532" s="5">
        <f t="shared" si="8"/>
        <v>0.21400000000000002</v>
      </c>
    </row>
    <row r="533" spans="1:8" x14ac:dyDescent="0.2">
      <c r="A533" s="2" t="s">
        <v>1140</v>
      </c>
      <c r="B533" s="3">
        <v>4.3335916438362299E-30</v>
      </c>
      <c r="C533" s="2">
        <v>0.28027098469108103</v>
      </c>
      <c r="D533" s="2">
        <v>0.44400000000000001</v>
      </c>
      <c r="E533" s="2">
        <v>0.30099999999999999</v>
      </c>
      <c r="F533" s="3">
        <v>7.1018899859188097E-26</v>
      </c>
      <c r="G533" s="2" t="s">
        <v>781</v>
      </c>
      <c r="H533" s="5">
        <f t="shared" si="8"/>
        <v>0.14300000000000002</v>
      </c>
    </row>
    <row r="534" spans="1:8" x14ac:dyDescent="0.2">
      <c r="A534" s="2" t="s">
        <v>1141</v>
      </c>
      <c r="B534" s="3">
        <v>8.7488455463700102E-30</v>
      </c>
      <c r="C534" s="2">
        <v>0.35373252406929301</v>
      </c>
      <c r="D534" s="2">
        <v>0.28699999999999998</v>
      </c>
      <c r="E534" s="2">
        <v>0.17899999999999999</v>
      </c>
      <c r="F534" s="3">
        <v>1.4337608081391199E-25</v>
      </c>
      <c r="G534" s="2" t="s">
        <v>781</v>
      </c>
      <c r="H534" s="5">
        <f t="shared" si="8"/>
        <v>0.10799999999999998</v>
      </c>
    </row>
    <row r="535" spans="1:8" x14ac:dyDescent="0.2">
      <c r="A535" s="2" t="s">
        <v>1142</v>
      </c>
      <c r="B535" s="3">
        <v>4.4254349273098599E-29</v>
      </c>
      <c r="C535" s="2">
        <v>0.30188974377709799</v>
      </c>
      <c r="D535" s="2">
        <v>0.504</v>
      </c>
      <c r="E535" s="2">
        <v>0.32200000000000001</v>
      </c>
      <c r="F535" s="3">
        <v>7.25240275887539E-25</v>
      </c>
      <c r="G535" s="2" t="s">
        <v>781</v>
      </c>
      <c r="H535" s="5">
        <f t="shared" si="8"/>
        <v>0.182</v>
      </c>
    </row>
    <row r="536" spans="1:8" x14ac:dyDescent="0.2">
      <c r="A536" s="2" t="s">
        <v>1143</v>
      </c>
      <c r="B536" s="3">
        <v>9.0299611238384095E-24</v>
      </c>
      <c r="C536" s="2">
        <v>0.28269715212214103</v>
      </c>
      <c r="D536" s="2">
        <v>0.70499999999999996</v>
      </c>
      <c r="E536" s="2">
        <v>0.57399999999999995</v>
      </c>
      <c r="F536" s="3">
        <v>1.47983002897464E-19</v>
      </c>
      <c r="G536" s="2" t="s">
        <v>781</v>
      </c>
      <c r="H536" s="5">
        <f t="shared" si="8"/>
        <v>0.13100000000000001</v>
      </c>
    </row>
    <row r="537" spans="1:8" x14ac:dyDescent="0.2">
      <c r="A537" s="2" t="s">
        <v>1144</v>
      </c>
      <c r="B537" s="3">
        <v>1.7784982268957001E-23</v>
      </c>
      <c r="C537" s="2">
        <v>0.341714315793894</v>
      </c>
      <c r="D537" s="2">
        <v>0.86799999999999999</v>
      </c>
      <c r="E537" s="2">
        <v>0.78700000000000003</v>
      </c>
      <c r="F537" s="3">
        <v>2.9146028942366699E-19</v>
      </c>
      <c r="G537" s="2" t="s">
        <v>781</v>
      </c>
      <c r="H537" s="5">
        <f t="shared" si="8"/>
        <v>8.0999999999999961E-2</v>
      </c>
    </row>
    <row r="538" spans="1:8" x14ac:dyDescent="0.2">
      <c r="A538" s="2" t="s">
        <v>1145</v>
      </c>
      <c r="B538" s="3">
        <v>1.438595435941E-20</v>
      </c>
      <c r="C538" s="2">
        <v>0.33011387434234901</v>
      </c>
      <c r="D538" s="2">
        <v>0.33300000000000002</v>
      </c>
      <c r="E538" s="2">
        <v>0.193</v>
      </c>
      <c r="F538" s="3">
        <v>2.3575702004201099E-16</v>
      </c>
      <c r="G538" s="2" t="s">
        <v>781</v>
      </c>
      <c r="H538" s="5">
        <f t="shared" si="8"/>
        <v>0.14000000000000001</v>
      </c>
    </row>
    <row r="539" spans="1:8" x14ac:dyDescent="0.2">
      <c r="A539" s="2" t="s">
        <v>1146</v>
      </c>
      <c r="B539" s="3">
        <v>1.8030888559029501E-177</v>
      </c>
      <c r="C539" s="2">
        <v>1.2095461584993901</v>
      </c>
      <c r="D539" s="2">
        <v>0.97599999999999998</v>
      </c>
      <c r="E539" s="2">
        <v>0.25800000000000001</v>
      </c>
      <c r="F539" s="3">
        <v>2.9549020170537602E-173</v>
      </c>
      <c r="G539" s="2" t="s">
        <v>1147</v>
      </c>
      <c r="H539" s="5">
        <f t="shared" si="8"/>
        <v>0.71799999999999997</v>
      </c>
    </row>
    <row r="540" spans="1:8" x14ac:dyDescent="0.2">
      <c r="A540" s="2" t="s">
        <v>1148</v>
      </c>
      <c r="B540" s="3">
        <v>1.32736419465241E-151</v>
      </c>
      <c r="C540" s="2">
        <v>0.88677031938746798</v>
      </c>
      <c r="D540" s="2">
        <v>0.85599999999999998</v>
      </c>
      <c r="E540" s="2">
        <v>0.247</v>
      </c>
      <c r="F540" s="3">
        <v>2.17528444219638E-147</v>
      </c>
      <c r="G540" s="2" t="s">
        <v>1147</v>
      </c>
      <c r="H540" s="5">
        <f t="shared" si="8"/>
        <v>0.60899999999999999</v>
      </c>
    </row>
    <row r="541" spans="1:8" x14ac:dyDescent="0.2">
      <c r="A541" s="2" t="s">
        <v>664</v>
      </c>
      <c r="B541" s="3">
        <v>2.4804282630685601E-131</v>
      </c>
      <c r="C541" s="2">
        <v>0.84646219967756497</v>
      </c>
      <c r="D541" s="2">
        <v>1</v>
      </c>
      <c r="E541" s="2">
        <v>0.94299999999999995</v>
      </c>
      <c r="F541" s="3">
        <v>4.0649258375167501E-127</v>
      </c>
      <c r="G541" s="2" t="s">
        <v>1147</v>
      </c>
      <c r="H541" s="5">
        <f t="shared" si="8"/>
        <v>5.7000000000000051E-2</v>
      </c>
    </row>
    <row r="542" spans="1:8" x14ac:dyDescent="0.2">
      <c r="A542" s="2" t="s">
        <v>1149</v>
      </c>
      <c r="B542" s="3">
        <v>2.90901320878173E-128</v>
      </c>
      <c r="C542" s="2">
        <v>0.75233732067923298</v>
      </c>
      <c r="D542" s="2">
        <v>0.80100000000000005</v>
      </c>
      <c r="E542" s="2">
        <v>0.26600000000000001</v>
      </c>
      <c r="F542" s="3">
        <v>4.7672908465514903E-124</v>
      </c>
      <c r="G542" s="2" t="s">
        <v>1147</v>
      </c>
      <c r="H542" s="5">
        <f t="shared" si="8"/>
        <v>0.53500000000000003</v>
      </c>
    </row>
    <row r="543" spans="1:8" x14ac:dyDescent="0.2">
      <c r="A543" s="2" t="s">
        <v>671</v>
      </c>
      <c r="B543" s="3">
        <v>3.41547975513764E-114</v>
      </c>
      <c r="C543" s="2">
        <v>0.44789812779343302</v>
      </c>
      <c r="D543" s="2">
        <v>0.49299999999999999</v>
      </c>
      <c r="E543" s="2">
        <v>3.2000000000000001E-2</v>
      </c>
      <c r="F543" s="3">
        <v>5.5972882227195598E-110</v>
      </c>
      <c r="G543" s="2" t="s">
        <v>1147</v>
      </c>
      <c r="H543" s="5">
        <f t="shared" si="8"/>
        <v>0.46099999999999997</v>
      </c>
    </row>
    <row r="544" spans="1:8" x14ac:dyDescent="0.2">
      <c r="A544" s="2" t="s">
        <v>485</v>
      </c>
      <c r="B544" s="3">
        <v>1.8136972055136501E-89</v>
      </c>
      <c r="C544" s="2">
        <v>0.58241258238526905</v>
      </c>
      <c r="D544" s="2">
        <v>0.74299999999999999</v>
      </c>
      <c r="E544" s="2">
        <v>0.193</v>
      </c>
      <c r="F544" s="3">
        <v>2.9722869803957698E-85</v>
      </c>
      <c r="G544" s="2" t="s">
        <v>1147</v>
      </c>
      <c r="H544" s="5">
        <f t="shared" si="8"/>
        <v>0.55000000000000004</v>
      </c>
    </row>
    <row r="545" spans="1:8" x14ac:dyDescent="0.2">
      <c r="A545" s="2" t="s">
        <v>1150</v>
      </c>
      <c r="B545" s="3">
        <v>2.4665604103301501E-87</v>
      </c>
      <c r="C545" s="2">
        <v>0.75615534329451695</v>
      </c>
      <c r="D545" s="2">
        <v>0.86599999999999999</v>
      </c>
      <c r="E545" s="2">
        <v>0.432</v>
      </c>
      <c r="F545" s="3">
        <v>4.0421992004490398E-83</v>
      </c>
      <c r="G545" s="2" t="s">
        <v>1147</v>
      </c>
      <c r="H545" s="5">
        <f t="shared" si="8"/>
        <v>0.434</v>
      </c>
    </row>
    <row r="546" spans="1:8" x14ac:dyDescent="0.2">
      <c r="A546" s="2" t="s">
        <v>1151</v>
      </c>
      <c r="B546" s="3">
        <v>1.0533610988325999E-85</v>
      </c>
      <c r="C546" s="2">
        <v>0.59051652336965899</v>
      </c>
      <c r="D546" s="2">
        <v>0.94899999999999995</v>
      </c>
      <c r="E546" s="2">
        <v>0.43</v>
      </c>
      <c r="F546" s="3">
        <v>1.72624816876687E-81</v>
      </c>
      <c r="G546" s="2" t="s">
        <v>1147</v>
      </c>
      <c r="H546" s="5">
        <f t="shared" si="8"/>
        <v>0.51899999999999991</v>
      </c>
    </row>
    <row r="547" spans="1:8" x14ac:dyDescent="0.2">
      <c r="A547" s="2" t="s">
        <v>672</v>
      </c>
      <c r="B547" s="3">
        <v>2.3262652258600601E-79</v>
      </c>
      <c r="C547" s="2">
        <v>0.633308617992144</v>
      </c>
      <c r="D547" s="2">
        <v>0.99299999999999999</v>
      </c>
      <c r="E547" s="2">
        <v>0.82799999999999996</v>
      </c>
      <c r="F547" s="3">
        <v>3.81228345213946E-75</v>
      </c>
      <c r="G547" s="2" t="s">
        <v>1147</v>
      </c>
      <c r="H547" s="5">
        <f t="shared" si="8"/>
        <v>0.16500000000000004</v>
      </c>
    </row>
    <row r="548" spans="1:8" x14ac:dyDescent="0.2">
      <c r="A548" s="2" t="s">
        <v>1152</v>
      </c>
      <c r="B548" s="3">
        <v>9.9604170265265995E-79</v>
      </c>
      <c r="C548" s="2">
        <v>0.63190659338940203</v>
      </c>
      <c r="D548" s="2">
        <v>0.95899999999999996</v>
      </c>
      <c r="E548" s="2">
        <v>0.89700000000000002</v>
      </c>
      <c r="F548" s="3">
        <v>1.6323131423071799E-74</v>
      </c>
      <c r="G548" s="2" t="s">
        <v>1147</v>
      </c>
      <c r="H548" s="5">
        <f t="shared" si="8"/>
        <v>6.1999999999999944E-2</v>
      </c>
    </row>
    <row r="549" spans="1:8" x14ac:dyDescent="0.2">
      <c r="A549" s="2" t="s">
        <v>1153</v>
      </c>
      <c r="B549" s="3">
        <v>7.3677960082672293E-74</v>
      </c>
      <c r="C549" s="2">
        <v>0.61851940694727703</v>
      </c>
      <c r="D549" s="2">
        <v>0.96899999999999997</v>
      </c>
      <c r="E549" s="2">
        <v>0.75900000000000001</v>
      </c>
      <c r="F549" s="3">
        <v>1.2074344098348299E-69</v>
      </c>
      <c r="G549" s="2" t="s">
        <v>1147</v>
      </c>
      <c r="H549" s="5">
        <f t="shared" si="8"/>
        <v>0.20999999999999996</v>
      </c>
    </row>
    <row r="550" spans="1:8" x14ac:dyDescent="0.2">
      <c r="A550" s="2" t="s">
        <v>681</v>
      </c>
      <c r="B550" s="3">
        <v>2.59805030199845E-72</v>
      </c>
      <c r="C550" s="2">
        <v>0.48999890960429399</v>
      </c>
      <c r="D550" s="2">
        <v>0.497</v>
      </c>
      <c r="E550" s="2">
        <v>0.11700000000000001</v>
      </c>
      <c r="F550" s="3">
        <v>4.2576848349150603E-68</v>
      </c>
      <c r="G550" s="2" t="s">
        <v>1147</v>
      </c>
      <c r="H550" s="5">
        <f t="shared" si="8"/>
        <v>0.38</v>
      </c>
    </row>
    <row r="551" spans="1:8" x14ac:dyDescent="0.2">
      <c r="A551" s="2" t="s">
        <v>663</v>
      </c>
      <c r="B551" s="3">
        <v>1.6301334363025199E-71</v>
      </c>
      <c r="C551" s="2">
        <v>0.26877000352932601</v>
      </c>
      <c r="D551" s="2">
        <v>0.27100000000000002</v>
      </c>
      <c r="E551" s="2">
        <v>8.0000000000000002E-3</v>
      </c>
      <c r="F551" s="3">
        <v>2.6714626754125699E-67</v>
      </c>
      <c r="G551" s="2" t="s">
        <v>1147</v>
      </c>
      <c r="H551" s="5">
        <f t="shared" si="8"/>
        <v>0.26300000000000001</v>
      </c>
    </row>
    <row r="552" spans="1:8" x14ac:dyDescent="0.2">
      <c r="A552" s="2" t="s">
        <v>1154</v>
      </c>
      <c r="B552" s="3">
        <v>1.6034408943635199E-69</v>
      </c>
      <c r="C552" s="2">
        <v>0.57747105731979798</v>
      </c>
      <c r="D552" s="2">
        <v>0.99299999999999999</v>
      </c>
      <c r="E552" s="2">
        <v>0.75600000000000001</v>
      </c>
      <c r="F552" s="3">
        <v>2.62771893768294E-65</v>
      </c>
      <c r="G552" s="2" t="s">
        <v>1147</v>
      </c>
      <c r="H552" s="5">
        <f t="shared" si="8"/>
        <v>0.23699999999999999</v>
      </c>
    </row>
    <row r="553" spans="1:8" x14ac:dyDescent="0.2">
      <c r="A553" s="2" t="s">
        <v>1155</v>
      </c>
      <c r="B553" s="3">
        <v>4.1762674403457E-69</v>
      </c>
      <c r="C553" s="2">
        <v>0.67047449622246402</v>
      </c>
      <c r="D553" s="2">
        <v>0.81499999999999995</v>
      </c>
      <c r="E553" s="2">
        <v>0.39400000000000002</v>
      </c>
      <c r="F553" s="3">
        <v>6.8440670812385304E-65</v>
      </c>
      <c r="G553" s="2" t="s">
        <v>1147</v>
      </c>
      <c r="H553" s="5">
        <f t="shared" si="8"/>
        <v>0.42099999999999993</v>
      </c>
    </row>
    <row r="554" spans="1:8" x14ac:dyDescent="0.2">
      <c r="A554" s="2" t="s">
        <v>517</v>
      </c>
      <c r="B554" s="3">
        <v>2.19230086449358E-66</v>
      </c>
      <c r="C554" s="2">
        <v>0.463393872397596</v>
      </c>
      <c r="D554" s="2">
        <v>1</v>
      </c>
      <c r="E554" s="2">
        <v>0.92300000000000004</v>
      </c>
      <c r="F554" s="3">
        <v>3.5927426567320798E-62</v>
      </c>
      <c r="G554" s="2" t="s">
        <v>1147</v>
      </c>
      <c r="H554" s="5">
        <f t="shared" si="8"/>
        <v>7.6999999999999957E-2</v>
      </c>
    </row>
    <row r="555" spans="1:8" x14ac:dyDescent="0.2">
      <c r="A555" s="2" t="s">
        <v>1156</v>
      </c>
      <c r="B555" s="3">
        <v>2.00368674451172E-65</v>
      </c>
      <c r="C555" s="2">
        <v>0.73452217168481104</v>
      </c>
      <c r="D555" s="2">
        <v>0.76400000000000001</v>
      </c>
      <c r="E555" s="2">
        <v>0.41399999999999998</v>
      </c>
      <c r="F555" s="3">
        <v>3.2836418369058098E-61</v>
      </c>
      <c r="G555" s="2" t="s">
        <v>1147</v>
      </c>
      <c r="H555" s="5">
        <f t="shared" si="8"/>
        <v>0.35000000000000003</v>
      </c>
    </row>
    <row r="556" spans="1:8" x14ac:dyDescent="0.2">
      <c r="A556" s="2" t="s">
        <v>1157</v>
      </c>
      <c r="B556" s="3">
        <v>1.35093958277719E-63</v>
      </c>
      <c r="C556" s="2">
        <v>0.476443169186821</v>
      </c>
      <c r="D556" s="2">
        <v>0.58199999999999996</v>
      </c>
      <c r="E556" s="2">
        <v>0.192</v>
      </c>
      <c r="F556" s="3">
        <v>2.21391978825526E-59</v>
      </c>
      <c r="G556" s="2" t="s">
        <v>1147</v>
      </c>
      <c r="H556" s="5">
        <f t="shared" si="8"/>
        <v>0.38999999999999996</v>
      </c>
    </row>
    <row r="557" spans="1:8" x14ac:dyDescent="0.2">
      <c r="A557" s="2" t="s">
        <v>1158</v>
      </c>
      <c r="B557" s="3">
        <v>1.7388994512358099E-63</v>
      </c>
      <c r="C557" s="2">
        <v>0.53831806522985204</v>
      </c>
      <c r="D557" s="2">
        <v>0.99</v>
      </c>
      <c r="E557" s="2">
        <v>0.81699999999999995</v>
      </c>
      <c r="F557" s="3">
        <v>2.8497084206852498E-59</v>
      </c>
      <c r="G557" s="2" t="s">
        <v>1147</v>
      </c>
      <c r="H557" s="5">
        <f t="shared" si="8"/>
        <v>0.17300000000000004</v>
      </c>
    </row>
    <row r="558" spans="1:8" x14ac:dyDescent="0.2">
      <c r="A558" s="2" t="s">
        <v>1159</v>
      </c>
      <c r="B558" s="3">
        <v>3.5554721670219398E-62</v>
      </c>
      <c r="C558" s="2">
        <v>0.46115295598773098</v>
      </c>
      <c r="D558" s="2">
        <v>0.72299999999999998</v>
      </c>
      <c r="E558" s="2">
        <v>0.24099999999999999</v>
      </c>
      <c r="F558" s="3">
        <v>5.8267077873155598E-58</v>
      </c>
      <c r="G558" s="2" t="s">
        <v>1147</v>
      </c>
      <c r="H558" s="5">
        <f t="shared" si="8"/>
        <v>0.48199999999999998</v>
      </c>
    </row>
    <row r="559" spans="1:8" x14ac:dyDescent="0.2">
      <c r="A559" s="2" t="s">
        <v>1160</v>
      </c>
      <c r="B559" s="3">
        <v>2.2683820235532399E-61</v>
      </c>
      <c r="C559" s="2">
        <v>0.490994027424766</v>
      </c>
      <c r="D559" s="2">
        <v>0.877</v>
      </c>
      <c r="E559" s="2">
        <v>0.58599999999999997</v>
      </c>
      <c r="F559" s="3">
        <v>3.71742446019906E-57</v>
      </c>
      <c r="G559" s="2" t="s">
        <v>1147</v>
      </c>
      <c r="H559" s="5">
        <f t="shared" si="8"/>
        <v>0.29100000000000004</v>
      </c>
    </row>
    <row r="560" spans="1:8" x14ac:dyDescent="0.2">
      <c r="A560" s="2" t="s">
        <v>1161</v>
      </c>
      <c r="B560" s="3">
        <v>1.0238726430557799E-60</v>
      </c>
      <c r="C560" s="2">
        <v>0.46160931165855301</v>
      </c>
      <c r="D560" s="2">
        <v>0.61</v>
      </c>
      <c r="E560" s="2">
        <v>0.29299999999999998</v>
      </c>
      <c r="F560" s="3">
        <v>1.6779224874398201E-56</v>
      </c>
      <c r="G560" s="2" t="s">
        <v>1147</v>
      </c>
      <c r="H560" s="5">
        <f t="shared" si="8"/>
        <v>0.317</v>
      </c>
    </row>
    <row r="561" spans="1:8" x14ac:dyDescent="0.2">
      <c r="A561" s="2" t="s">
        <v>601</v>
      </c>
      <c r="B561" s="3">
        <v>1.0834527818603499E-58</v>
      </c>
      <c r="C561" s="2">
        <v>0.50925413328883895</v>
      </c>
      <c r="D561" s="2">
        <v>0.61</v>
      </c>
      <c r="E561" s="2">
        <v>0.16600000000000001</v>
      </c>
      <c r="F561" s="3">
        <v>1.77556241891274E-54</v>
      </c>
      <c r="G561" s="2" t="s">
        <v>1147</v>
      </c>
      <c r="H561" s="5">
        <f t="shared" si="8"/>
        <v>0.44399999999999995</v>
      </c>
    </row>
    <row r="562" spans="1:8" x14ac:dyDescent="0.2">
      <c r="A562" s="2" t="s">
        <v>470</v>
      </c>
      <c r="B562" s="3">
        <v>1.6657905925063901E-57</v>
      </c>
      <c r="C562" s="2">
        <v>0.44315133533871298</v>
      </c>
      <c r="D562" s="2">
        <v>1</v>
      </c>
      <c r="E562" s="2">
        <v>0.92800000000000005</v>
      </c>
      <c r="F562" s="3">
        <v>2.7298976229994699E-53</v>
      </c>
      <c r="G562" s="2" t="s">
        <v>1147</v>
      </c>
      <c r="H562" s="5">
        <f t="shared" si="8"/>
        <v>7.1999999999999953E-2</v>
      </c>
    </row>
    <row r="563" spans="1:8" x14ac:dyDescent="0.2">
      <c r="A563" s="2" t="s">
        <v>686</v>
      </c>
      <c r="B563" s="3">
        <v>5.9237601362586298E-57</v>
      </c>
      <c r="C563" s="2">
        <v>0.458808330081655</v>
      </c>
      <c r="D563" s="2">
        <v>0.54500000000000004</v>
      </c>
      <c r="E563" s="2">
        <v>0.183</v>
      </c>
      <c r="F563" s="3">
        <v>9.7078581113006402E-53</v>
      </c>
      <c r="G563" s="2" t="s">
        <v>1147</v>
      </c>
      <c r="H563" s="5">
        <f t="shared" si="8"/>
        <v>0.36200000000000004</v>
      </c>
    </row>
    <row r="564" spans="1:8" x14ac:dyDescent="0.2">
      <c r="A564" s="2" t="s">
        <v>1162</v>
      </c>
      <c r="B564" s="3">
        <v>1.5905166645666099E-55</v>
      </c>
      <c r="C564" s="2">
        <v>0.55313810225945603</v>
      </c>
      <c r="D564" s="2">
        <v>0.81499999999999995</v>
      </c>
      <c r="E564" s="2">
        <v>0.38700000000000001</v>
      </c>
      <c r="F564" s="3">
        <v>2.6065387098917501E-51</v>
      </c>
      <c r="G564" s="2" t="s">
        <v>1147</v>
      </c>
      <c r="H564" s="5">
        <f t="shared" si="8"/>
        <v>0.42799999999999994</v>
      </c>
    </row>
    <row r="565" spans="1:8" x14ac:dyDescent="0.2">
      <c r="A565" s="2" t="s">
        <v>693</v>
      </c>
      <c r="B565" s="3">
        <v>7.1260490786409703E-55</v>
      </c>
      <c r="C565" s="2">
        <v>0.47175807288662702</v>
      </c>
      <c r="D565" s="2">
        <v>0.68799999999999994</v>
      </c>
      <c r="E565" s="2">
        <v>0.34599999999999997</v>
      </c>
      <c r="F565" s="3">
        <v>1.1678169230076801E-50</v>
      </c>
      <c r="G565" s="2" t="s">
        <v>1147</v>
      </c>
      <c r="H565" s="5">
        <f t="shared" si="8"/>
        <v>0.34199999999999997</v>
      </c>
    </row>
    <row r="566" spans="1:8" x14ac:dyDescent="0.2">
      <c r="A566" s="2" t="s">
        <v>1163</v>
      </c>
      <c r="B566" s="3">
        <v>1.4286117516626899E-54</v>
      </c>
      <c r="C566" s="2">
        <v>0.77824533479388502</v>
      </c>
      <c r="D566" s="2">
        <v>0.42799999999999999</v>
      </c>
      <c r="E566" s="2">
        <v>8.4000000000000005E-2</v>
      </c>
      <c r="F566" s="3">
        <v>2.3412089386248101E-50</v>
      </c>
      <c r="G566" s="2" t="s">
        <v>1147</v>
      </c>
      <c r="H566" s="5">
        <f t="shared" si="8"/>
        <v>0.34399999999999997</v>
      </c>
    </row>
    <row r="567" spans="1:8" x14ac:dyDescent="0.2">
      <c r="A567" s="2" t="s">
        <v>1164</v>
      </c>
      <c r="B567" s="3">
        <v>1.4490301229628199E-54</v>
      </c>
      <c r="C567" s="2">
        <v>0.45193157337081502</v>
      </c>
      <c r="D567" s="2">
        <v>0.78400000000000003</v>
      </c>
      <c r="E567" s="2">
        <v>0.50900000000000001</v>
      </c>
      <c r="F567" s="3">
        <v>2.3746705655114798E-50</v>
      </c>
      <c r="G567" s="2" t="s">
        <v>1147</v>
      </c>
      <c r="H567" s="5">
        <f t="shared" si="8"/>
        <v>0.27500000000000002</v>
      </c>
    </row>
    <row r="568" spans="1:8" x14ac:dyDescent="0.2">
      <c r="A568" s="2" t="s">
        <v>1165</v>
      </c>
      <c r="B568" s="3">
        <v>1.8002454525930999E-49</v>
      </c>
      <c r="C568" s="2">
        <v>0.29147813520566102</v>
      </c>
      <c r="D568" s="2">
        <v>1</v>
      </c>
      <c r="E568" s="2">
        <v>0.97799999999999998</v>
      </c>
      <c r="F568" s="3">
        <v>2.95024224770958E-45</v>
      </c>
      <c r="G568" s="2" t="s">
        <v>1147</v>
      </c>
      <c r="H568" s="5">
        <f t="shared" si="8"/>
        <v>2.200000000000002E-2</v>
      </c>
    </row>
    <row r="569" spans="1:8" x14ac:dyDescent="0.2">
      <c r="A569" s="2" t="s">
        <v>1166</v>
      </c>
      <c r="B569" s="3">
        <v>8.1505188116048296E-49</v>
      </c>
      <c r="C569" s="2">
        <v>0.37491120405701001</v>
      </c>
      <c r="D569" s="2">
        <v>0.48299999999999998</v>
      </c>
      <c r="E569" s="2">
        <v>0.16600000000000001</v>
      </c>
      <c r="F569" s="3">
        <v>1.3357070228458001E-44</v>
      </c>
      <c r="G569" s="2" t="s">
        <v>1147</v>
      </c>
      <c r="H569" s="5">
        <f t="shared" si="8"/>
        <v>0.31699999999999995</v>
      </c>
    </row>
    <row r="570" spans="1:8" x14ac:dyDescent="0.2">
      <c r="A570" s="2" t="s">
        <v>474</v>
      </c>
      <c r="B570" s="3">
        <v>2.3608891036870499E-42</v>
      </c>
      <c r="C570" s="2">
        <v>0.38753099493978899</v>
      </c>
      <c r="D570" s="2">
        <v>1</v>
      </c>
      <c r="E570" s="2">
        <v>0.94599999999999995</v>
      </c>
      <c r="F570" s="3">
        <v>3.8690250631223302E-38</v>
      </c>
      <c r="G570" s="2" t="s">
        <v>1147</v>
      </c>
      <c r="H570" s="5">
        <f t="shared" si="8"/>
        <v>5.4000000000000048E-2</v>
      </c>
    </row>
    <row r="571" spans="1:8" x14ac:dyDescent="0.2">
      <c r="A571" s="2" t="s">
        <v>1167</v>
      </c>
      <c r="B571" s="3">
        <v>2.0028323857698401E-38</v>
      </c>
      <c r="C571" s="2">
        <v>0.406880696695882</v>
      </c>
      <c r="D571" s="2">
        <v>0.45900000000000002</v>
      </c>
      <c r="E571" s="2">
        <v>0.128</v>
      </c>
      <c r="F571" s="3">
        <v>3.2822417137996099E-34</v>
      </c>
      <c r="G571" s="2" t="s">
        <v>1147</v>
      </c>
      <c r="H571" s="5">
        <f t="shared" si="8"/>
        <v>0.33100000000000002</v>
      </c>
    </row>
    <row r="572" spans="1:8" x14ac:dyDescent="0.2">
      <c r="A572" s="2" t="s">
        <v>394</v>
      </c>
      <c r="B572" s="3">
        <v>1.0400186263567399E-36</v>
      </c>
      <c r="C572" s="2">
        <v>0.30485958906705801</v>
      </c>
      <c r="D572" s="2">
        <v>0.438</v>
      </c>
      <c r="E572" s="2">
        <v>0.123</v>
      </c>
      <c r="F572" s="3">
        <v>1.7043825248734301E-32</v>
      </c>
      <c r="G572" s="2" t="s">
        <v>1147</v>
      </c>
      <c r="H572" s="5">
        <f t="shared" si="8"/>
        <v>0.315</v>
      </c>
    </row>
    <row r="573" spans="1:8" x14ac:dyDescent="0.2">
      <c r="A573" s="2" t="s">
        <v>289</v>
      </c>
      <c r="B573" s="3">
        <v>4.0497155979874998E-36</v>
      </c>
      <c r="C573" s="2">
        <v>0.41634182485876098</v>
      </c>
      <c r="D573" s="2">
        <v>0.91800000000000004</v>
      </c>
      <c r="E573" s="2">
        <v>0.71299999999999997</v>
      </c>
      <c r="F573" s="3">
        <v>6.6366739219819203E-32</v>
      </c>
      <c r="G573" s="2" t="s">
        <v>1147</v>
      </c>
      <c r="H573" s="5">
        <f t="shared" si="8"/>
        <v>0.20500000000000007</v>
      </c>
    </row>
    <row r="574" spans="1:8" x14ac:dyDescent="0.2">
      <c r="A574" s="2" t="s">
        <v>1168</v>
      </c>
      <c r="B574" s="3">
        <v>2.0154995988898999E-35</v>
      </c>
      <c r="C574" s="2">
        <v>0.327064712956949</v>
      </c>
      <c r="D574" s="2">
        <v>0.47899999999999998</v>
      </c>
      <c r="E574" s="2">
        <v>0.17299999999999999</v>
      </c>
      <c r="F574" s="3">
        <v>3.3030007426607698E-31</v>
      </c>
      <c r="G574" s="2" t="s">
        <v>1147</v>
      </c>
      <c r="H574" s="5">
        <f t="shared" si="8"/>
        <v>0.30599999999999999</v>
      </c>
    </row>
    <row r="575" spans="1:8" x14ac:dyDescent="0.2">
      <c r="A575" s="2" t="s">
        <v>1169</v>
      </c>
      <c r="B575" s="3">
        <v>1.3276543564082801E-34</v>
      </c>
      <c r="C575" s="2">
        <v>0.35180269076526099</v>
      </c>
      <c r="D575" s="2">
        <v>1</v>
      </c>
      <c r="E575" s="2">
        <v>0.96199999999999997</v>
      </c>
      <c r="F575" s="3">
        <v>2.1757599592818898E-30</v>
      </c>
      <c r="G575" s="2" t="s">
        <v>1147</v>
      </c>
      <c r="H575" s="5">
        <f t="shared" si="8"/>
        <v>3.8000000000000034E-2</v>
      </c>
    </row>
    <row r="576" spans="1:8" x14ac:dyDescent="0.2">
      <c r="A576" s="2" t="s">
        <v>1170</v>
      </c>
      <c r="B576" s="3">
        <v>1.5436998287371399E-34</v>
      </c>
      <c r="C576" s="2">
        <v>0.36730173656041798</v>
      </c>
      <c r="D576" s="2">
        <v>0.61</v>
      </c>
      <c r="E576" s="2">
        <v>0.27100000000000002</v>
      </c>
      <c r="F576" s="3">
        <v>2.5298152793344201E-30</v>
      </c>
      <c r="G576" s="2" t="s">
        <v>1147</v>
      </c>
      <c r="H576" s="5">
        <f t="shared" si="8"/>
        <v>0.33899999999999997</v>
      </c>
    </row>
    <row r="577" spans="1:8" x14ac:dyDescent="0.2">
      <c r="A577" s="2" t="s">
        <v>1171</v>
      </c>
      <c r="B577" s="3">
        <v>1.9334607523703801E-34</v>
      </c>
      <c r="C577" s="2">
        <v>0.39416674009101099</v>
      </c>
      <c r="D577" s="2">
        <v>0.59899999999999998</v>
      </c>
      <c r="E577" s="2">
        <v>0.24299999999999999</v>
      </c>
      <c r="F577" s="3">
        <v>3.1685554809845802E-30</v>
      </c>
      <c r="G577" s="2" t="s">
        <v>1147</v>
      </c>
      <c r="H577" s="5">
        <f t="shared" si="8"/>
        <v>0.35599999999999998</v>
      </c>
    </row>
    <row r="578" spans="1:8" x14ac:dyDescent="0.2">
      <c r="A578" s="2" t="s">
        <v>1172</v>
      </c>
      <c r="B578" s="3">
        <v>6.4989782414693801E-32</v>
      </c>
      <c r="C578" s="2">
        <v>0.40532114939168101</v>
      </c>
      <c r="D578" s="2">
        <v>0.68500000000000005</v>
      </c>
      <c r="E578" s="2">
        <v>0.44400000000000001</v>
      </c>
      <c r="F578" s="3">
        <v>1.065052554212E-27</v>
      </c>
      <c r="G578" s="2" t="s">
        <v>1147</v>
      </c>
      <c r="H578" s="5">
        <f t="shared" si="8"/>
        <v>0.24100000000000005</v>
      </c>
    </row>
    <row r="579" spans="1:8" x14ac:dyDescent="0.2">
      <c r="A579" s="2" t="s">
        <v>1173</v>
      </c>
      <c r="B579" s="3">
        <v>7.3403049560312902E-32</v>
      </c>
      <c r="C579" s="2">
        <v>0.383049113395309</v>
      </c>
      <c r="D579" s="2">
        <v>0.74299999999999999</v>
      </c>
      <c r="E579" s="2">
        <v>0.46500000000000002</v>
      </c>
      <c r="F579" s="3">
        <v>1.2029291761944101E-27</v>
      </c>
      <c r="G579" s="2" t="s">
        <v>1147</v>
      </c>
      <c r="H579" s="5">
        <f t="shared" si="8"/>
        <v>0.27799999999999997</v>
      </c>
    </row>
    <row r="580" spans="1:8" x14ac:dyDescent="0.2">
      <c r="A580" s="2" t="s">
        <v>1174</v>
      </c>
      <c r="B580" s="3">
        <v>3.6988799623547599E-31</v>
      </c>
      <c r="C580" s="2">
        <v>0.26857988576592201</v>
      </c>
      <c r="D580" s="2">
        <v>0.32500000000000001</v>
      </c>
      <c r="E580" s="2">
        <v>0.109</v>
      </c>
      <c r="F580" s="3">
        <v>6.0617244823069901E-27</v>
      </c>
      <c r="G580" s="2" t="s">
        <v>1147</v>
      </c>
      <c r="H580" s="5">
        <f t="shared" ref="H580:H608" si="9">D580-E580</f>
        <v>0.21600000000000003</v>
      </c>
    </row>
    <row r="581" spans="1:8" x14ac:dyDescent="0.2">
      <c r="A581" s="2" t="s">
        <v>1175</v>
      </c>
      <c r="B581" s="3">
        <v>9.0603122322990105E-31</v>
      </c>
      <c r="C581" s="2">
        <v>0.28033469523286902</v>
      </c>
      <c r="D581" s="2">
        <v>0.72899999999999998</v>
      </c>
      <c r="E581" s="2">
        <v>0.38</v>
      </c>
      <c r="F581" s="3">
        <v>1.4848039686291599E-26</v>
      </c>
      <c r="G581" s="2" t="s">
        <v>1147</v>
      </c>
      <c r="H581" s="5">
        <f t="shared" si="9"/>
        <v>0.34899999999999998</v>
      </c>
    </row>
    <row r="582" spans="1:8" x14ac:dyDescent="0.2">
      <c r="A582" s="2" t="s">
        <v>285</v>
      </c>
      <c r="B582" s="3">
        <v>1.06196875783621E-29</v>
      </c>
      <c r="C582" s="2">
        <v>0.38025920074687097</v>
      </c>
      <c r="D582" s="2">
        <v>0.88400000000000001</v>
      </c>
      <c r="E582" s="2">
        <v>0.67600000000000005</v>
      </c>
      <c r="F582" s="3">
        <v>1.7403544003419799E-25</v>
      </c>
      <c r="G582" s="2" t="s">
        <v>1147</v>
      </c>
      <c r="H582" s="5">
        <f t="shared" si="9"/>
        <v>0.20799999999999996</v>
      </c>
    </row>
    <row r="583" spans="1:8" x14ac:dyDescent="0.2">
      <c r="A583" s="2" t="s">
        <v>1176</v>
      </c>
      <c r="B583" s="3">
        <v>5.1755630717930999E-29</v>
      </c>
      <c r="C583" s="2">
        <v>0.371063934350292</v>
      </c>
      <c r="D583" s="2">
        <v>0.75</v>
      </c>
      <c r="E583" s="2">
        <v>0.45100000000000001</v>
      </c>
      <c r="F583" s="3">
        <v>8.4817127620545399E-25</v>
      </c>
      <c r="G583" s="2" t="s">
        <v>1147</v>
      </c>
      <c r="H583" s="5">
        <f t="shared" si="9"/>
        <v>0.29899999999999999</v>
      </c>
    </row>
    <row r="584" spans="1:8" x14ac:dyDescent="0.2">
      <c r="A584" s="2" t="s">
        <v>442</v>
      </c>
      <c r="B584" s="3">
        <v>1.6752852372902799E-28</v>
      </c>
      <c r="C584" s="2">
        <v>0.37703178144197402</v>
      </c>
      <c r="D584" s="2">
        <v>0.94199999999999995</v>
      </c>
      <c r="E584" s="2">
        <v>0.81399999999999995</v>
      </c>
      <c r="F584" s="3">
        <v>2.7454574468713E-24</v>
      </c>
      <c r="G584" s="2" t="s">
        <v>1147</v>
      </c>
      <c r="H584" s="5">
        <f t="shared" si="9"/>
        <v>0.128</v>
      </c>
    </row>
    <row r="585" spans="1:8" x14ac:dyDescent="0.2">
      <c r="A585" s="2" t="s">
        <v>1177</v>
      </c>
      <c r="B585" s="3">
        <v>4.1861371906794304E-28</v>
      </c>
      <c r="C585" s="2">
        <v>0.32388023957094902</v>
      </c>
      <c r="D585" s="2">
        <v>0.51700000000000002</v>
      </c>
      <c r="E585" s="2">
        <v>0.26200000000000001</v>
      </c>
      <c r="F585" s="3">
        <v>6.8602416280854401E-24</v>
      </c>
      <c r="G585" s="2" t="s">
        <v>1147</v>
      </c>
      <c r="H585" s="5">
        <f t="shared" si="9"/>
        <v>0.255</v>
      </c>
    </row>
    <row r="586" spans="1:8" x14ac:dyDescent="0.2">
      <c r="A586" s="2" t="s">
        <v>1178</v>
      </c>
      <c r="B586" s="3">
        <v>1.76601861815471E-27</v>
      </c>
      <c r="C586" s="2">
        <v>0.334001052340197</v>
      </c>
      <c r="D586" s="2">
        <v>0.97899999999999998</v>
      </c>
      <c r="E586" s="2">
        <v>0.91</v>
      </c>
      <c r="F586" s="3">
        <v>2.8941513114319498E-23</v>
      </c>
      <c r="G586" s="2" t="s">
        <v>1147</v>
      </c>
      <c r="H586" s="5">
        <f t="shared" si="9"/>
        <v>6.899999999999995E-2</v>
      </c>
    </row>
    <row r="587" spans="1:8" x14ac:dyDescent="0.2">
      <c r="A587" s="2" t="s">
        <v>1179</v>
      </c>
      <c r="B587" s="3">
        <v>2.56853337129297E-27</v>
      </c>
      <c r="C587" s="2">
        <v>0.368725531782164</v>
      </c>
      <c r="D587" s="2">
        <v>0.85299999999999998</v>
      </c>
      <c r="E587" s="2">
        <v>0.63600000000000001</v>
      </c>
      <c r="F587" s="3">
        <v>4.2093124888749199E-23</v>
      </c>
      <c r="G587" s="2" t="s">
        <v>1147</v>
      </c>
      <c r="H587" s="5">
        <f t="shared" si="9"/>
        <v>0.21699999999999997</v>
      </c>
    </row>
    <row r="588" spans="1:8" x14ac:dyDescent="0.2">
      <c r="A588" s="2" t="s">
        <v>1180</v>
      </c>
      <c r="B588" s="3">
        <v>1.56497345929274E-26</v>
      </c>
      <c r="C588" s="2">
        <v>0.31305444078755601</v>
      </c>
      <c r="D588" s="2">
        <v>0.71599999999999997</v>
      </c>
      <c r="E588" s="2">
        <v>0.495</v>
      </c>
      <c r="F588" s="3">
        <v>2.5646785050889398E-22</v>
      </c>
      <c r="G588" s="2" t="s">
        <v>1147</v>
      </c>
      <c r="H588" s="5">
        <f t="shared" si="9"/>
        <v>0.22099999999999997</v>
      </c>
    </row>
    <row r="589" spans="1:8" x14ac:dyDescent="0.2">
      <c r="A589" s="2" t="s">
        <v>702</v>
      </c>
      <c r="B589" s="3">
        <v>2.8357849781438598E-24</v>
      </c>
      <c r="C589" s="2">
        <v>0.29821644742085601</v>
      </c>
      <c r="D589" s="2">
        <v>0.52400000000000002</v>
      </c>
      <c r="E589" s="2">
        <v>0.27200000000000002</v>
      </c>
      <c r="F589" s="3">
        <v>4.6472844221821602E-20</v>
      </c>
      <c r="G589" s="2" t="s">
        <v>1147</v>
      </c>
      <c r="H589" s="5">
        <f t="shared" si="9"/>
        <v>0.252</v>
      </c>
    </row>
    <row r="590" spans="1:8" x14ac:dyDescent="0.2">
      <c r="A590" s="2" t="s">
        <v>1181</v>
      </c>
      <c r="B590" s="3">
        <v>2.3430901624055099E-23</v>
      </c>
      <c r="C590" s="2">
        <v>0.27596510520763401</v>
      </c>
      <c r="D590" s="2">
        <v>0.438</v>
      </c>
      <c r="E590" s="2">
        <v>0.17399999999999999</v>
      </c>
      <c r="F590" s="3">
        <v>3.8398561581501599E-19</v>
      </c>
      <c r="G590" s="2" t="s">
        <v>1147</v>
      </c>
      <c r="H590" s="5">
        <f t="shared" si="9"/>
        <v>0.26400000000000001</v>
      </c>
    </row>
    <row r="591" spans="1:8" x14ac:dyDescent="0.2">
      <c r="A591" s="2" t="s">
        <v>1182</v>
      </c>
      <c r="B591" s="3">
        <v>4.8418696154378098E-23</v>
      </c>
      <c r="C591" s="2">
        <v>0.27567309813658902</v>
      </c>
      <c r="D591" s="2">
        <v>0.39700000000000002</v>
      </c>
      <c r="E591" s="2">
        <v>0.14099999999999999</v>
      </c>
      <c r="F591" s="3">
        <v>7.9348559257794799E-19</v>
      </c>
      <c r="G591" s="2" t="s">
        <v>1147</v>
      </c>
      <c r="H591" s="5">
        <f t="shared" si="9"/>
        <v>0.25600000000000001</v>
      </c>
    </row>
    <row r="592" spans="1:8" x14ac:dyDescent="0.2">
      <c r="A592" s="2" t="s">
        <v>1183</v>
      </c>
      <c r="B592" s="3">
        <v>8.5242683802077601E-23</v>
      </c>
      <c r="C592" s="2">
        <v>0.35722628479267599</v>
      </c>
      <c r="D592" s="2">
        <v>0.87</v>
      </c>
      <c r="E592" s="2">
        <v>0.68899999999999995</v>
      </c>
      <c r="F592" s="3">
        <v>1.39695710214845E-18</v>
      </c>
      <c r="G592" s="2" t="s">
        <v>1147</v>
      </c>
      <c r="H592" s="5">
        <f t="shared" si="9"/>
        <v>0.18100000000000005</v>
      </c>
    </row>
    <row r="593" spans="1:8" x14ac:dyDescent="0.2">
      <c r="A593" s="2" t="s">
        <v>683</v>
      </c>
      <c r="B593" s="3">
        <v>1.6096384533787899E-22</v>
      </c>
      <c r="C593" s="2">
        <v>0.27948755548542498</v>
      </c>
      <c r="D593" s="2">
        <v>0.79100000000000004</v>
      </c>
      <c r="E593" s="2">
        <v>0.51500000000000001</v>
      </c>
      <c r="F593" s="3">
        <v>2.63787549739716E-18</v>
      </c>
      <c r="G593" s="2" t="s">
        <v>1147</v>
      </c>
      <c r="H593" s="5">
        <f t="shared" si="9"/>
        <v>0.27600000000000002</v>
      </c>
    </row>
    <row r="594" spans="1:8" x14ac:dyDescent="0.2">
      <c r="A594" s="2" t="s">
        <v>69</v>
      </c>
      <c r="B594" s="3">
        <v>1.20989033710467E-20</v>
      </c>
      <c r="C594" s="2">
        <v>0.268512754472847</v>
      </c>
      <c r="D594" s="2">
        <v>0.38</v>
      </c>
      <c r="E594" s="2">
        <v>0.152</v>
      </c>
      <c r="F594" s="3">
        <v>1.9827682844471299E-16</v>
      </c>
      <c r="G594" s="2" t="s">
        <v>1147</v>
      </c>
      <c r="H594" s="5">
        <f t="shared" si="9"/>
        <v>0.22800000000000001</v>
      </c>
    </row>
    <row r="595" spans="1:8" x14ac:dyDescent="0.2">
      <c r="A595" s="2" t="s">
        <v>1184</v>
      </c>
      <c r="B595" s="3">
        <v>8.6001245193032301E-20</v>
      </c>
      <c r="C595" s="2">
        <v>0.28736159304730102</v>
      </c>
      <c r="D595" s="2">
        <v>0.80800000000000005</v>
      </c>
      <c r="E595" s="2">
        <v>0.61299999999999999</v>
      </c>
      <c r="F595" s="3">
        <v>1.40938840622341E-15</v>
      </c>
      <c r="G595" s="2" t="s">
        <v>1147</v>
      </c>
      <c r="H595" s="5">
        <f t="shared" si="9"/>
        <v>0.19500000000000006</v>
      </c>
    </row>
    <row r="596" spans="1:8" x14ac:dyDescent="0.2">
      <c r="A596" s="2" t="s">
        <v>1185</v>
      </c>
      <c r="B596" s="3">
        <v>3.11346798611618E-19</v>
      </c>
      <c r="C596" s="2">
        <v>0.28957153363271898</v>
      </c>
      <c r="D596" s="2">
        <v>0.63700000000000001</v>
      </c>
      <c r="E596" s="2">
        <v>0.39600000000000002</v>
      </c>
      <c r="F596" s="3">
        <v>5.1023513356471897E-15</v>
      </c>
      <c r="G596" s="2" t="s">
        <v>1147</v>
      </c>
      <c r="H596" s="5">
        <f t="shared" si="9"/>
        <v>0.24099999999999999</v>
      </c>
    </row>
    <row r="597" spans="1:8" x14ac:dyDescent="0.2">
      <c r="A597" s="2" t="s">
        <v>1186</v>
      </c>
      <c r="B597" s="3">
        <v>7.1073729412311802E-19</v>
      </c>
      <c r="C597" s="2">
        <v>0.280837447511813</v>
      </c>
      <c r="D597" s="2">
        <v>0.61599999999999999</v>
      </c>
      <c r="E597" s="2">
        <v>0.36399999999999999</v>
      </c>
      <c r="F597" s="3">
        <v>1.16475627760897E-14</v>
      </c>
      <c r="G597" s="2" t="s">
        <v>1147</v>
      </c>
      <c r="H597" s="5">
        <f t="shared" si="9"/>
        <v>0.252</v>
      </c>
    </row>
    <row r="598" spans="1:8" x14ac:dyDescent="0.2">
      <c r="A598" s="2" t="s">
        <v>1187</v>
      </c>
      <c r="B598" s="3">
        <v>1.48811876138685E-18</v>
      </c>
      <c r="C598" s="2">
        <v>0.27455071119964097</v>
      </c>
      <c r="D598" s="2">
        <v>0.88400000000000001</v>
      </c>
      <c r="E598" s="2">
        <v>0.75</v>
      </c>
      <c r="F598" s="3">
        <v>2.4387290261607701E-14</v>
      </c>
      <c r="G598" s="2" t="s">
        <v>1147</v>
      </c>
      <c r="H598" s="5">
        <f t="shared" si="9"/>
        <v>0.13400000000000001</v>
      </c>
    </row>
    <row r="599" spans="1:8" x14ac:dyDescent="0.2">
      <c r="A599" s="2" t="s">
        <v>238</v>
      </c>
      <c r="B599" s="3">
        <v>1.6353140816561899E-17</v>
      </c>
      <c r="C599" s="2">
        <v>0.30503259465103899</v>
      </c>
      <c r="D599" s="2">
        <v>0.69199999999999995</v>
      </c>
      <c r="E599" s="2">
        <v>0.47199999999999998</v>
      </c>
      <c r="F599" s="3">
        <v>2.6799527170181599E-13</v>
      </c>
      <c r="G599" s="2" t="s">
        <v>1147</v>
      </c>
      <c r="H599" s="5">
        <f t="shared" si="9"/>
        <v>0.21999999999999997</v>
      </c>
    </row>
    <row r="600" spans="1:8" x14ac:dyDescent="0.2">
      <c r="A600" s="2" t="s">
        <v>1188</v>
      </c>
      <c r="B600" s="3">
        <v>1.40230548054598E-16</v>
      </c>
      <c r="C600" s="2">
        <v>0.26655106016357</v>
      </c>
      <c r="D600" s="2">
        <v>0.61</v>
      </c>
      <c r="E600" s="2">
        <v>0.36599999999999999</v>
      </c>
      <c r="F600" s="3">
        <v>2.2980982215187501E-12</v>
      </c>
      <c r="G600" s="2" t="s">
        <v>1147</v>
      </c>
      <c r="H600" s="5">
        <f t="shared" si="9"/>
        <v>0.24399999999999999</v>
      </c>
    </row>
    <row r="601" spans="1:8" x14ac:dyDescent="0.2">
      <c r="A601" s="2" t="s">
        <v>1189</v>
      </c>
      <c r="B601" s="3">
        <v>9.1277236492854597E-16</v>
      </c>
      <c r="C601" s="2">
        <v>0.27090196454899401</v>
      </c>
      <c r="D601" s="2">
        <v>0.623</v>
      </c>
      <c r="E601" s="2">
        <v>0.40100000000000002</v>
      </c>
      <c r="F601" s="3">
        <v>1.4958513516449001E-11</v>
      </c>
      <c r="G601" s="2" t="s">
        <v>1147</v>
      </c>
      <c r="H601" s="5">
        <f t="shared" si="9"/>
        <v>0.22199999999999998</v>
      </c>
    </row>
    <row r="602" spans="1:8" x14ac:dyDescent="0.2">
      <c r="A602" s="2" t="s">
        <v>1190</v>
      </c>
      <c r="B602" s="3">
        <v>9.2323279641585298E-16</v>
      </c>
      <c r="C602" s="2">
        <v>0.26761554379660601</v>
      </c>
      <c r="D602" s="2">
        <v>0.59899999999999998</v>
      </c>
      <c r="E602" s="2">
        <v>0.34799999999999998</v>
      </c>
      <c r="F602" s="3">
        <v>1.5129939067663E-11</v>
      </c>
      <c r="G602" s="2" t="s">
        <v>1147</v>
      </c>
      <c r="H602" s="5">
        <f t="shared" si="9"/>
        <v>0.251</v>
      </c>
    </row>
    <row r="603" spans="1:8" x14ac:dyDescent="0.2">
      <c r="A603" s="2" t="s">
        <v>1191</v>
      </c>
      <c r="B603" s="3">
        <v>1.02165367662573E-15</v>
      </c>
      <c r="C603" s="2">
        <v>0.25904418932849899</v>
      </c>
      <c r="D603" s="2">
        <v>0.60599999999999998</v>
      </c>
      <c r="E603" s="2">
        <v>0.38100000000000001</v>
      </c>
      <c r="F603" s="3">
        <v>1.6742860452542501E-11</v>
      </c>
      <c r="G603" s="2" t="s">
        <v>1147</v>
      </c>
      <c r="H603" s="5">
        <f t="shared" si="9"/>
        <v>0.22499999999999998</v>
      </c>
    </row>
    <row r="604" spans="1:8" x14ac:dyDescent="0.2">
      <c r="A604" s="2" t="s">
        <v>756</v>
      </c>
      <c r="B604" s="3">
        <v>7.1438015799059807E-15</v>
      </c>
      <c r="C604" s="2">
        <v>0.26800802658690598</v>
      </c>
      <c r="D604" s="2">
        <v>0.32900000000000001</v>
      </c>
      <c r="E604" s="2">
        <v>0.16500000000000001</v>
      </c>
      <c r="F604" s="3">
        <v>1.1707262029149899E-10</v>
      </c>
      <c r="G604" s="2" t="s">
        <v>1147</v>
      </c>
      <c r="H604" s="5">
        <f t="shared" si="9"/>
        <v>0.16400000000000001</v>
      </c>
    </row>
    <row r="605" spans="1:8" x14ac:dyDescent="0.2">
      <c r="A605" s="2" t="s">
        <v>263</v>
      </c>
      <c r="B605" s="3">
        <v>1.83526096050841E-14</v>
      </c>
      <c r="C605" s="2">
        <v>0.27123981540922298</v>
      </c>
      <c r="D605" s="2">
        <v>0.74299999999999999</v>
      </c>
      <c r="E605" s="2">
        <v>0.60399999999999998</v>
      </c>
      <c r="F605" s="3">
        <v>3.0076256620811802E-10</v>
      </c>
      <c r="G605" s="2" t="s">
        <v>1147</v>
      </c>
      <c r="H605" s="5">
        <f t="shared" si="9"/>
        <v>0.13900000000000001</v>
      </c>
    </row>
    <row r="606" spans="1:8" x14ac:dyDescent="0.2">
      <c r="A606" s="2" t="s">
        <v>1192</v>
      </c>
      <c r="B606" s="3">
        <v>4.2297223795686901E-14</v>
      </c>
      <c r="C606" s="2">
        <v>0.30203924723245601</v>
      </c>
      <c r="D606" s="2">
        <v>0.56799999999999995</v>
      </c>
      <c r="E606" s="2">
        <v>0.36</v>
      </c>
      <c r="F606" s="3">
        <v>6.9316690356371601E-10</v>
      </c>
      <c r="G606" s="2" t="s">
        <v>1147</v>
      </c>
      <c r="H606" s="5">
        <f t="shared" si="9"/>
        <v>0.20799999999999996</v>
      </c>
    </row>
    <row r="607" spans="1:8" x14ac:dyDescent="0.2">
      <c r="A607" s="2" t="s">
        <v>1193</v>
      </c>
      <c r="B607" s="3">
        <v>1.6550174337602899E-13</v>
      </c>
      <c r="C607" s="2">
        <v>0.28046993889094601</v>
      </c>
      <c r="D607" s="2">
        <v>0.56799999999999995</v>
      </c>
      <c r="E607" s="2">
        <v>0.34200000000000003</v>
      </c>
      <c r="F607" s="3">
        <v>2.71224257044637E-9</v>
      </c>
      <c r="G607" s="2" t="s">
        <v>1147</v>
      </c>
      <c r="H607" s="5">
        <f t="shared" si="9"/>
        <v>0.22599999999999992</v>
      </c>
    </row>
    <row r="608" spans="1:8" x14ac:dyDescent="0.2">
      <c r="A608" s="2" t="s">
        <v>1194</v>
      </c>
      <c r="B608" s="3">
        <v>7.29209725644848E-13</v>
      </c>
      <c r="C608" s="2">
        <v>0.26693177688609998</v>
      </c>
      <c r="D608" s="2">
        <v>0.61599999999999999</v>
      </c>
      <c r="E608" s="2">
        <v>0.39700000000000002</v>
      </c>
      <c r="F608" s="3">
        <v>1.19502889838678E-8</v>
      </c>
      <c r="G608" s="2" t="s">
        <v>1147</v>
      </c>
      <c r="H608" s="5">
        <f t="shared" si="9"/>
        <v>0.21899999999999997</v>
      </c>
    </row>
  </sheetData>
  <pageMargins left="0.31496062992125984" right="0.31496062992125984" top="0.31496062992125984" bottom="0.31496062992125984" header="0.31496062992125984" footer="0.31496062992125984"/>
  <pageSetup paperSize="9" scale="52" fitToHeight="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) Rostral MN clusters</vt:lpstr>
      <vt:lpstr>S1b) Caudal MN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rley</cp:lastModifiedBy>
  <cp:lastPrinted>2022-11-27T11:50:42Z</cp:lastPrinted>
  <dcterms:created xsi:type="dcterms:W3CDTF">2021-08-20T22:07:49Z</dcterms:created>
  <dcterms:modified xsi:type="dcterms:W3CDTF">2022-11-28T10:12:40Z</dcterms:modified>
</cp:coreProperties>
</file>